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-Manuscripts\C-submitted\Compound screen\E-formatting changes\E-Supplementary data\"/>
    </mc:Choice>
  </mc:AlternateContent>
  <xr:revisionPtr revIDLastSave="0" documentId="13_ncr:1_{4496DC93-8DEB-4E68-AA21-F90475DECDF5}" xr6:coauthVersionLast="47" xr6:coauthVersionMax="47" xr10:uidLastSave="{00000000-0000-0000-0000-000000000000}"/>
  <bookViews>
    <workbookView xWindow="-120" yWindow="-120" windowWidth="29040" windowHeight="17640" activeTab="2" xr2:uid="{B63A0775-11A9-4144-9301-12E4B7228E15}"/>
  </bookViews>
  <sheets>
    <sheet name="S5A Data" sheetId="57" r:id="rId1"/>
    <sheet name="S5B Data" sheetId="61" r:id="rId2"/>
    <sheet name="S5C Data" sheetId="62" r:id="rId3"/>
    <sheet name="S5D Data" sheetId="59" r:id="rId4"/>
    <sheet name="S5E Data" sheetId="63" r:id="rId5"/>
    <sheet name="S5F Data" sheetId="66" r:id="rId6"/>
    <sheet name="S5G Data" sheetId="64" r:id="rId7"/>
    <sheet name="S5H Data" sheetId="6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63" l="1"/>
  <c r="M16" i="63"/>
  <c r="F6" i="59"/>
  <c r="G6" i="59"/>
  <c r="F7" i="59"/>
  <c r="G7" i="59"/>
  <c r="F8" i="59"/>
  <c r="G8" i="59"/>
  <c r="F9" i="59"/>
  <c r="G9" i="59"/>
  <c r="F10" i="59"/>
  <c r="G10" i="59"/>
  <c r="F11" i="59"/>
  <c r="G11" i="59"/>
  <c r="F12" i="59"/>
  <c r="G12" i="59"/>
  <c r="F13" i="59"/>
  <c r="G13" i="59"/>
  <c r="F14" i="59"/>
  <c r="G14" i="59"/>
  <c r="F15" i="59"/>
  <c r="G15" i="59"/>
  <c r="F16" i="59"/>
  <c r="G16" i="59"/>
  <c r="F17" i="59"/>
  <c r="G17" i="59"/>
  <c r="F18" i="59"/>
  <c r="G18" i="59"/>
  <c r="F25" i="59"/>
  <c r="G25" i="59"/>
  <c r="F26" i="59"/>
  <c r="G26" i="59"/>
  <c r="F27" i="59"/>
  <c r="G27" i="59"/>
  <c r="F29" i="59"/>
  <c r="G29" i="59"/>
  <c r="F20" i="59"/>
  <c r="G20" i="59"/>
  <c r="F21" i="59"/>
  <c r="G21" i="59"/>
  <c r="F22" i="59"/>
  <c r="G22" i="59"/>
  <c r="F24" i="59"/>
  <c r="G24" i="59"/>
  <c r="F30" i="59"/>
  <c r="G30" i="59"/>
  <c r="F31" i="59"/>
  <c r="G31" i="59"/>
  <c r="F32" i="59"/>
  <c r="G32" i="59"/>
  <c r="F33" i="59"/>
  <c r="G33" i="59"/>
  <c r="F34" i="59"/>
  <c r="G34" i="59"/>
  <c r="F37" i="59"/>
  <c r="G37" i="59"/>
  <c r="F38" i="59"/>
  <c r="G38" i="59"/>
  <c r="F39" i="59"/>
  <c r="G39" i="59"/>
  <c r="F40" i="59"/>
  <c r="G40" i="59"/>
  <c r="F41" i="59"/>
  <c r="G41" i="59"/>
  <c r="F42" i="59"/>
  <c r="G42" i="59"/>
  <c r="F43" i="59"/>
  <c r="G43" i="59"/>
  <c r="F44" i="59"/>
  <c r="G44" i="59"/>
  <c r="F45" i="59"/>
  <c r="G45" i="59"/>
  <c r="F46" i="59"/>
  <c r="G46" i="59"/>
  <c r="F47" i="59"/>
  <c r="G47" i="59"/>
  <c r="F48" i="59"/>
  <c r="G48" i="59"/>
  <c r="F49" i="59"/>
  <c r="G49" i="59"/>
  <c r="F50" i="59"/>
  <c r="G50" i="59"/>
  <c r="F51" i="59"/>
  <c r="G51" i="59"/>
  <c r="F52" i="59"/>
  <c r="G52" i="59"/>
  <c r="F53" i="59"/>
  <c r="G53" i="59"/>
  <c r="F54" i="59"/>
  <c r="G54" i="59"/>
  <c r="F60" i="59"/>
  <c r="G60" i="59"/>
  <c r="F61" i="59"/>
  <c r="G61" i="59"/>
  <c r="F62" i="59"/>
  <c r="G62" i="59"/>
  <c r="F63" i="59"/>
  <c r="G63" i="59"/>
  <c r="F64" i="59"/>
  <c r="G64" i="59"/>
  <c r="F55" i="59"/>
  <c r="G55" i="59"/>
  <c r="F56" i="59"/>
  <c r="G56" i="59"/>
  <c r="F57" i="59"/>
  <c r="G57" i="59"/>
  <c r="F58" i="59"/>
  <c r="G58" i="59"/>
  <c r="F59" i="59"/>
  <c r="G59" i="59"/>
  <c r="F65" i="59"/>
  <c r="G65" i="59"/>
  <c r="F66" i="59"/>
  <c r="G66" i="59"/>
  <c r="F67" i="59"/>
  <c r="G67" i="59"/>
  <c r="F68" i="59"/>
  <c r="G68" i="59"/>
  <c r="F69" i="59"/>
  <c r="G69" i="59"/>
  <c r="G5" i="59"/>
  <c r="F5" i="59"/>
  <c r="H68" i="65"/>
  <c r="G68" i="65"/>
  <c r="H67" i="65"/>
  <c r="G67" i="65"/>
  <c r="H66" i="65"/>
  <c r="G66" i="65"/>
  <c r="H65" i="65"/>
  <c r="G65" i="65"/>
  <c r="H64" i="65"/>
  <c r="G64" i="65"/>
  <c r="H63" i="65"/>
  <c r="G63" i="65"/>
  <c r="H62" i="65"/>
  <c r="G62" i="65"/>
  <c r="H61" i="65"/>
  <c r="G61" i="65"/>
  <c r="H60" i="65"/>
  <c r="G60" i="65"/>
  <c r="H59" i="65"/>
  <c r="G59" i="65"/>
  <c r="H58" i="65"/>
  <c r="G58" i="65"/>
  <c r="H57" i="65"/>
  <c r="G57" i="65"/>
  <c r="H56" i="65"/>
  <c r="G56" i="65"/>
  <c r="H55" i="65"/>
  <c r="G55" i="65"/>
  <c r="H54" i="65"/>
  <c r="G54" i="65"/>
  <c r="H53" i="65"/>
  <c r="G53" i="65"/>
  <c r="H52" i="65"/>
  <c r="G52" i="65"/>
  <c r="H51" i="65"/>
  <c r="G51" i="65"/>
  <c r="H50" i="65"/>
  <c r="G50" i="65"/>
  <c r="H49" i="65"/>
  <c r="G49" i="65"/>
  <c r="H48" i="65"/>
  <c r="G48" i="65"/>
  <c r="H47" i="65"/>
  <c r="G47" i="65"/>
  <c r="H46" i="65"/>
  <c r="G46" i="65"/>
  <c r="H45" i="65"/>
  <c r="G45" i="65"/>
  <c r="H44" i="65"/>
  <c r="G44" i="65"/>
  <c r="H43" i="65"/>
  <c r="G43" i="65"/>
  <c r="H42" i="65"/>
  <c r="G42" i="65"/>
  <c r="H41" i="65"/>
  <c r="G41" i="65"/>
  <c r="H40" i="65"/>
  <c r="G40" i="65"/>
  <c r="H39" i="65"/>
  <c r="G39" i="65"/>
  <c r="H38" i="65"/>
  <c r="G38" i="65"/>
  <c r="H37" i="65"/>
  <c r="G37" i="65"/>
  <c r="H36" i="65"/>
  <c r="G36" i="65"/>
  <c r="H35" i="65"/>
  <c r="G35" i="65"/>
  <c r="H34" i="65"/>
  <c r="G34" i="65"/>
  <c r="H33" i="65"/>
  <c r="G33" i="65"/>
  <c r="H32" i="65"/>
  <c r="G32" i="65"/>
  <c r="H31" i="65"/>
  <c r="G31" i="65"/>
  <c r="H30" i="65"/>
  <c r="G30" i="65"/>
  <c r="H29" i="65"/>
  <c r="G29" i="65"/>
  <c r="H28" i="65"/>
  <c r="G28" i="65"/>
  <c r="H27" i="65"/>
  <c r="G27" i="65"/>
  <c r="H26" i="65"/>
  <c r="G26" i="65"/>
  <c r="H25" i="65"/>
  <c r="G25" i="65"/>
  <c r="H24" i="65"/>
  <c r="G24" i="65"/>
  <c r="H23" i="65"/>
  <c r="G23" i="65"/>
  <c r="H22" i="65"/>
  <c r="G22" i="65"/>
  <c r="H21" i="65"/>
  <c r="G21" i="65"/>
  <c r="H20" i="65"/>
  <c r="G20" i="65"/>
  <c r="H19" i="65"/>
  <c r="G19" i="65"/>
  <c r="H18" i="65"/>
  <c r="G18" i="65"/>
  <c r="H17" i="65"/>
  <c r="G17" i="65"/>
  <c r="H16" i="65"/>
  <c r="G16" i="65"/>
  <c r="H15" i="65"/>
  <c r="G15" i="65"/>
  <c r="H14" i="65"/>
  <c r="G14" i="65"/>
  <c r="H13" i="65"/>
  <c r="G13" i="65"/>
  <c r="H12" i="65"/>
  <c r="G12" i="65"/>
  <c r="H11" i="65"/>
  <c r="G11" i="65"/>
  <c r="H10" i="65"/>
  <c r="G10" i="65"/>
  <c r="H9" i="65"/>
  <c r="G9" i="65"/>
  <c r="H8" i="65"/>
  <c r="G8" i="65"/>
  <c r="H7" i="65"/>
  <c r="G7" i="65"/>
  <c r="H6" i="65"/>
  <c r="G6" i="65"/>
  <c r="H5" i="65"/>
  <c r="G5" i="65"/>
  <c r="I53" i="64"/>
  <c r="H53" i="64"/>
  <c r="I52" i="64"/>
  <c r="H52" i="64"/>
  <c r="I51" i="64"/>
  <c r="H51" i="64"/>
  <c r="I50" i="64"/>
  <c r="H50" i="64"/>
  <c r="I49" i="64"/>
  <c r="H49" i="64"/>
  <c r="I48" i="64"/>
  <c r="H48" i="64"/>
  <c r="I47" i="64"/>
  <c r="H47" i="64"/>
  <c r="I46" i="64"/>
  <c r="H46" i="64"/>
  <c r="I45" i="64"/>
  <c r="H45" i="64"/>
  <c r="I44" i="64"/>
  <c r="H44" i="64"/>
  <c r="I43" i="64"/>
  <c r="H43" i="64"/>
  <c r="I42" i="64"/>
  <c r="H42" i="64"/>
  <c r="I41" i="64"/>
  <c r="H41" i="64"/>
  <c r="I40" i="64"/>
  <c r="H40" i="64"/>
  <c r="I39" i="64"/>
  <c r="H39" i="64"/>
  <c r="I38" i="64"/>
  <c r="H38" i="64"/>
  <c r="I37" i="64"/>
  <c r="H37" i="64"/>
  <c r="I36" i="64"/>
  <c r="H36" i="64"/>
  <c r="I35" i="64"/>
  <c r="H35" i="64"/>
  <c r="I34" i="64"/>
  <c r="H34" i="64"/>
  <c r="I33" i="64"/>
  <c r="H33" i="64"/>
  <c r="I32" i="64"/>
  <c r="H32" i="64"/>
  <c r="I31" i="64"/>
  <c r="H31" i="64"/>
  <c r="I30" i="64"/>
  <c r="H30" i="64"/>
  <c r="I29" i="64"/>
  <c r="H29" i="64"/>
  <c r="I28" i="64"/>
  <c r="H28" i="64"/>
  <c r="I27" i="64"/>
  <c r="H27" i="64"/>
  <c r="I26" i="64"/>
  <c r="H26" i="64"/>
  <c r="I25" i="64"/>
  <c r="H25" i="64"/>
  <c r="I24" i="64"/>
  <c r="H24" i="64"/>
  <c r="I23" i="64"/>
  <c r="H23" i="64"/>
  <c r="I22" i="64"/>
  <c r="H22" i="64"/>
  <c r="I21" i="64"/>
  <c r="H21" i="64"/>
  <c r="I20" i="64"/>
  <c r="H20" i="64"/>
  <c r="I19" i="64"/>
  <c r="H19" i="64"/>
  <c r="I18" i="64"/>
  <c r="H18" i="64"/>
  <c r="I17" i="64"/>
  <c r="H17" i="64"/>
  <c r="I16" i="64"/>
  <c r="H16" i="64"/>
  <c r="I15" i="64"/>
  <c r="H15" i="64"/>
  <c r="I14" i="64"/>
  <c r="H14" i="64"/>
  <c r="I13" i="64"/>
  <c r="H13" i="64"/>
  <c r="I12" i="64"/>
  <c r="H12" i="64"/>
  <c r="I11" i="64"/>
  <c r="H11" i="64"/>
  <c r="I10" i="64"/>
  <c r="H10" i="64"/>
  <c r="I9" i="64"/>
  <c r="H9" i="64"/>
  <c r="I8" i="64"/>
  <c r="H8" i="64"/>
  <c r="I7" i="64"/>
  <c r="H7" i="64"/>
  <c r="I6" i="64"/>
  <c r="H6" i="64"/>
  <c r="I5" i="64"/>
  <c r="H5" i="64"/>
  <c r="I4" i="64"/>
  <c r="H4" i="64"/>
  <c r="N333" i="63"/>
  <c r="M333" i="63"/>
  <c r="N332" i="63"/>
  <c r="M332" i="63"/>
  <c r="N331" i="63"/>
  <c r="M331" i="63"/>
  <c r="N330" i="63"/>
  <c r="M330" i="63"/>
  <c r="N329" i="63"/>
  <c r="M329" i="63"/>
  <c r="N328" i="63"/>
  <c r="M328" i="63"/>
  <c r="N327" i="63"/>
  <c r="M327" i="63"/>
  <c r="N326" i="63"/>
  <c r="M326" i="63"/>
  <c r="N325" i="63"/>
  <c r="M325" i="63"/>
  <c r="N324" i="63"/>
  <c r="M324" i="63"/>
  <c r="N323" i="63"/>
  <c r="M323" i="63"/>
  <c r="N322" i="63"/>
  <c r="M322" i="63"/>
  <c r="N321" i="63"/>
  <c r="M321" i="63"/>
  <c r="N320" i="63"/>
  <c r="M320" i="63"/>
  <c r="N319" i="63"/>
  <c r="M319" i="63"/>
  <c r="N318" i="63"/>
  <c r="M318" i="63"/>
  <c r="N317" i="63"/>
  <c r="M317" i="63"/>
  <c r="N316" i="63"/>
  <c r="M316" i="63"/>
  <c r="N315" i="63"/>
  <c r="M315" i="63"/>
  <c r="N314" i="63"/>
  <c r="M314" i="63"/>
  <c r="N313" i="63"/>
  <c r="M313" i="63"/>
  <c r="N312" i="63"/>
  <c r="M312" i="63"/>
  <c r="N311" i="63"/>
  <c r="M311" i="63"/>
  <c r="N310" i="63"/>
  <c r="M310" i="63"/>
  <c r="N309" i="63"/>
  <c r="M309" i="63"/>
  <c r="N308" i="63"/>
  <c r="M308" i="63"/>
  <c r="N307" i="63"/>
  <c r="M307" i="63"/>
  <c r="N306" i="63"/>
  <c r="M306" i="63"/>
  <c r="N305" i="63"/>
  <c r="M305" i="63"/>
  <c r="N304" i="63"/>
  <c r="M304" i="63"/>
  <c r="N303" i="63"/>
  <c r="M303" i="63"/>
  <c r="N302" i="63"/>
  <c r="M302" i="63"/>
  <c r="N301" i="63"/>
  <c r="M301" i="63"/>
  <c r="N300" i="63"/>
  <c r="M300" i="63"/>
  <c r="N299" i="63"/>
  <c r="M299" i="63"/>
  <c r="N298" i="63"/>
  <c r="M298" i="63"/>
  <c r="N297" i="63"/>
  <c r="M297" i="63"/>
  <c r="N296" i="63"/>
  <c r="M296" i="63"/>
  <c r="N295" i="63"/>
  <c r="M295" i="63"/>
  <c r="N294" i="63"/>
  <c r="M294" i="63"/>
  <c r="N293" i="63"/>
  <c r="M293" i="63"/>
  <c r="N292" i="63"/>
  <c r="M292" i="63"/>
  <c r="N291" i="63"/>
  <c r="M291" i="63"/>
  <c r="N290" i="63"/>
  <c r="M290" i="63"/>
  <c r="N289" i="63"/>
  <c r="M289" i="63"/>
  <c r="N288" i="63"/>
  <c r="M288" i="63"/>
  <c r="N287" i="63"/>
  <c r="M287" i="63"/>
  <c r="N286" i="63"/>
  <c r="M286" i="63"/>
  <c r="N285" i="63"/>
  <c r="M285" i="63"/>
  <c r="N284" i="63"/>
  <c r="M284" i="63"/>
  <c r="N283" i="63"/>
  <c r="M283" i="63"/>
  <c r="N282" i="63"/>
  <c r="M282" i="63"/>
  <c r="N281" i="63"/>
  <c r="M281" i="63"/>
  <c r="N280" i="63"/>
  <c r="M280" i="63"/>
  <c r="N279" i="63"/>
  <c r="M279" i="63"/>
  <c r="N278" i="63"/>
  <c r="M278" i="63"/>
  <c r="N277" i="63"/>
  <c r="M277" i="63"/>
  <c r="N276" i="63"/>
  <c r="M276" i="63"/>
  <c r="N275" i="63"/>
  <c r="M275" i="63"/>
  <c r="N274" i="63"/>
  <c r="M274" i="63"/>
  <c r="N273" i="63"/>
  <c r="M273" i="63"/>
  <c r="N272" i="63"/>
  <c r="M272" i="63"/>
  <c r="N271" i="63"/>
  <c r="M271" i="63"/>
  <c r="N270" i="63"/>
  <c r="M270" i="63"/>
  <c r="N269" i="63"/>
  <c r="M269" i="63"/>
  <c r="N268" i="63"/>
  <c r="M268" i="63"/>
  <c r="N267" i="63"/>
  <c r="M267" i="63"/>
  <c r="N266" i="63"/>
  <c r="M266" i="63"/>
  <c r="N265" i="63"/>
  <c r="M265" i="63"/>
  <c r="N264" i="63"/>
  <c r="M264" i="63"/>
  <c r="N263" i="63"/>
  <c r="M263" i="63"/>
  <c r="N262" i="63"/>
  <c r="M262" i="63"/>
  <c r="N261" i="63"/>
  <c r="M261" i="63"/>
  <c r="N260" i="63"/>
  <c r="M260" i="63"/>
  <c r="N259" i="63"/>
  <c r="M259" i="63"/>
  <c r="N258" i="63"/>
  <c r="M258" i="63"/>
  <c r="N257" i="63"/>
  <c r="M257" i="63"/>
  <c r="N256" i="63"/>
  <c r="M256" i="63"/>
  <c r="N255" i="63"/>
  <c r="M255" i="63"/>
  <c r="N254" i="63"/>
  <c r="M254" i="63"/>
  <c r="N253" i="63"/>
  <c r="M253" i="63"/>
  <c r="N252" i="63"/>
  <c r="M252" i="63"/>
  <c r="N251" i="63"/>
  <c r="M251" i="63"/>
  <c r="N250" i="63"/>
  <c r="M250" i="63"/>
  <c r="N249" i="63"/>
  <c r="M249" i="63"/>
  <c r="N248" i="63"/>
  <c r="M248" i="63"/>
  <c r="N247" i="63"/>
  <c r="M247" i="63"/>
  <c r="N246" i="63"/>
  <c r="M246" i="63"/>
  <c r="N245" i="63"/>
  <c r="M245" i="63"/>
  <c r="N244" i="63"/>
  <c r="M244" i="63"/>
  <c r="N243" i="63"/>
  <c r="M243" i="63"/>
  <c r="N242" i="63"/>
  <c r="M242" i="63"/>
  <c r="N241" i="63"/>
  <c r="M241" i="63"/>
  <c r="N240" i="63"/>
  <c r="M240" i="63"/>
  <c r="N239" i="63"/>
  <c r="M239" i="63"/>
  <c r="N238" i="63"/>
  <c r="M238" i="63"/>
  <c r="N237" i="63"/>
  <c r="M237" i="63"/>
  <c r="N236" i="63"/>
  <c r="M236" i="63"/>
  <c r="N235" i="63"/>
  <c r="M235" i="63"/>
  <c r="N234" i="63"/>
  <c r="M234" i="63"/>
  <c r="N233" i="63"/>
  <c r="M233" i="63"/>
  <c r="N232" i="63"/>
  <c r="M232" i="63"/>
  <c r="N231" i="63"/>
  <c r="M231" i="63"/>
  <c r="N230" i="63"/>
  <c r="M230" i="63"/>
  <c r="N229" i="63"/>
  <c r="M229" i="63"/>
  <c r="N228" i="63"/>
  <c r="M228" i="63"/>
  <c r="N227" i="63"/>
  <c r="M227" i="63"/>
  <c r="N226" i="63"/>
  <c r="M226" i="63"/>
  <c r="N225" i="63"/>
  <c r="M225" i="63"/>
  <c r="N224" i="63"/>
  <c r="M224" i="63"/>
  <c r="N223" i="63"/>
  <c r="M223" i="63"/>
  <c r="N222" i="63"/>
  <c r="M222" i="63"/>
  <c r="N221" i="63"/>
  <c r="M221" i="63"/>
  <c r="N220" i="63"/>
  <c r="M220" i="63"/>
  <c r="N219" i="63"/>
  <c r="M219" i="63"/>
  <c r="N218" i="63"/>
  <c r="M218" i="63"/>
  <c r="N217" i="63"/>
  <c r="M217" i="63"/>
  <c r="N216" i="63"/>
  <c r="M216" i="63"/>
  <c r="N215" i="63"/>
  <c r="M215" i="63"/>
  <c r="N214" i="63"/>
  <c r="M214" i="63"/>
  <c r="N213" i="63"/>
  <c r="M213" i="63"/>
  <c r="N212" i="63"/>
  <c r="M212" i="63"/>
  <c r="N211" i="63"/>
  <c r="M211" i="63"/>
  <c r="N210" i="63"/>
  <c r="M210" i="63"/>
  <c r="N209" i="63"/>
  <c r="M209" i="63"/>
  <c r="N208" i="63"/>
  <c r="M208" i="63"/>
  <c r="N207" i="63"/>
  <c r="M207" i="63"/>
  <c r="N206" i="63"/>
  <c r="M206" i="63"/>
  <c r="N205" i="63"/>
  <c r="M205" i="63"/>
  <c r="N204" i="63"/>
  <c r="M204" i="63"/>
  <c r="N203" i="63"/>
  <c r="M203" i="63"/>
  <c r="N202" i="63"/>
  <c r="M202" i="63"/>
  <c r="N201" i="63"/>
  <c r="M201" i="63"/>
  <c r="N200" i="63"/>
  <c r="M200" i="63"/>
  <c r="N199" i="63"/>
  <c r="M199" i="63"/>
  <c r="N198" i="63"/>
  <c r="M198" i="63"/>
  <c r="N197" i="63"/>
  <c r="M197" i="63"/>
  <c r="N196" i="63"/>
  <c r="M196" i="63"/>
  <c r="N195" i="63"/>
  <c r="M195" i="63"/>
  <c r="N194" i="63"/>
  <c r="M194" i="63"/>
  <c r="N193" i="63"/>
  <c r="M193" i="63"/>
  <c r="N192" i="63"/>
  <c r="M192" i="63"/>
  <c r="N191" i="63"/>
  <c r="M191" i="63"/>
  <c r="N190" i="63"/>
  <c r="M190" i="63"/>
  <c r="N189" i="63"/>
  <c r="M189" i="63"/>
  <c r="N188" i="63"/>
  <c r="M188" i="63"/>
  <c r="N187" i="63"/>
  <c r="M187" i="63"/>
  <c r="N186" i="63"/>
  <c r="M186" i="63"/>
  <c r="N185" i="63"/>
  <c r="M185" i="63"/>
  <c r="N184" i="63"/>
  <c r="M184" i="63"/>
  <c r="N183" i="63"/>
  <c r="M183" i="63"/>
  <c r="N182" i="63"/>
  <c r="M182" i="63"/>
  <c r="N181" i="63"/>
  <c r="M181" i="63"/>
  <c r="N180" i="63"/>
  <c r="M180" i="63"/>
  <c r="N179" i="63"/>
  <c r="M179" i="63"/>
  <c r="N178" i="63"/>
  <c r="M178" i="63"/>
  <c r="N177" i="63"/>
  <c r="M177" i="63"/>
  <c r="N176" i="63"/>
  <c r="M176" i="63"/>
  <c r="N175" i="63"/>
  <c r="M175" i="63"/>
  <c r="N174" i="63"/>
  <c r="M174" i="63"/>
  <c r="N173" i="63"/>
  <c r="M173" i="63"/>
  <c r="N172" i="63"/>
  <c r="M172" i="63"/>
  <c r="N171" i="63"/>
  <c r="M171" i="63"/>
  <c r="N170" i="63"/>
  <c r="M170" i="63"/>
  <c r="N169" i="63"/>
  <c r="M169" i="63"/>
  <c r="N168" i="63"/>
  <c r="M168" i="63"/>
  <c r="N167" i="63"/>
  <c r="M167" i="63"/>
  <c r="N166" i="63"/>
  <c r="M166" i="63"/>
  <c r="N165" i="63"/>
  <c r="M165" i="63"/>
  <c r="N164" i="63"/>
  <c r="M164" i="63"/>
  <c r="N163" i="63"/>
  <c r="M163" i="63"/>
  <c r="N162" i="63"/>
  <c r="M162" i="63"/>
  <c r="N161" i="63"/>
  <c r="M161" i="63"/>
  <c r="N160" i="63"/>
  <c r="M160" i="63"/>
  <c r="N159" i="63"/>
  <c r="M159" i="63"/>
  <c r="N158" i="63"/>
  <c r="M158" i="63"/>
  <c r="N157" i="63"/>
  <c r="M157" i="63"/>
  <c r="N156" i="63"/>
  <c r="M156" i="63"/>
  <c r="N155" i="63"/>
  <c r="M155" i="63"/>
  <c r="N154" i="63"/>
  <c r="M154" i="63"/>
  <c r="N153" i="63"/>
  <c r="M153" i="63"/>
  <c r="N152" i="63"/>
  <c r="M152" i="63"/>
  <c r="N151" i="63"/>
  <c r="M151" i="63"/>
  <c r="N150" i="63"/>
  <c r="M150" i="63"/>
  <c r="N149" i="63"/>
  <c r="M149" i="63"/>
  <c r="N148" i="63"/>
  <c r="M148" i="63"/>
  <c r="N147" i="63"/>
  <c r="M147" i="63"/>
  <c r="N146" i="63"/>
  <c r="M146" i="63"/>
  <c r="N145" i="63"/>
  <c r="M145" i="63"/>
  <c r="N144" i="63"/>
  <c r="M144" i="63"/>
  <c r="N143" i="63"/>
  <c r="M143" i="63"/>
  <c r="N142" i="63"/>
  <c r="M142" i="63"/>
  <c r="N141" i="63"/>
  <c r="M141" i="63"/>
  <c r="N140" i="63"/>
  <c r="M140" i="63"/>
  <c r="N139" i="63"/>
  <c r="M139" i="63"/>
  <c r="N138" i="63"/>
  <c r="M138" i="63"/>
  <c r="N137" i="63"/>
  <c r="M137" i="63"/>
  <c r="N136" i="63"/>
  <c r="M136" i="63"/>
  <c r="N135" i="63"/>
  <c r="M135" i="63"/>
  <c r="N134" i="63"/>
  <c r="M134" i="63"/>
  <c r="N133" i="63"/>
  <c r="M133" i="63"/>
  <c r="N132" i="63"/>
  <c r="M132" i="63"/>
  <c r="N131" i="63"/>
  <c r="M131" i="63"/>
  <c r="N130" i="63"/>
  <c r="M130" i="63"/>
  <c r="N129" i="63"/>
  <c r="M129" i="63"/>
  <c r="N128" i="63"/>
  <c r="M128" i="63"/>
  <c r="N127" i="63"/>
  <c r="M127" i="63"/>
  <c r="N126" i="63"/>
  <c r="M126" i="63"/>
  <c r="N125" i="63"/>
  <c r="M125" i="63"/>
  <c r="N124" i="63"/>
  <c r="M124" i="63"/>
  <c r="N123" i="63"/>
  <c r="M123" i="63"/>
  <c r="N122" i="63"/>
  <c r="M122" i="63"/>
  <c r="N121" i="63"/>
  <c r="M121" i="63"/>
  <c r="N120" i="63"/>
  <c r="M120" i="63"/>
  <c r="N119" i="63"/>
  <c r="M119" i="63"/>
  <c r="N118" i="63"/>
  <c r="M118" i="63"/>
  <c r="N117" i="63"/>
  <c r="M117" i="63"/>
  <c r="N116" i="63"/>
  <c r="M116" i="63"/>
  <c r="N115" i="63"/>
  <c r="M115" i="63"/>
  <c r="N114" i="63"/>
  <c r="M114" i="63"/>
  <c r="N113" i="63"/>
  <c r="M113" i="63"/>
  <c r="N112" i="63"/>
  <c r="M112" i="63"/>
  <c r="N111" i="63"/>
  <c r="M111" i="63"/>
  <c r="N110" i="63"/>
  <c r="M110" i="63"/>
  <c r="N109" i="63"/>
  <c r="M109" i="63"/>
  <c r="N108" i="63"/>
  <c r="M108" i="63"/>
  <c r="N107" i="63"/>
  <c r="M107" i="63"/>
  <c r="N106" i="63"/>
  <c r="M106" i="63"/>
  <c r="N105" i="63"/>
  <c r="M105" i="63"/>
  <c r="N104" i="63"/>
  <c r="M104" i="63"/>
  <c r="N103" i="63"/>
  <c r="M103" i="63"/>
  <c r="N102" i="63"/>
  <c r="M102" i="63"/>
  <c r="N101" i="63"/>
  <c r="M101" i="63"/>
  <c r="N100" i="63"/>
  <c r="M100" i="63"/>
  <c r="N99" i="63"/>
  <c r="M99" i="63"/>
  <c r="N98" i="63"/>
  <c r="M98" i="63"/>
  <c r="N97" i="63"/>
  <c r="M97" i="63"/>
  <c r="N96" i="63"/>
  <c r="M96" i="63"/>
  <c r="N95" i="63"/>
  <c r="M95" i="63"/>
  <c r="N94" i="63"/>
  <c r="M94" i="63"/>
  <c r="N93" i="63"/>
  <c r="M93" i="63"/>
  <c r="N92" i="63"/>
  <c r="M92" i="63"/>
  <c r="N91" i="63"/>
  <c r="M91" i="63"/>
  <c r="N90" i="63"/>
  <c r="M90" i="63"/>
  <c r="N89" i="63"/>
  <c r="M89" i="63"/>
  <c r="N88" i="63"/>
  <c r="M88" i="63"/>
  <c r="N87" i="63"/>
  <c r="M87" i="63"/>
  <c r="N86" i="63"/>
  <c r="M86" i="63"/>
  <c r="N85" i="63"/>
  <c r="M85" i="63"/>
  <c r="N84" i="63"/>
  <c r="M84" i="63"/>
  <c r="N83" i="63"/>
  <c r="M83" i="63"/>
  <c r="N82" i="63"/>
  <c r="M82" i="63"/>
  <c r="N81" i="63"/>
  <c r="M81" i="63"/>
  <c r="N80" i="63"/>
  <c r="M80" i="63"/>
  <c r="N79" i="63"/>
  <c r="M79" i="63"/>
  <c r="N78" i="63"/>
  <c r="M78" i="63"/>
  <c r="N77" i="63"/>
  <c r="M77" i="63"/>
  <c r="N76" i="63"/>
  <c r="M76" i="63"/>
  <c r="N75" i="63"/>
  <c r="M75" i="63"/>
  <c r="N74" i="63"/>
  <c r="M74" i="63"/>
  <c r="N73" i="63"/>
  <c r="M73" i="63"/>
  <c r="N72" i="63"/>
  <c r="M72" i="63"/>
  <c r="N71" i="63"/>
  <c r="M71" i="63"/>
  <c r="N70" i="63"/>
  <c r="M70" i="63"/>
  <c r="N69" i="63"/>
  <c r="M69" i="63"/>
  <c r="N68" i="63"/>
  <c r="M68" i="63"/>
  <c r="N67" i="63"/>
  <c r="M67" i="63"/>
  <c r="N66" i="63"/>
  <c r="M66" i="63"/>
  <c r="N65" i="63"/>
  <c r="M65" i="63"/>
  <c r="N64" i="63"/>
  <c r="M64" i="63"/>
  <c r="N63" i="63"/>
  <c r="M63" i="63"/>
  <c r="N62" i="63"/>
  <c r="M62" i="63"/>
  <c r="N61" i="63"/>
  <c r="M61" i="63"/>
  <c r="N60" i="63"/>
  <c r="M60" i="63"/>
  <c r="N59" i="63"/>
  <c r="M59" i="63"/>
  <c r="N58" i="63"/>
  <c r="M58" i="63"/>
  <c r="N57" i="63"/>
  <c r="M57" i="63"/>
  <c r="N56" i="63"/>
  <c r="M56" i="63"/>
  <c r="N55" i="63"/>
  <c r="M55" i="63"/>
  <c r="N54" i="63"/>
  <c r="M54" i="63"/>
  <c r="N53" i="63"/>
  <c r="M53" i="63"/>
  <c r="N52" i="63"/>
  <c r="M52" i="63"/>
  <c r="N51" i="63"/>
  <c r="M51" i="63"/>
  <c r="N50" i="63"/>
  <c r="M50" i="63"/>
  <c r="N49" i="63"/>
  <c r="M49" i="63"/>
  <c r="N48" i="63"/>
  <c r="M48" i="63"/>
  <c r="N47" i="63"/>
  <c r="M47" i="63"/>
  <c r="N46" i="63"/>
  <c r="M46" i="63"/>
  <c r="N45" i="63"/>
  <c r="M45" i="63"/>
  <c r="N44" i="63"/>
  <c r="M44" i="63"/>
  <c r="N43" i="63"/>
  <c r="M43" i="63"/>
  <c r="N42" i="63"/>
  <c r="M42" i="63"/>
  <c r="N41" i="63"/>
  <c r="M41" i="63"/>
  <c r="N40" i="63"/>
  <c r="M40" i="63"/>
  <c r="N39" i="63"/>
  <c r="M39" i="63"/>
  <c r="N38" i="63"/>
  <c r="M38" i="63"/>
  <c r="N37" i="63"/>
  <c r="M37" i="63"/>
  <c r="N36" i="63"/>
  <c r="M36" i="63"/>
  <c r="N35" i="63"/>
  <c r="M35" i="63"/>
  <c r="N34" i="63"/>
  <c r="M34" i="63"/>
  <c r="N33" i="63"/>
  <c r="M33" i="63"/>
  <c r="N32" i="63"/>
  <c r="M32" i="63"/>
  <c r="N31" i="63"/>
  <c r="M31" i="63"/>
  <c r="N30" i="63"/>
  <c r="M30" i="63"/>
  <c r="N29" i="63"/>
  <c r="M29" i="63"/>
  <c r="N28" i="63"/>
  <c r="M28" i="63"/>
  <c r="N27" i="63"/>
  <c r="M27" i="63"/>
  <c r="N26" i="63"/>
  <c r="M26" i="63"/>
  <c r="N25" i="63"/>
  <c r="M25" i="63"/>
  <c r="N24" i="63"/>
  <c r="M24" i="63"/>
  <c r="N23" i="63"/>
  <c r="M23" i="63"/>
  <c r="N22" i="63"/>
  <c r="M22" i="63"/>
  <c r="N21" i="63"/>
  <c r="M21" i="63"/>
  <c r="N20" i="63"/>
  <c r="M20" i="63"/>
  <c r="N19" i="63"/>
  <c r="M19" i="63"/>
  <c r="N18" i="63"/>
  <c r="M18" i="63"/>
  <c r="M17" i="63"/>
  <c r="N16" i="63"/>
  <c r="N15" i="63"/>
  <c r="M15" i="63"/>
  <c r="N14" i="63"/>
  <c r="M14" i="63"/>
  <c r="N13" i="63"/>
  <c r="M13" i="63"/>
  <c r="N12" i="63"/>
  <c r="M12" i="63"/>
  <c r="N11" i="63"/>
  <c r="M11" i="63"/>
  <c r="N10" i="63"/>
  <c r="M10" i="63"/>
  <c r="N9" i="63"/>
  <c r="M9" i="63"/>
  <c r="N8" i="63"/>
  <c r="M8" i="63"/>
  <c r="N7" i="63"/>
  <c r="M7" i="63"/>
  <c r="N6" i="63"/>
  <c r="M6" i="63"/>
  <c r="N5" i="63"/>
  <c r="M5" i="63"/>
  <c r="N4" i="63"/>
  <c r="M4" i="63"/>
  <c r="H214" i="62"/>
  <c r="G214" i="62"/>
  <c r="H213" i="62"/>
  <c r="G213" i="62"/>
  <c r="H212" i="62"/>
  <c r="G212" i="62"/>
  <c r="H211" i="62"/>
  <c r="G211" i="62"/>
  <c r="H210" i="62"/>
  <c r="G210" i="62"/>
  <c r="H209" i="62"/>
  <c r="G209" i="62"/>
  <c r="H208" i="62"/>
  <c r="G208" i="62"/>
  <c r="H207" i="62"/>
  <c r="G207" i="62"/>
  <c r="H206" i="62"/>
  <c r="G206" i="62"/>
  <c r="H205" i="62"/>
  <c r="G205" i="62"/>
  <c r="H204" i="62"/>
  <c r="G204" i="62"/>
  <c r="H203" i="62"/>
  <c r="G203" i="62"/>
  <c r="H202" i="62"/>
  <c r="G202" i="62"/>
  <c r="H201" i="62"/>
  <c r="G201" i="62"/>
  <c r="H200" i="62"/>
  <c r="G200" i="62"/>
  <c r="H199" i="62"/>
  <c r="G199" i="62"/>
  <c r="H198" i="62"/>
  <c r="G198" i="62"/>
  <c r="H197" i="62"/>
  <c r="G197" i="62"/>
  <c r="H196" i="62"/>
  <c r="G196" i="62"/>
  <c r="H195" i="62"/>
  <c r="G195" i="62"/>
  <c r="H194" i="62"/>
  <c r="G194" i="62"/>
  <c r="H193" i="62"/>
  <c r="G193" i="62"/>
  <c r="H192" i="62"/>
  <c r="G192" i="62"/>
  <c r="H191" i="62"/>
  <c r="G191" i="62"/>
  <c r="H190" i="62"/>
  <c r="G190" i="62"/>
  <c r="H189" i="62"/>
  <c r="G189" i="62"/>
  <c r="H188" i="62"/>
  <c r="G188" i="62"/>
  <c r="H187" i="62"/>
  <c r="G187" i="62"/>
  <c r="H186" i="62"/>
  <c r="G186" i="62"/>
  <c r="H185" i="62"/>
  <c r="G185" i="62"/>
  <c r="H184" i="62"/>
  <c r="G184" i="62"/>
  <c r="H183" i="62"/>
  <c r="G183" i="62"/>
  <c r="H182" i="62"/>
  <c r="G182" i="62"/>
  <c r="H181" i="62"/>
  <c r="G181" i="62"/>
  <c r="H180" i="62"/>
  <c r="G180" i="62"/>
  <c r="H179" i="62"/>
  <c r="G179" i="62"/>
  <c r="H178" i="62"/>
  <c r="G178" i="62"/>
  <c r="H177" i="62"/>
  <c r="G177" i="62"/>
  <c r="H176" i="62"/>
  <c r="G176" i="62"/>
  <c r="H175" i="62"/>
  <c r="G175" i="62"/>
  <c r="H174" i="62"/>
  <c r="G174" i="62"/>
  <c r="H173" i="62"/>
  <c r="G173" i="62"/>
  <c r="H172" i="62"/>
  <c r="G172" i="62"/>
  <c r="H171" i="62"/>
  <c r="G171" i="62"/>
  <c r="H170" i="62"/>
  <c r="G170" i="62"/>
  <c r="H169" i="62"/>
  <c r="G169" i="62"/>
  <c r="H168" i="62"/>
  <c r="G168" i="62"/>
  <c r="H167" i="62"/>
  <c r="G167" i="62"/>
  <c r="H166" i="62"/>
  <c r="G166" i="62"/>
  <c r="H165" i="62"/>
  <c r="G165" i="62"/>
  <c r="H164" i="62"/>
  <c r="G164" i="62"/>
  <c r="H163" i="62"/>
  <c r="G163" i="62"/>
  <c r="H162" i="62"/>
  <c r="G162" i="62"/>
  <c r="H161" i="62"/>
  <c r="G161" i="62"/>
  <c r="H160" i="62"/>
  <c r="G160" i="62"/>
  <c r="H159" i="62"/>
  <c r="G159" i="62"/>
  <c r="H158" i="62"/>
  <c r="G158" i="62"/>
  <c r="H157" i="62"/>
  <c r="G157" i="62"/>
  <c r="H156" i="62"/>
  <c r="G156" i="62"/>
  <c r="H155" i="62"/>
  <c r="G155" i="62"/>
  <c r="H154" i="62"/>
  <c r="G154" i="62"/>
  <c r="H153" i="62"/>
  <c r="G153" i="62"/>
  <c r="H152" i="62"/>
  <c r="G152" i="62"/>
  <c r="H151" i="62"/>
  <c r="G151" i="62"/>
  <c r="H150" i="62"/>
  <c r="G150" i="62"/>
  <c r="H149" i="62"/>
  <c r="G149" i="62"/>
  <c r="H148" i="62"/>
  <c r="G148" i="62"/>
  <c r="H147" i="62"/>
  <c r="G147" i="62"/>
  <c r="H146" i="62"/>
  <c r="G146" i="62"/>
  <c r="H145" i="62"/>
  <c r="G145" i="62"/>
  <c r="H144" i="62"/>
  <c r="G144" i="62"/>
  <c r="H143" i="62"/>
  <c r="G143" i="62"/>
  <c r="H142" i="62"/>
  <c r="G142" i="62"/>
  <c r="H141" i="62"/>
  <c r="G141" i="62"/>
  <c r="H140" i="62"/>
  <c r="G140" i="62"/>
  <c r="H139" i="62"/>
  <c r="G139" i="62"/>
  <c r="H138" i="62"/>
  <c r="G138" i="62"/>
  <c r="H137" i="62"/>
  <c r="G137" i="62"/>
  <c r="H136" i="62"/>
  <c r="G136" i="62"/>
  <c r="H135" i="62"/>
  <c r="G135" i="62"/>
  <c r="H134" i="62"/>
  <c r="G134" i="62"/>
  <c r="H133" i="62"/>
  <c r="G133" i="62"/>
  <c r="H132" i="62"/>
  <c r="G132" i="62"/>
  <c r="H131" i="62"/>
  <c r="G131" i="62"/>
  <c r="H130" i="62"/>
  <c r="G130" i="62"/>
  <c r="H129" i="62"/>
  <c r="G129" i="62"/>
  <c r="H128" i="62"/>
  <c r="G128" i="62"/>
  <c r="H127" i="62"/>
  <c r="G127" i="62"/>
  <c r="H126" i="62"/>
  <c r="G126" i="62"/>
  <c r="H125" i="62"/>
  <c r="G125" i="62"/>
  <c r="H124" i="62"/>
  <c r="G124" i="62"/>
  <c r="H123" i="62"/>
  <c r="G123" i="62"/>
  <c r="H122" i="62"/>
  <c r="G122" i="62"/>
  <c r="H121" i="62"/>
  <c r="G121" i="62"/>
  <c r="H120" i="62"/>
  <c r="G120" i="62"/>
  <c r="H119" i="62"/>
  <c r="G119" i="62"/>
  <c r="H118" i="62"/>
  <c r="G118" i="62"/>
  <c r="H117" i="62"/>
  <c r="G117" i="62"/>
  <c r="H116" i="62"/>
  <c r="G116" i="62"/>
  <c r="H115" i="62"/>
  <c r="G115" i="62"/>
  <c r="H114" i="62"/>
  <c r="G114" i="62"/>
  <c r="H113" i="62"/>
  <c r="G113" i="62"/>
  <c r="H112" i="62"/>
  <c r="G112" i="62"/>
  <c r="H111" i="62"/>
  <c r="G111" i="62"/>
  <c r="H110" i="62"/>
  <c r="G110" i="62"/>
  <c r="H109" i="62"/>
  <c r="G109" i="62"/>
  <c r="H108" i="62"/>
  <c r="G108" i="62"/>
  <c r="H107" i="62"/>
  <c r="G107" i="62"/>
  <c r="H106" i="62"/>
  <c r="G106" i="62"/>
  <c r="H105" i="62"/>
  <c r="G105" i="62"/>
  <c r="H104" i="62"/>
  <c r="G104" i="62"/>
  <c r="H103" i="62"/>
  <c r="G103" i="62"/>
  <c r="H102" i="62"/>
  <c r="G102" i="62"/>
  <c r="H101" i="62"/>
  <c r="G101" i="62"/>
  <c r="H100" i="62"/>
  <c r="G100" i="62"/>
  <c r="H99" i="62"/>
  <c r="G99" i="62"/>
  <c r="H98" i="62"/>
  <c r="G98" i="62"/>
  <c r="H97" i="62"/>
  <c r="G97" i="62"/>
  <c r="H96" i="62"/>
  <c r="G96" i="62"/>
  <c r="H95" i="62"/>
  <c r="G95" i="62"/>
  <c r="H94" i="62"/>
  <c r="G94" i="62"/>
  <c r="H93" i="62"/>
  <c r="G93" i="62"/>
  <c r="H92" i="62"/>
  <c r="G92" i="62"/>
  <c r="H91" i="62"/>
  <c r="G91" i="62"/>
  <c r="H90" i="62"/>
  <c r="G90" i="62"/>
  <c r="H89" i="62"/>
  <c r="G89" i="62"/>
  <c r="H88" i="62"/>
  <c r="G88" i="62"/>
  <c r="H87" i="62"/>
  <c r="G87" i="62"/>
  <c r="H86" i="62"/>
  <c r="G86" i="62"/>
  <c r="H85" i="62"/>
  <c r="G85" i="62"/>
  <c r="H84" i="62"/>
  <c r="G84" i="62"/>
  <c r="H83" i="62"/>
  <c r="G83" i="62"/>
  <c r="H82" i="62"/>
  <c r="G82" i="62"/>
  <c r="H81" i="62"/>
  <c r="G81" i="62"/>
  <c r="H80" i="62"/>
  <c r="G80" i="62"/>
  <c r="H79" i="62"/>
  <c r="G79" i="62"/>
  <c r="H78" i="62"/>
  <c r="G78" i="62"/>
  <c r="H77" i="62"/>
  <c r="G77" i="62"/>
  <c r="H76" i="62"/>
  <c r="G76" i="62"/>
  <c r="H75" i="62"/>
  <c r="G75" i="62"/>
  <c r="H74" i="62"/>
  <c r="G74" i="62"/>
  <c r="H73" i="62"/>
  <c r="G73" i="62"/>
  <c r="H72" i="62"/>
  <c r="G72" i="62"/>
  <c r="H71" i="62"/>
  <c r="G71" i="62"/>
  <c r="H70" i="62"/>
  <c r="G70" i="62"/>
  <c r="H69" i="62"/>
  <c r="G69" i="62"/>
  <c r="H68" i="62"/>
  <c r="G68" i="62"/>
  <c r="H67" i="62"/>
  <c r="G67" i="62"/>
  <c r="H66" i="62"/>
  <c r="G66" i="62"/>
  <c r="H65" i="62"/>
  <c r="G65" i="62"/>
  <c r="H64" i="62"/>
  <c r="G64" i="62"/>
  <c r="H63" i="62"/>
  <c r="G63" i="62"/>
  <c r="H62" i="62"/>
  <c r="G62" i="62"/>
  <c r="H61" i="62"/>
  <c r="G61" i="62"/>
  <c r="H60" i="62"/>
  <c r="G60" i="62"/>
  <c r="H59" i="62"/>
  <c r="G59" i="62"/>
  <c r="H58" i="62"/>
  <c r="G58" i="62"/>
  <c r="H57" i="62"/>
  <c r="G57" i="62"/>
  <c r="H56" i="62"/>
  <c r="G56" i="62"/>
  <c r="H55" i="62"/>
  <c r="G55" i="62"/>
  <c r="H54" i="62"/>
  <c r="G54" i="62"/>
  <c r="H53" i="62"/>
  <c r="G53" i="62"/>
  <c r="H52" i="62"/>
  <c r="G52" i="62"/>
  <c r="H51" i="62"/>
  <c r="G51" i="62"/>
  <c r="H50" i="62"/>
  <c r="G50" i="62"/>
  <c r="H49" i="62"/>
  <c r="G49" i="62"/>
  <c r="H48" i="62"/>
  <c r="G48" i="62"/>
  <c r="H47" i="62"/>
  <c r="G47" i="62"/>
  <c r="H46" i="62"/>
  <c r="G46" i="62"/>
  <c r="H45" i="62"/>
  <c r="G45" i="62"/>
  <c r="H44" i="62"/>
  <c r="G44" i="62"/>
  <c r="H43" i="62"/>
  <c r="G43" i="62"/>
  <c r="H42" i="62"/>
  <c r="G42" i="62"/>
  <c r="H41" i="62"/>
  <c r="G41" i="62"/>
  <c r="H40" i="62"/>
  <c r="G40" i="62"/>
  <c r="H39" i="62"/>
  <c r="G39" i="62"/>
  <c r="H38" i="62"/>
  <c r="G38" i="62"/>
  <c r="H37" i="62"/>
  <c r="G37" i="62"/>
  <c r="H36" i="62"/>
  <c r="G36" i="62"/>
  <c r="H35" i="62"/>
  <c r="G35" i="62"/>
  <c r="H34" i="62"/>
  <c r="G34" i="62"/>
  <c r="H33" i="62"/>
  <c r="G33" i="62"/>
  <c r="H32" i="62"/>
  <c r="G32" i="62"/>
  <c r="H31" i="62"/>
  <c r="G31" i="62"/>
  <c r="H30" i="62"/>
  <c r="G30" i="62"/>
  <c r="H29" i="62"/>
  <c r="G29" i="62"/>
  <c r="H28" i="62"/>
  <c r="G28" i="62"/>
  <c r="H27" i="62"/>
  <c r="G27" i="62"/>
  <c r="H26" i="62"/>
  <c r="G26" i="62"/>
  <c r="H25" i="62"/>
  <c r="G25" i="62"/>
  <c r="H24" i="62"/>
  <c r="G24" i="62"/>
  <c r="H23" i="62"/>
  <c r="G23" i="62"/>
  <c r="H22" i="62"/>
  <c r="G22" i="62"/>
  <c r="H21" i="62"/>
  <c r="G21" i="62"/>
  <c r="H20" i="62"/>
  <c r="G20" i="62"/>
  <c r="H19" i="62"/>
  <c r="G19" i="62"/>
  <c r="H18" i="62"/>
  <c r="G18" i="62"/>
  <c r="H17" i="62"/>
  <c r="G17" i="62"/>
  <c r="H16" i="62"/>
  <c r="G16" i="62"/>
  <c r="H15" i="62"/>
  <c r="G15" i="62"/>
  <c r="H14" i="62"/>
  <c r="G14" i="62"/>
  <c r="H13" i="62"/>
  <c r="G13" i="62"/>
  <c r="H12" i="62"/>
  <c r="G12" i="62"/>
  <c r="H11" i="62"/>
  <c r="G11" i="62"/>
  <c r="H10" i="62"/>
  <c r="G10" i="62"/>
  <c r="H9" i="62"/>
  <c r="G9" i="62"/>
  <c r="H8" i="62"/>
  <c r="G8" i="62"/>
  <c r="H7" i="62"/>
  <c r="G7" i="62"/>
  <c r="H6" i="62"/>
  <c r="G6" i="62"/>
  <c r="H5" i="62"/>
  <c r="G5" i="62"/>
  <c r="O214" i="61"/>
  <c r="N214" i="61"/>
  <c r="K214" i="61"/>
  <c r="J214" i="61"/>
  <c r="G214" i="61"/>
  <c r="F214" i="61"/>
  <c r="O213" i="61"/>
  <c r="N213" i="61"/>
  <c r="K213" i="61"/>
  <c r="J213" i="61"/>
  <c r="G213" i="61"/>
  <c r="F213" i="61"/>
  <c r="O212" i="61"/>
  <c r="N212" i="61"/>
  <c r="K212" i="61"/>
  <c r="J212" i="61"/>
  <c r="G212" i="61"/>
  <c r="F212" i="61"/>
  <c r="O211" i="61"/>
  <c r="N211" i="61"/>
  <c r="K211" i="61"/>
  <c r="J211" i="61"/>
  <c r="G211" i="61"/>
  <c r="F211" i="61"/>
  <c r="O210" i="61"/>
  <c r="N210" i="61"/>
  <c r="K210" i="61"/>
  <c r="J210" i="61"/>
  <c r="G210" i="61"/>
  <c r="F210" i="61"/>
  <c r="O209" i="61"/>
  <c r="N209" i="61"/>
  <c r="K209" i="61"/>
  <c r="J209" i="61"/>
  <c r="G209" i="61"/>
  <c r="F209" i="61"/>
  <c r="O208" i="61"/>
  <c r="N208" i="61"/>
  <c r="K208" i="61"/>
  <c r="J208" i="61"/>
  <c r="G208" i="61"/>
  <c r="F208" i="61"/>
  <c r="O207" i="61"/>
  <c r="N207" i="61"/>
  <c r="K207" i="61"/>
  <c r="J207" i="61"/>
  <c r="G207" i="61"/>
  <c r="F207" i="61"/>
  <c r="O206" i="61"/>
  <c r="N206" i="61"/>
  <c r="K206" i="61"/>
  <c r="J206" i="61"/>
  <c r="G206" i="61"/>
  <c r="F206" i="61"/>
  <c r="O205" i="61"/>
  <c r="N205" i="61"/>
  <c r="K205" i="61"/>
  <c r="J205" i="61"/>
  <c r="G205" i="61"/>
  <c r="F205" i="61"/>
  <c r="O204" i="61"/>
  <c r="N204" i="61"/>
  <c r="K204" i="61"/>
  <c r="J204" i="61"/>
  <c r="G204" i="61"/>
  <c r="F204" i="61"/>
  <c r="O203" i="61"/>
  <c r="N203" i="61"/>
  <c r="K203" i="61"/>
  <c r="J203" i="61"/>
  <c r="G203" i="61"/>
  <c r="F203" i="61"/>
  <c r="O202" i="61"/>
  <c r="N202" i="61"/>
  <c r="K202" i="61"/>
  <c r="J202" i="61"/>
  <c r="G202" i="61"/>
  <c r="F202" i="61"/>
  <c r="O201" i="61"/>
  <c r="N201" i="61"/>
  <c r="K201" i="61"/>
  <c r="J201" i="61"/>
  <c r="G201" i="61"/>
  <c r="F201" i="61"/>
  <c r="O200" i="61"/>
  <c r="N200" i="61"/>
  <c r="K200" i="61"/>
  <c r="J200" i="61"/>
  <c r="G200" i="61"/>
  <c r="F200" i="61"/>
  <c r="O199" i="61"/>
  <c r="N199" i="61"/>
  <c r="K199" i="61"/>
  <c r="J199" i="61"/>
  <c r="G199" i="61"/>
  <c r="F199" i="61"/>
  <c r="O198" i="61"/>
  <c r="N198" i="61"/>
  <c r="K198" i="61"/>
  <c r="J198" i="61"/>
  <c r="G198" i="61"/>
  <c r="F198" i="61"/>
  <c r="O197" i="61"/>
  <c r="N197" i="61"/>
  <c r="K197" i="61"/>
  <c r="J197" i="61"/>
  <c r="G197" i="61"/>
  <c r="F197" i="61"/>
  <c r="O196" i="61"/>
  <c r="N196" i="61"/>
  <c r="K196" i="61"/>
  <c r="J196" i="61"/>
  <c r="G196" i="61"/>
  <c r="F196" i="61"/>
  <c r="O195" i="61"/>
  <c r="N195" i="61"/>
  <c r="K195" i="61"/>
  <c r="J195" i="61"/>
  <c r="G195" i="61"/>
  <c r="F195" i="61"/>
  <c r="O194" i="61"/>
  <c r="N194" i="61"/>
  <c r="K194" i="61"/>
  <c r="J194" i="61"/>
  <c r="G194" i="61"/>
  <c r="F194" i="61"/>
  <c r="O193" i="61"/>
  <c r="N193" i="61"/>
  <c r="K193" i="61"/>
  <c r="J193" i="61"/>
  <c r="G193" i="61"/>
  <c r="F193" i="61"/>
  <c r="O192" i="61"/>
  <c r="N192" i="61"/>
  <c r="K192" i="61"/>
  <c r="J192" i="61"/>
  <c r="G192" i="61"/>
  <c r="F192" i="61"/>
  <c r="O191" i="61"/>
  <c r="N191" i="61"/>
  <c r="K191" i="61"/>
  <c r="J191" i="61"/>
  <c r="G191" i="61"/>
  <c r="F191" i="61"/>
  <c r="O190" i="61"/>
  <c r="N190" i="61"/>
  <c r="K190" i="61"/>
  <c r="J190" i="61"/>
  <c r="G190" i="61"/>
  <c r="F190" i="61"/>
  <c r="O189" i="61"/>
  <c r="N189" i="61"/>
  <c r="K189" i="61"/>
  <c r="J189" i="61"/>
  <c r="G189" i="61"/>
  <c r="F189" i="61"/>
  <c r="O188" i="61"/>
  <c r="N188" i="61"/>
  <c r="K188" i="61"/>
  <c r="J188" i="61"/>
  <c r="G188" i="61"/>
  <c r="F188" i="61"/>
  <c r="O187" i="61"/>
  <c r="N187" i="61"/>
  <c r="K187" i="61"/>
  <c r="J187" i="61"/>
  <c r="G187" i="61"/>
  <c r="F187" i="61"/>
  <c r="O186" i="61"/>
  <c r="N186" i="61"/>
  <c r="K186" i="61"/>
  <c r="J186" i="61"/>
  <c r="G186" i="61"/>
  <c r="F186" i="61"/>
  <c r="O185" i="61"/>
  <c r="N185" i="61"/>
  <c r="K185" i="61"/>
  <c r="J185" i="61"/>
  <c r="G185" i="61"/>
  <c r="F185" i="61"/>
  <c r="O184" i="61"/>
  <c r="N184" i="61"/>
  <c r="K184" i="61"/>
  <c r="J184" i="61"/>
  <c r="G184" i="61"/>
  <c r="F184" i="61"/>
  <c r="O183" i="61"/>
  <c r="N183" i="61"/>
  <c r="K183" i="61"/>
  <c r="J183" i="61"/>
  <c r="G183" i="61"/>
  <c r="F183" i="61"/>
  <c r="O182" i="61"/>
  <c r="N182" i="61"/>
  <c r="K182" i="61"/>
  <c r="J182" i="61"/>
  <c r="G182" i="61"/>
  <c r="F182" i="61"/>
  <c r="O181" i="61"/>
  <c r="N181" i="61"/>
  <c r="K181" i="61"/>
  <c r="J181" i="61"/>
  <c r="G181" i="61"/>
  <c r="F181" i="61"/>
  <c r="O180" i="61"/>
  <c r="N180" i="61"/>
  <c r="K180" i="61"/>
  <c r="J180" i="61"/>
  <c r="G180" i="61"/>
  <c r="F180" i="61"/>
  <c r="O179" i="61"/>
  <c r="N179" i="61"/>
  <c r="K179" i="61"/>
  <c r="J179" i="61"/>
  <c r="G179" i="61"/>
  <c r="F179" i="61"/>
  <c r="O178" i="61"/>
  <c r="N178" i="61"/>
  <c r="K178" i="61"/>
  <c r="J178" i="61"/>
  <c r="G178" i="61"/>
  <c r="F178" i="61"/>
  <c r="O177" i="61"/>
  <c r="N177" i="61"/>
  <c r="K177" i="61"/>
  <c r="J177" i="61"/>
  <c r="G177" i="61"/>
  <c r="F177" i="61"/>
  <c r="O176" i="61"/>
  <c r="N176" i="61"/>
  <c r="K176" i="61"/>
  <c r="J176" i="61"/>
  <c r="G176" i="61"/>
  <c r="F176" i="61"/>
  <c r="O175" i="61"/>
  <c r="N175" i="61"/>
  <c r="K175" i="61"/>
  <c r="J175" i="61"/>
  <c r="G175" i="61"/>
  <c r="F175" i="61"/>
  <c r="O174" i="61"/>
  <c r="N174" i="61"/>
  <c r="K174" i="61"/>
  <c r="J174" i="61"/>
  <c r="G174" i="61"/>
  <c r="F174" i="61"/>
  <c r="O173" i="61"/>
  <c r="N173" i="61"/>
  <c r="K173" i="61"/>
  <c r="J173" i="61"/>
  <c r="G173" i="61"/>
  <c r="F173" i="61"/>
  <c r="O172" i="61"/>
  <c r="N172" i="61"/>
  <c r="K172" i="61"/>
  <c r="J172" i="61"/>
  <c r="G172" i="61"/>
  <c r="F172" i="61"/>
  <c r="O171" i="61"/>
  <c r="N171" i="61"/>
  <c r="K171" i="61"/>
  <c r="J171" i="61"/>
  <c r="G171" i="61"/>
  <c r="F171" i="61"/>
  <c r="O170" i="61"/>
  <c r="N170" i="61"/>
  <c r="K170" i="61"/>
  <c r="J170" i="61"/>
  <c r="G170" i="61"/>
  <c r="F170" i="61"/>
  <c r="O169" i="61"/>
  <c r="N169" i="61"/>
  <c r="K169" i="61"/>
  <c r="J169" i="61"/>
  <c r="G169" i="61"/>
  <c r="F169" i="61"/>
  <c r="O168" i="61"/>
  <c r="N168" i="61"/>
  <c r="K168" i="61"/>
  <c r="J168" i="61"/>
  <c r="G168" i="61"/>
  <c r="F168" i="61"/>
  <c r="O167" i="61"/>
  <c r="N167" i="61"/>
  <c r="K167" i="61"/>
  <c r="J167" i="61"/>
  <c r="G167" i="61"/>
  <c r="F167" i="61"/>
  <c r="O166" i="61"/>
  <c r="N166" i="61"/>
  <c r="K166" i="61"/>
  <c r="J166" i="61"/>
  <c r="G166" i="61"/>
  <c r="F166" i="61"/>
  <c r="O165" i="61"/>
  <c r="N165" i="61"/>
  <c r="K165" i="61"/>
  <c r="J165" i="61"/>
  <c r="G165" i="61"/>
  <c r="F165" i="61"/>
  <c r="O164" i="61"/>
  <c r="N164" i="61"/>
  <c r="K164" i="61"/>
  <c r="J164" i="61"/>
  <c r="G164" i="61"/>
  <c r="F164" i="61"/>
  <c r="O163" i="61"/>
  <c r="N163" i="61"/>
  <c r="K163" i="61"/>
  <c r="J163" i="61"/>
  <c r="G163" i="61"/>
  <c r="F163" i="61"/>
  <c r="O162" i="61"/>
  <c r="N162" i="61"/>
  <c r="K162" i="61"/>
  <c r="J162" i="61"/>
  <c r="G162" i="61"/>
  <c r="F162" i="61"/>
  <c r="O161" i="61"/>
  <c r="N161" i="61"/>
  <c r="K161" i="61"/>
  <c r="J161" i="61"/>
  <c r="G161" i="61"/>
  <c r="F161" i="61"/>
  <c r="O160" i="61"/>
  <c r="N160" i="61"/>
  <c r="K160" i="61"/>
  <c r="J160" i="61"/>
  <c r="G160" i="61"/>
  <c r="F160" i="61"/>
  <c r="O159" i="61"/>
  <c r="N159" i="61"/>
  <c r="K159" i="61"/>
  <c r="J159" i="61"/>
  <c r="G159" i="61"/>
  <c r="F159" i="61"/>
  <c r="O158" i="61"/>
  <c r="N158" i="61"/>
  <c r="K158" i="61"/>
  <c r="J158" i="61"/>
  <c r="G158" i="61"/>
  <c r="F158" i="61"/>
  <c r="O157" i="61"/>
  <c r="N157" i="61"/>
  <c r="K157" i="61"/>
  <c r="J157" i="61"/>
  <c r="G157" i="61"/>
  <c r="F157" i="61"/>
  <c r="O156" i="61"/>
  <c r="N156" i="61"/>
  <c r="K156" i="61"/>
  <c r="J156" i="61"/>
  <c r="G156" i="61"/>
  <c r="F156" i="61"/>
  <c r="O155" i="61"/>
  <c r="N155" i="61"/>
  <c r="K155" i="61"/>
  <c r="J155" i="61"/>
  <c r="G155" i="61"/>
  <c r="F155" i="61"/>
  <c r="O154" i="61"/>
  <c r="N154" i="61"/>
  <c r="K154" i="61"/>
  <c r="J154" i="61"/>
  <c r="G154" i="61"/>
  <c r="F154" i="61"/>
  <c r="O153" i="61"/>
  <c r="N153" i="61"/>
  <c r="K153" i="61"/>
  <c r="J153" i="61"/>
  <c r="G153" i="61"/>
  <c r="F153" i="61"/>
  <c r="O152" i="61"/>
  <c r="N152" i="61"/>
  <c r="K152" i="61"/>
  <c r="J152" i="61"/>
  <c r="G152" i="61"/>
  <c r="F152" i="61"/>
  <c r="O151" i="61"/>
  <c r="N151" i="61"/>
  <c r="K151" i="61"/>
  <c r="J151" i="61"/>
  <c r="G151" i="61"/>
  <c r="F151" i="61"/>
  <c r="O150" i="61"/>
  <c r="N150" i="61"/>
  <c r="K150" i="61"/>
  <c r="J150" i="61"/>
  <c r="G150" i="61"/>
  <c r="F150" i="61"/>
  <c r="O149" i="61"/>
  <c r="N149" i="61"/>
  <c r="K149" i="61"/>
  <c r="J149" i="61"/>
  <c r="G149" i="61"/>
  <c r="F149" i="61"/>
  <c r="O148" i="61"/>
  <c r="N148" i="61"/>
  <c r="K148" i="61"/>
  <c r="J148" i="61"/>
  <c r="G148" i="61"/>
  <c r="F148" i="61"/>
  <c r="O147" i="61"/>
  <c r="N147" i="61"/>
  <c r="K147" i="61"/>
  <c r="J147" i="61"/>
  <c r="G147" i="61"/>
  <c r="F147" i="61"/>
  <c r="O146" i="61"/>
  <c r="N146" i="61"/>
  <c r="K146" i="61"/>
  <c r="J146" i="61"/>
  <c r="G146" i="61"/>
  <c r="F146" i="61"/>
  <c r="O145" i="61"/>
  <c r="N145" i="61"/>
  <c r="K145" i="61"/>
  <c r="J145" i="61"/>
  <c r="G145" i="61"/>
  <c r="F145" i="61"/>
  <c r="O144" i="61"/>
  <c r="N144" i="61"/>
  <c r="K144" i="61"/>
  <c r="J144" i="61"/>
  <c r="G144" i="61"/>
  <c r="F144" i="61"/>
  <c r="O143" i="61"/>
  <c r="N143" i="61"/>
  <c r="K143" i="61"/>
  <c r="J143" i="61"/>
  <c r="G143" i="61"/>
  <c r="F143" i="61"/>
  <c r="O142" i="61"/>
  <c r="N142" i="61"/>
  <c r="K142" i="61"/>
  <c r="J142" i="61"/>
  <c r="G142" i="61"/>
  <c r="F142" i="61"/>
  <c r="O141" i="61"/>
  <c r="N141" i="61"/>
  <c r="K141" i="61"/>
  <c r="J141" i="61"/>
  <c r="G141" i="61"/>
  <c r="F141" i="61"/>
  <c r="O140" i="61"/>
  <c r="N140" i="61"/>
  <c r="K140" i="61"/>
  <c r="J140" i="61"/>
  <c r="G140" i="61"/>
  <c r="F140" i="61"/>
  <c r="O139" i="61"/>
  <c r="N139" i="61"/>
  <c r="K139" i="61"/>
  <c r="J139" i="61"/>
  <c r="G139" i="61"/>
  <c r="F139" i="61"/>
  <c r="O138" i="61"/>
  <c r="N138" i="61"/>
  <c r="K138" i="61"/>
  <c r="J138" i="61"/>
  <c r="G138" i="61"/>
  <c r="F138" i="61"/>
  <c r="O137" i="61"/>
  <c r="N137" i="61"/>
  <c r="K137" i="61"/>
  <c r="J137" i="61"/>
  <c r="G137" i="61"/>
  <c r="F137" i="61"/>
  <c r="O136" i="61"/>
  <c r="N136" i="61"/>
  <c r="K136" i="61"/>
  <c r="J136" i="61"/>
  <c r="G136" i="61"/>
  <c r="F136" i="61"/>
  <c r="O135" i="61"/>
  <c r="N135" i="61"/>
  <c r="K135" i="61"/>
  <c r="J135" i="61"/>
  <c r="G135" i="61"/>
  <c r="F135" i="61"/>
  <c r="O134" i="61"/>
  <c r="N134" i="61"/>
  <c r="K134" i="61"/>
  <c r="J134" i="61"/>
  <c r="G134" i="61"/>
  <c r="F134" i="61"/>
  <c r="O133" i="61"/>
  <c r="N133" i="61"/>
  <c r="K133" i="61"/>
  <c r="J133" i="61"/>
  <c r="G133" i="61"/>
  <c r="F133" i="61"/>
  <c r="O132" i="61"/>
  <c r="N132" i="61"/>
  <c r="K132" i="61"/>
  <c r="J132" i="61"/>
  <c r="G132" i="61"/>
  <c r="F132" i="61"/>
  <c r="O131" i="61"/>
  <c r="N131" i="61"/>
  <c r="K131" i="61"/>
  <c r="J131" i="61"/>
  <c r="G131" i="61"/>
  <c r="F131" i="61"/>
  <c r="O130" i="61"/>
  <c r="N130" i="61"/>
  <c r="K130" i="61"/>
  <c r="J130" i="61"/>
  <c r="G130" i="61"/>
  <c r="F130" i="61"/>
  <c r="O129" i="61"/>
  <c r="N129" i="61"/>
  <c r="K129" i="61"/>
  <c r="J129" i="61"/>
  <c r="G129" i="61"/>
  <c r="F129" i="61"/>
  <c r="O128" i="61"/>
  <c r="N128" i="61"/>
  <c r="K128" i="61"/>
  <c r="J128" i="61"/>
  <c r="G128" i="61"/>
  <c r="F128" i="61"/>
  <c r="O127" i="61"/>
  <c r="N127" i="61"/>
  <c r="K127" i="61"/>
  <c r="J127" i="61"/>
  <c r="G127" i="61"/>
  <c r="F127" i="61"/>
  <c r="O126" i="61"/>
  <c r="N126" i="61"/>
  <c r="K126" i="61"/>
  <c r="J126" i="61"/>
  <c r="G126" i="61"/>
  <c r="F126" i="61"/>
  <c r="O125" i="61"/>
  <c r="N125" i="61"/>
  <c r="K125" i="61"/>
  <c r="J125" i="61"/>
  <c r="G125" i="61"/>
  <c r="F125" i="61"/>
  <c r="O124" i="61"/>
  <c r="N124" i="61"/>
  <c r="K124" i="61"/>
  <c r="J124" i="61"/>
  <c r="G124" i="61"/>
  <c r="F124" i="61"/>
  <c r="O123" i="61"/>
  <c r="N123" i="61"/>
  <c r="K123" i="61"/>
  <c r="J123" i="61"/>
  <c r="G123" i="61"/>
  <c r="F123" i="61"/>
  <c r="O122" i="61"/>
  <c r="N122" i="61"/>
  <c r="K122" i="61"/>
  <c r="J122" i="61"/>
  <c r="G122" i="61"/>
  <c r="F122" i="61"/>
  <c r="O121" i="61"/>
  <c r="N121" i="61"/>
  <c r="K121" i="61"/>
  <c r="J121" i="61"/>
  <c r="G121" i="61"/>
  <c r="F121" i="61"/>
  <c r="O120" i="61"/>
  <c r="N120" i="61"/>
  <c r="K120" i="61"/>
  <c r="J120" i="61"/>
  <c r="G120" i="61"/>
  <c r="F120" i="61"/>
  <c r="O119" i="61"/>
  <c r="N119" i="61"/>
  <c r="K119" i="61"/>
  <c r="J119" i="61"/>
  <c r="G119" i="61"/>
  <c r="F119" i="61"/>
  <c r="O118" i="61"/>
  <c r="N118" i="61"/>
  <c r="K118" i="61"/>
  <c r="J118" i="61"/>
  <c r="G118" i="61"/>
  <c r="F118" i="61"/>
  <c r="O117" i="61"/>
  <c r="N117" i="61"/>
  <c r="K117" i="61"/>
  <c r="J117" i="61"/>
  <c r="G117" i="61"/>
  <c r="F117" i="61"/>
  <c r="O116" i="61"/>
  <c r="N116" i="61"/>
  <c r="K116" i="61"/>
  <c r="J116" i="61"/>
  <c r="G116" i="61"/>
  <c r="F116" i="61"/>
  <c r="O115" i="61"/>
  <c r="N115" i="61"/>
  <c r="K115" i="61"/>
  <c r="J115" i="61"/>
  <c r="G115" i="61"/>
  <c r="F115" i="61"/>
  <c r="O114" i="61"/>
  <c r="N114" i="61"/>
  <c r="K114" i="61"/>
  <c r="J114" i="61"/>
  <c r="G114" i="61"/>
  <c r="F114" i="61"/>
  <c r="O113" i="61"/>
  <c r="N113" i="61"/>
  <c r="K113" i="61"/>
  <c r="J113" i="61"/>
  <c r="G113" i="61"/>
  <c r="F113" i="61"/>
  <c r="O112" i="61"/>
  <c r="N112" i="61"/>
  <c r="K112" i="61"/>
  <c r="J112" i="61"/>
  <c r="G112" i="61"/>
  <c r="F112" i="61"/>
  <c r="O111" i="61"/>
  <c r="N111" i="61"/>
  <c r="K111" i="61"/>
  <c r="J111" i="61"/>
  <c r="G111" i="61"/>
  <c r="F111" i="61"/>
  <c r="O110" i="61"/>
  <c r="N110" i="61"/>
  <c r="K110" i="61"/>
  <c r="J110" i="61"/>
  <c r="G110" i="61"/>
  <c r="F110" i="61"/>
  <c r="O109" i="61"/>
  <c r="N109" i="61"/>
  <c r="K109" i="61"/>
  <c r="J109" i="61"/>
  <c r="G109" i="61"/>
  <c r="F109" i="61"/>
  <c r="O108" i="61"/>
  <c r="N108" i="61"/>
  <c r="K108" i="61"/>
  <c r="J108" i="61"/>
  <c r="G108" i="61"/>
  <c r="F108" i="61"/>
  <c r="O107" i="61"/>
  <c r="N107" i="61"/>
  <c r="K107" i="61"/>
  <c r="J107" i="61"/>
  <c r="G107" i="61"/>
  <c r="F107" i="61"/>
  <c r="O106" i="61"/>
  <c r="N106" i="61"/>
  <c r="K106" i="61"/>
  <c r="J106" i="61"/>
  <c r="G106" i="61"/>
  <c r="F106" i="61"/>
  <c r="O105" i="61"/>
  <c r="N105" i="61"/>
  <c r="K105" i="61"/>
  <c r="J105" i="61"/>
  <c r="G105" i="61"/>
  <c r="F105" i="61"/>
  <c r="O104" i="61"/>
  <c r="N104" i="61"/>
  <c r="K104" i="61"/>
  <c r="J104" i="61"/>
  <c r="G104" i="61"/>
  <c r="F104" i="61"/>
  <c r="O103" i="61"/>
  <c r="N103" i="61"/>
  <c r="K103" i="61"/>
  <c r="J103" i="61"/>
  <c r="G103" i="61"/>
  <c r="F103" i="61"/>
  <c r="O102" i="61"/>
  <c r="N102" i="61"/>
  <c r="K102" i="61"/>
  <c r="J102" i="61"/>
  <c r="G102" i="61"/>
  <c r="F102" i="61"/>
  <c r="O101" i="61"/>
  <c r="N101" i="61"/>
  <c r="K101" i="61"/>
  <c r="J101" i="61"/>
  <c r="G101" i="61"/>
  <c r="F101" i="61"/>
  <c r="O100" i="61"/>
  <c r="N100" i="61"/>
  <c r="K100" i="61"/>
  <c r="J100" i="61"/>
  <c r="G100" i="61"/>
  <c r="F100" i="61"/>
  <c r="O99" i="61"/>
  <c r="N99" i="61"/>
  <c r="K99" i="61"/>
  <c r="J99" i="61"/>
  <c r="G99" i="61"/>
  <c r="F99" i="61"/>
  <c r="O98" i="61"/>
  <c r="N98" i="61"/>
  <c r="K98" i="61"/>
  <c r="J98" i="61"/>
  <c r="G98" i="61"/>
  <c r="F98" i="61"/>
  <c r="O97" i="61"/>
  <c r="N97" i="61"/>
  <c r="K97" i="61"/>
  <c r="J97" i="61"/>
  <c r="G97" i="61"/>
  <c r="F97" i="61"/>
  <c r="O96" i="61"/>
  <c r="N96" i="61"/>
  <c r="K96" i="61"/>
  <c r="J96" i="61"/>
  <c r="G96" i="61"/>
  <c r="F96" i="61"/>
  <c r="O95" i="61"/>
  <c r="N95" i="61"/>
  <c r="K95" i="61"/>
  <c r="J95" i="61"/>
  <c r="G95" i="61"/>
  <c r="F95" i="61"/>
  <c r="O94" i="61"/>
  <c r="N94" i="61"/>
  <c r="K94" i="61"/>
  <c r="J94" i="61"/>
  <c r="G94" i="61"/>
  <c r="F94" i="61"/>
  <c r="O93" i="61"/>
  <c r="N93" i="61"/>
  <c r="K93" i="61"/>
  <c r="J93" i="61"/>
  <c r="G93" i="61"/>
  <c r="F93" i="61"/>
  <c r="O92" i="61"/>
  <c r="N92" i="61"/>
  <c r="K92" i="61"/>
  <c r="J92" i="61"/>
  <c r="G92" i="61"/>
  <c r="F92" i="61"/>
  <c r="O91" i="61"/>
  <c r="N91" i="61"/>
  <c r="K91" i="61"/>
  <c r="J91" i="61"/>
  <c r="G91" i="61"/>
  <c r="F91" i="61"/>
  <c r="O90" i="61"/>
  <c r="N90" i="61"/>
  <c r="K90" i="61"/>
  <c r="J90" i="61"/>
  <c r="G90" i="61"/>
  <c r="F90" i="61"/>
  <c r="O89" i="61"/>
  <c r="N89" i="61"/>
  <c r="K89" i="61"/>
  <c r="J89" i="61"/>
  <c r="G89" i="61"/>
  <c r="F89" i="61"/>
  <c r="O88" i="61"/>
  <c r="N88" i="61"/>
  <c r="K88" i="61"/>
  <c r="J88" i="61"/>
  <c r="G88" i="61"/>
  <c r="F88" i="61"/>
  <c r="O87" i="61"/>
  <c r="N87" i="61"/>
  <c r="K87" i="61"/>
  <c r="J87" i="61"/>
  <c r="G87" i="61"/>
  <c r="F87" i="61"/>
  <c r="O86" i="61"/>
  <c r="N86" i="61"/>
  <c r="K86" i="61"/>
  <c r="J86" i="61"/>
  <c r="G86" i="61"/>
  <c r="F86" i="61"/>
  <c r="O85" i="61"/>
  <c r="N85" i="61"/>
  <c r="K85" i="61"/>
  <c r="J85" i="61"/>
  <c r="G85" i="61"/>
  <c r="F85" i="61"/>
  <c r="O84" i="61"/>
  <c r="N84" i="61"/>
  <c r="K84" i="61"/>
  <c r="J84" i="61"/>
  <c r="G84" i="61"/>
  <c r="F84" i="61"/>
  <c r="O83" i="61"/>
  <c r="N83" i="61"/>
  <c r="K83" i="61"/>
  <c r="J83" i="61"/>
  <c r="G83" i="61"/>
  <c r="F83" i="61"/>
  <c r="O82" i="61"/>
  <c r="N82" i="61"/>
  <c r="K82" i="61"/>
  <c r="J82" i="61"/>
  <c r="G82" i="61"/>
  <c r="F82" i="61"/>
  <c r="O81" i="61"/>
  <c r="N81" i="61"/>
  <c r="K81" i="61"/>
  <c r="J81" i="61"/>
  <c r="G81" i="61"/>
  <c r="F81" i="61"/>
  <c r="O80" i="61"/>
  <c r="N80" i="61"/>
  <c r="K80" i="61"/>
  <c r="J80" i="61"/>
  <c r="G80" i="61"/>
  <c r="F80" i="61"/>
  <c r="O79" i="61"/>
  <c r="N79" i="61"/>
  <c r="K79" i="61"/>
  <c r="J79" i="61"/>
  <c r="G79" i="61"/>
  <c r="F79" i="61"/>
  <c r="O78" i="61"/>
  <c r="N78" i="61"/>
  <c r="K78" i="61"/>
  <c r="J78" i="61"/>
  <c r="G78" i="61"/>
  <c r="F78" i="61"/>
  <c r="O77" i="61"/>
  <c r="N77" i="61"/>
  <c r="K77" i="61"/>
  <c r="J77" i="61"/>
  <c r="G77" i="61"/>
  <c r="F77" i="61"/>
  <c r="O76" i="61"/>
  <c r="N76" i="61"/>
  <c r="K76" i="61"/>
  <c r="J76" i="61"/>
  <c r="G76" i="61"/>
  <c r="F76" i="61"/>
  <c r="O75" i="61"/>
  <c r="N75" i="61"/>
  <c r="K75" i="61"/>
  <c r="J75" i="61"/>
  <c r="G75" i="61"/>
  <c r="F75" i="61"/>
  <c r="O74" i="61"/>
  <c r="N74" i="61"/>
  <c r="K74" i="61"/>
  <c r="J74" i="61"/>
  <c r="G74" i="61"/>
  <c r="F74" i="61"/>
  <c r="O73" i="61"/>
  <c r="N73" i="61"/>
  <c r="K73" i="61"/>
  <c r="J73" i="61"/>
  <c r="G73" i="61"/>
  <c r="F73" i="61"/>
  <c r="O72" i="61"/>
  <c r="N72" i="61"/>
  <c r="K72" i="61"/>
  <c r="J72" i="61"/>
  <c r="G72" i="61"/>
  <c r="F72" i="61"/>
  <c r="O71" i="61"/>
  <c r="N71" i="61"/>
  <c r="K71" i="61"/>
  <c r="J71" i="61"/>
  <c r="G71" i="61"/>
  <c r="F71" i="61"/>
  <c r="O70" i="61"/>
  <c r="N70" i="61"/>
  <c r="K70" i="61"/>
  <c r="J70" i="61"/>
  <c r="G70" i="61"/>
  <c r="F70" i="61"/>
  <c r="O69" i="61"/>
  <c r="N69" i="61"/>
  <c r="K69" i="61"/>
  <c r="J69" i="61"/>
  <c r="G69" i="61"/>
  <c r="F69" i="61"/>
  <c r="O68" i="61"/>
  <c r="N68" i="61"/>
  <c r="K68" i="61"/>
  <c r="J68" i="61"/>
  <c r="G68" i="61"/>
  <c r="F68" i="61"/>
  <c r="O67" i="61"/>
  <c r="N67" i="61"/>
  <c r="K67" i="61"/>
  <c r="J67" i="61"/>
  <c r="G67" i="61"/>
  <c r="F67" i="61"/>
  <c r="O66" i="61"/>
  <c r="N66" i="61"/>
  <c r="K66" i="61"/>
  <c r="J66" i="61"/>
  <c r="G66" i="61"/>
  <c r="F66" i="61"/>
  <c r="O65" i="61"/>
  <c r="N65" i="61"/>
  <c r="K65" i="61"/>
  <c r="J65" i="61"/>
  <c r="G65" i="61"/>
  <c r="F65" i="61"/>
  <c r="O64" i="61"/>
  <c r="N64" i="61"/>
  <c r="K64" i="61"/>
  <c r="J64" i="61"/>
  <c r="G64" i="61"/>
  <c r="F64" i="61"/>
  <c r="O63" i="61"/>
  <c r="N63" i="61"/>
  <c r="K63" i="61"/>
  <c r="J63" i="61"/>
  <c r="G63" i="61"/>
  <c r="F63" i="61"/>
  <c r="O62" i="61"/>
  <c r="N62" i="61"/>
  <c r="K62" i="61"/>
  <c r="J62" i="61"/>
  <c r="G62" i="61"/>
  <c r="F62" i="61"/>
  <c r="O61" i="61"/>
  <c r="N61" i="61"/>
  <c r="K61" i="61"/>
  <c r="J61" i="61"/>
  <c r="G61" i="61"/>
  <c r="F61" i="61"/>
  <c r="O60" i="61"/>
  <c r="N60" i="61"/>
  <c r="K60" i="61"/>
  <c r="J60" i="61"/>
  <c r="G60" i="61"/>
  <c r="F60" i="61"/>
  <c r="O59" i="61"/>
  <c r="N59" i="61"/>
  <c r="K59" i="61"/>
  <c r="J59" i="61"/>
  <c r="G59" i="61"/>
  <c r="F59" i="61"/>
  <c r="O58" i="61"/>
  <c r="N58" i="61"/>
  <c r="K58" i="61"/>
  <c r="J58" i="61"/>
  <c r="G58" i="61"/>
  <c r="F58" i="61"/>
  <c r="O57" i="61"/>
  <c r="N57" i="61"/>
  <c r="K57" i="61"/>
  <c r="J57" i="61"/>
  <c r="G57" i="61"/>
  <c r="F57" i="61"/>
  <c r="O56" i="61"/>
  <c r="N56" i="61"/>
  <c r="K56" i="61"/>
  <c r="J56" i="61"/>
  <c r="G56" i="61"/>
  <c r="F56" i="61"/>
  <c r="O55" i="61"/>
  <c r="N55" i="61"/>
  <c r="K55" i="61"/>
  <c r="J55" i="61"/>
  <c r="G55" i="61"/>
  <c r="F55" i="61"/>
  <c r="O54" i="61"/>
  <c r="N54" i="61"/>
  <c r="K54" i="61"/>
  <c r="J54" i="61"/>
  <c r="G54" i="61"/>
  <c r="F54" i="61"/>
  <c r="O53" i="61"/>
  <c r="N53" i="61"/>
  <c r="K53" i="61"/>
  <c r="J53" i="61"/>
  <c r="G53" i="61"/>
  <c r="F53" i="61"/>
  <c r="O52" i="61"/>
  <c r="N52" i="61"/>
  <c r="K52" i="61"/>
  <c r="J52" i="61"/>
  <c r="G52" i="61"/>
  <c r="F52" i="61"/>
  <c r="O51" i="61"/>
  <c r="N51" i="61"/>
  <c r="K51" i="61"/>
  <c r="J51" i="61"/>
  <c r="G51" i="61"/>
  <c r="F51" i="61"/>
  <c r="O50" i="61"/>
  <c r="N50" i="61"/>
  <c r="K50" i="61"/>
  <c r="J50" i="61"/>
  <c r="G50" i="61"/>
  <c r="F50" i="61"/>
  <c r="O49" i="61"/>
  <c r="N49" i="61"/>
  <c r="K49" i="61"/>
  <c r="J49" i="61"/>
  <c r="G49" i="61"/>
  <c r="F49" i="61"/>
  <c r="O48" i="61"/>
  <c r="N48" i="61"/>
  <c r="K48" i="61"/>
  <c r="J48" i="61"/>
  <c r="G48" i="61"/>
  <c r="F48" i="61"/>
  <c r="O47" i="61"/>
  <c r="N47" i="61"/>
  <c r="K47" i="61"/>
  <c r="J47" i="61"/>
  <c r="G47" i="61"/>
  <c r="F47" i="61"/>
  <c r="O46" i="61"/>
  <c r="N46" i="61"/>
  <c r="K46" i="61"/>
  <c r="J46" i="61"/>
  <c r="G46" i="61"/>
  <c r="F46" i="61"/>
  <c r="O45" i="61"/>
  <c r="N45" i="61"/>
  <c r="K45" i="61"/>
  <c r="J45" i="61"/>
  <c r="G45" i="61"/>
  <c r="F45" i="61"/>
  <c r="O44" i="61"/>
  <c r="N44" i="61"/>
  <c r="K44" i="61"/>
  <c r="J44" i="61"/>
  <c r="G44" i="61"/>
  <c r="F44" i="61"/>
  <c r="O43" i="61"/>
  <c r="N43" i="61"/>
  <c r="K43" i="61"/>
  <c r="J43" i="61"/>
  <c r="G43" i="61"/>
  <c r="F43" i="61"/>
  <c r="O42" i="61"/>
  <c r="N42" i="61"/>
  <c r="K42" i="61"/>
  <c r="J42" i="61"/>
  <c r="G42" i="61"/>
  <c r="F42" i="61"/>
  <c r="O41" i="61"/>
  <c r="N41" i="61"/>
  <c r="K41" i="61"/>
  <c r="J41" i="61"/>
  <c r="G41" i="61"/>
  <c r="F41" i="61"/>
  <c r="O40" i="61"/>
  <c r="N40" i="61"/>
  <c r="K40" i="61"/>
  <c r="J40" i="61"/>
  <c r="G40" i="61"/>
  <c r="F40" i="61"/>
  <c r="O39" i="61"/>
  <c r="N39" i="61"/>
  <c r="K39" i="61"/>
  <c r="J39" i="61"/>
  <c r="G39" i="61"/>
  <c r="F39" i="61"/>
  <c r="O38" i="61"/>
  <c r="N38" i="61"/>
  <c r="K38" i="61"/>
  <c r="J38" i="61"/>
  <c r="G38" i="61"/>
  <c r="F38" i="61"/>
  <c r="O37" i="61"/>
  <c r="N37" i="61"/>
  <c r="K37" i="61"/>
  <c r="J37" i="61"/>
  <c r="G37" i="61"/>
  <c r="F37" i="61"/>
  <c r="O36" i="61"/>
  <c r="N36" i="61"/>
  <c r="K36" i="61"/>
  <c r="J36" i="61"/>
  <c r="G36" i="61"/>
  <c r="F36" i="61"/>
  <c r="O35" i="61"/>
  <c r="N35" i="61"/>
  <c r="K35" i="61"/>
  <c r="J35" i="61"/>
  <c r="G35" i="61"/>
  <c r="F35" i="61"/>
  <c r="O34" i="61"/>
  <c r="N34" i="61"/>
  <c r="K34" i="61"/>
  <c r="J34" i="61"/>
  <c r="G34" i="61"/>
  <c r="F34" i="61"/>
  <c r="O33" i="61"/>
  <c r="N33" i="61"/>
  <c r="K33" i="61"/>
  <c r="J33" i="61"/>
  <c r="G33" i="61"/>
  <c r="F33" i="61"/>
  <c r="O32" i="61"/>
  <c r="N32" i="61"/>
  <c r="K32" i="61"/>
  <c r="J32" i="61"/>
  <c r="G32" i="61"/>
  <c r="F32" i="61"/>
  <c r="O31" i="61"/>
  <c r="N31" i="61"/>
  <c r="K31" i="61"/>
  <c r="J31" i="61"/>
  <c r="G31" i="61"/>
  <c r="F31" i="61"/>
  <c r="O30" i="61"/>
  <c r="N30" i="61"/>
  <c r="K30" i="61"/>
  <c r="J30" i="61"/>
  <c r="G30" i="61"/>
  <c r="F30" i="61"/>
  <c r="O29" i="61"/>
  <c r="N29" i="61"/>
  <c r="K29" i="61"/>
  <c r="J29" i="61"/>
  <c r="G29" i="61"/>
  <c r="F29" i="61"/>
  <c r="O28" i="61"/>
  <c r="N28" i="61"/>
  <c r="K28" i="61"/>
  <c r="J28" i="61"/>
  <c r="G28" i="61"/>
  <c r="F28" i="61"/>
  <c r="O27" i="61"/>
  <c r="N27" i="61"/>
  <c r="K27" i="61"/>
  <c r="J27" i="61"/>
  <c r="G27" i="61"/>
  <c r="F27" i="61"/>
  <c r="O26" i="61"/>
  <c r="N26" i="61"/>
  <c r="K26" i="61"/>
  <c r="J26" i="61"/>
  <c r="G26" i="61"/>
  <c r="F26" i="61"/>
  <c r="O25" i="61"/>
  <c r="N25" i="61"/>
  <c r="K25" i="61"/>
  <c r="J25" i="61"/>
  <c r="G25" i="61"/>
  <c r="F25" i="61"/>
  <c r="O24" i="61"/>
  <c r="N24" i="61"/>
  <c r="K24" i="61"/>
  <c r="J24" i="61"/>
  <c r="G24" i="61"/>
  <c r="F24" i="61"/>
  <c r="O23" i="61"/>
  <c r="N23" i="61"/>
  <c r="K23" i="61"/>
  <c r="J23" i="61"/>
  <c r="G23" i="61"/>
  <c r="F23" i="61"/>
  <c r="O22" i="61"/>
  <c r="N22" i="61"/>
  <c r="K22" i="61"/>
  <c r="J22" i="61"/>
  <c r="G22" i="61"/>
  <c r="F22" i="61"/>
  <c r="O21" i="61"/>
  <c r="N21" i="61"/>
  <c r="K21" i="61"/>
  <c r="J21" i="61"/>
  <c r="G21" i="61"/>
  <c r="F21" i="61"/>
  <c r="O20" i="61"/>
  <c r="N20" i="61"/>
  <c r="K20" i="61"/>
  <c r="J20" i="61"/>
  <c r="G20" i="61"/>
  <c r="F20" i="61"/>
  <c r="O19" i="61"/>
  <c r="N19" i="61"/>
  <c r="K19" i="61"/>
  <c r="J19" i="61"/>
  <c r="G19" i="61"/>
  <c r="F19" i="61"/>
  <c r="O18" i="61"/>
  <c r="N18" i="61"/>
  <c r="K18" i="61"/>
  <c r="J18" i="61"/>
  <c r="G18" i="61"/>
  <c r="F18" i="61"/>
  <c r="O17" i="61"/>
  <c r="N17" i="61"/>
  <c r="K17" i="61"/>
  <c r="J17" i="61"/>
  <c r="G17" i="61"/>
  <c r="F17" i="61"/>
  <c r="O16" i="61"/>
  <c r="N16" i="61"/>
  <c r="K16" i="61"/>
  <c r="J16" i="61"/>
  <c r="G16" i="61"/>
  <c r="F16" i="61"/>
  <c r="O15" i="61"/>
  <c r="N15" i="61"/>
  <c r="K15" i="61"/>
  <c r="J15" i="61"/>
  <c r="G15" i="61"/>
  <c r="F15" i="61"/>
  <c r="O14" i="61"/>
  <c r="N14" i="61"/>
  <c r="K14" i="61"/>
  <c r="J14" i="61"/>
  <c r="G14" i="61"/>
  <c r="F14" i="61"/>
  <c r="O13" i="61"/>
  <c r="N13" i="61"/>
  <c r="K13" i="61"/>
  <c r="J13" i="61"/>
  <c r="G13" i="61"/>
  <c r="F13" i="61"/>
  <c r="O12" i="61"/>
  <c r="N12" i="61"/>
  <c r="K12" i="61"/>
  <c r="J12" i="61"/>
  <c r="G12" i="61"/>
  <c r="F12" i="61"/>
  <c r="O11" i="61"/>
  <c r="N11" i="61"/>
  <c r="K11" i="61"/>
  <c r="J11" i="61"/>
  <c r="G11" i="61"/>
  <c r="F11" i="61"/>
  <c r="O10" i="61"/>
  <c r="N10" i="61"/>
  <c r="K10" i="61"/>
  <c r="J10" i="61"/>
  <c r="G10" i="61"/>
  <c r="F10" i="61"/>
  <c r="O9" i="61"/>
  <c r="N9" i="61"/>
  <c r="K9" i="61"/>
  <c r="J9" i="61"/>
  <c r="G9" i="61"/>
  <c r="F9" i="61"/>
  <c r="O8" i="61"/>
  <c r="N8" i="61"/>
  <c r="K8" i="61"/>
  <c r="J8" i="61"/>
  <c r="G8" i="61"/>
  <c r="F8" i="61"/>
  <c r="O7" i="61"/>
  <c r="N7" i="61"/>
  <c r="K7" i="61"/>
  <c r="J7" i="61"/>
  <c r="G7" i="61"/>
  <c r="F7" i="61"/>
  <c r="O6" i="61"/>
  <c r="N6" i="61"/>
  <c r="K6" i="61"/>
  <c r="J6" i="61"/>
  <c r="G6" i="61"/>
  <c r="F6" i="61"/>
  <c r="O5" i="61"/>
  <c r="N5" i="61"/>
  <c r="K5" i="61"/>
  <c r="J5" i="61"/>
  <c r="G5" i="61"/>
  <c r="F5" i="61"/>
  <c r="G44" i="57"/>
  <c r="F44" i="57"/>
  <c r="G43" i="57"/>
  <c r="F43" i="57"/>
  <c r="G42" i="57"/>
  <c r="F42" i="57"/>
  <c r="G41" i="57"/>
  <c r="F41" i="57"/>
  <c r="G40" i="57"/>
  <c r="F40" i="57"/>
  <c r="G39" i="57"/>
  <c r="F39" i="57"/>
  <c r="G38" i="57"/>
  <c r="F38" i="57"/>
  <c r="G37" i="57"/>
  <c r="F37" i="57"/>
  <c r="G36" i="57"/>
  <c r="F36" i="57"/>
  <c r="G35" i="57"/>
  <c r="F35" i="57"/>
  <c r="G34" i="57"/>
  <c r="F34" i="57"/>
  <c r="G33" i="57"/>
  <c r="F33" i="57"/>
  <c r="G32" i="57"/>
  <c r="F32" i="57"/>
  <c r="G31" i="57"/>
  <c r="F31" i="57"/>
  <c r="G30" i="57"/>
  <c r="F30" i="57"/>
  <c r="G29" i="57"/>
  <c r="F29" i="57"/>
  <c r="G28" i="57"/>
  <c r="F28" i="57"/>
  <c r="G27" i="57"/>
  <c r="F27" i="57"/>
  <c r="G26" i="57"/>
  <c r="F26" i="57"/>
  <c r="G25" i="57"/>
  <c r="F25" i="57"/>
  <c r="G24" i="57"/>
  <c r="F24" i="57"/>
  <c r="G23" i="57"/>
  <c r="F23" i="57"/>
  <c r="G22" i="57"/>
  <c r="F22" i="57"/>
  <c r="G21" i="57"/>
  <c r="F21" i="57"/>
  <c r="G20" i="57"/>
  <c r="F20" i="57"/>
  <c r="G19" i="57"/>
  <c r="F19" i="57"/>
  <c r="G18" i="57"/>
  <c r="F18" i="57"/>
  <c r="G17" i="57"/>
  <c r="F17" i="57"/>
  <c r="G16" i="57"/>
  <c r="F16" i="57"/>
  <c r="G15" i="57"/>
  <c r="F15" i="57"/>
  <c r="G14" i="57"/>
  <c r="F14" i="57"/>
  <c r="G13" i="57"/>
  <c r="F13" i="57"/>
  <c r="G12" i="57"/>
  <c r="F12" i="57"/>
  <c r="G11" i="57"/>
  <c r="F11" i="57"/>
  <c r="G10" i="57"/>
  <c r="F10" i="57"/>
  <c r="G9" i="57"/>
  <c r="F9" i="57"/>
  <c r="G8" i="57"/>
  <c r="F8" i="57"/>
  <c r="G7" i="57"/>
  <c r="F7" i="57"/>
  <c r="G6" i="57"/>
  <c r="F6" i="57"/>
  <c r="G5" i="57"/>
  <c r="F5" i="57"/>
</calcChain>
</file>

<file path=xl/sharedStrings.xml><?xml version="1.0" encoding="utf-8"?>
<sst xmlns="http://schemas.openxmlformats.org/spreadsheetml/2006/main" count="2325" uniqueCount="128">
  <si>
    <t>Compound</t>
  </si>
  <si>
    <t>Mean</t>
  </si>
  <si>
    <t>SD</t>
  </si>
  <si>
    <t>Replicate 1</t>
  </si>
  <si>
    <t>Replicate 2</t>
  </si>
  <si>
    <t>Replicate 3</t>
  </si>
  <si>
    <t xml:space="preserve">Compound </t>
  </si>
  <si>
    <t>Cell line</t>
  </si>
  <si>
    <t>c1e</t>
  </si>
  <si>
    <t>HeLa</t>
  </si>
  <si>
    <t>c2e</t>
  </si>
  <si>
    <t>c3e</t>
  </si>
  <si>
    <t>c4e</t>
  </si>
  <si>
    <t>c5e</t>
  </si>
  <si>
    <t>c1v</t>
  </si>
  <si>
    <t>c2v</t>
  </si>
  <si>
    <t>c3v</t>
  </si>
  <si>
    <t>c4v</t>
  </si>
  <si>
    <t>c5v</t>
  </si>
  <si>
    <t>A2EN</t>
  </si>
  <si>
    <t>Vero</t>
  </si>
  <si>
    <t>BALB/3T3</t>
  </si>
  <si>
    <t>JH4</t>
  </si>
  <si>
    <t>UMNSAH</t>
  </si>
  <si>
    <t>Concentration (µM)</t>
  </si>
  <si>
    <t>E. coli</t>
  </si>
  <si>
    <t>L. reuteri</t>
  </si>
  <si>
    <t>E. faecalis</t>
  </si>
  <si>
    <t>AZM</t>
  </si>
  <si>
    <t>DOX</t>
  </si>
  <si>
    <t>c6e</t>
  </si>
  <si>
    <t>c7e</t>
  </si>
  <si>
    <t>c8e</t>
  </si>
  <si>
    <t>c9e</t>
  </si>
  <si>
    <t>c10e</t>
  </si>
  <si>
    <t>Biological replicate 1</t>
  </si>
  <si>
    <t>Biological replicate 2</t>
  </si>
  <si>
    <t>Biological replicate 3</t>
  </si>
  <si>
    <t>Well 1</t>
  </si>
  <si>
    <t>Well 2</t>
  </si>
  <si>
    <t>Species</t>
  </si>
  <si>
    <t>Replicate 4</t>
  </si>
  <si>
    <t>Replicate 5</t>
  </si>
  <si>
    <t>Replicate 6</t>
  </si>
  <si>
    <t>Replicate 7</t>
  </si>
  <si>
    <t>Replicate 8</t>
  </si>
  <si>
    <t>Replicate 9</t>
  </si>
  <si>
    <t xml:space="preserve">E. coli </t>
  </si>
  <si>
    <t>L.reuteri</t>
  </si>
  <si>
    <t>B.thetaiotaomicron</t>
  </si>
  <si>
    <t>B.adolescentis</t>
  </si>
  <si>
    <t>Inhibition zone diameter (mm)</t>
  </si>
  <si>
    <t xml:space="preserve">Mean </t>
  </si>
  <si>
    <t>B. coccoides</t>
  </si>
  <si>
    <t>P. copri</t>
  </si>
  <si>
    <t>B. fragilis</t>
  </si>
  <si>
    <t>D. newyorkensis</t>
  </si>
  <si>
    <t>P. histicola</t>
  </si>
  <si>
    <t>Bacterial growth</t>
  </si>
  <si>
    <t>C. albicans</t>
  </si>
  <si>
    <t>L. crispatus</t>
  </si>
  <si>
    <t>L. iners</t>
  </si>
  <si>
    <t>L. vaginalis</t>
  </si>
  <si>
    <t>IC50 (µM)</t>
  </si>
  <si>
    <r>
      <rPr>
        <b/>
        <sz val="11"/>
        <color theme="1"/>
        <rFont val="Calibri"/>
        <family val="2"/>
      </rPr>
      <t xml:space="preserve">S5B Data. </t>
    </r>
    <r>
      <rPr>
        <sz val="11"/>
        <color theme="1"/>
        <rFont val="Calibri"/>
        <family val="2"/>
      </rPr>
      <t>Growth inhibition by selected top compounds in different host cell lines. The data is based on measurements of bulk GFP fluorescence. Data are displayed in S8A-B Fig.</t>
    </r>
  </si>
  <si>
    <r>
      <rPr>
        <b/>
        <sz val="11"/>
        <color theme="1"/>
        <rFont val="Calibri"/>
        <family val="2"/>
      </rPr>
      <t xml:space="preserve">S5A Data. </t>
    </r>
    <r>
      <rPr>
        <sz val="11"/>
        <color theme="1"/>
        <rFont val="Calibri"/>
        <family val="2"/>
      </rPr>
      <t>Potency of selected top compounds in different cell lines infected with CTL2-GFP, as measured by bulk GFP fluorescence. Data are displayed in Fig 3A.</t>
    </r>
  </si>
  <si>
    <t>Cell viability</t>
  </si>
  <si>
    <t>Compound ID (CHEMBL)</t>
  </si>
  <si>
    <t>Compound ID (Manuscript)</t>
  </si>
  <si>
    <t>Conc. (µM)</t>
  </si>
  <si>
    <t>E. coli, relative growth</t>
  </si>
  <si>
    <t>L. reuteri, relative growth</t>
  </si>
  <si>
    <t>E. faecalis, relative growth</t>
  </si>
  <si>
    <t>B. thetaiotaomicron, relative growth</t>
  </si>
  <si>
    <t>B. adolescentis, relative growth</t>
  </si>
  <si>
    <t>L. crispatus, relative growth</t>
  </si>
  <si>
    <t>L. iners, relative growth</t>
  </si>
  <si>
    <t>G. vaginalis, relative growth</t>
  </si>
  <si>
    <t>C. albicans, relative growth</t>
  </si>
  <si>
    <t>E. coli, IC50 (µM) estimate</t>
  </si>
  <si>
    <t>L. reuteri, IC50 (µM) estimate</t>
  </si>
  <si>
    <t>E. faecalis, IC50 (µM) estimate</t>
  </si>
  <si>
    <t>B. thetaiotaomicron, IC50 (µM) estimate</t>
  </si>
  <si>
    <t>B. adolescentis, IC50 (µM) estimate</t>
  </si>
  <si>
    <t>L. crispatus, IC50 (µM) estimate</t>
  </si>
  <si>
    <t>L. iners, IC50 (µM) estimate</t>
  </si>
  <si>
    <t>G. vaginalis, IC50 (µM) estimate</t>
  </si>
  <si>
    <t>C. albicans, IC50 (µM) estimate</t>
  </si>
  <si>
    <t>C. trachomatis, IC50 (µM)</t>
  </si>
  <si>
    <t>C. trachomatis, MIC (µM)</t>
  </si>
  <si>
    <t>CBK282870</t>
  </si>
  <si>
    <t>&gt; 30</t>
  </si>
  <si>
    <t>CBK286415</t>
  </si>
  <si>
    <t>CBK261958</t>
  </si>
  <si>
    <t>nd</t>
  </si>
  <si>
    <t>CBK285951</t>
  </si>
  <si>
    <t>CBK263516</t>
  </si>
  <si>
    <t>CBK288515</t>
  </si>
  <si>
    <t>CBK016707G</t>
  </si>
  <si>
    <t>CBK074399</t>
  </si>
  <si>
    <t>CBK083365T</t>
  </si>
  <si>
    <t>CBK263263</t>
  </si>
  <si>
    <t>CHEMBL1451429</t>
  </si>
  <si>
    <t>CHEMBL1401075</t>
  </si>
  <si>
    <t>CHEMBL1517800</t>
  </si>
  <si>
    <t>CHEMBL3197002</t>
  </si>
  <si>
    <t>CHEMBL1336420</t>
  </si>
  <si>
    <t>CTL2 (GFP)</t>
  </si>
  <si>
    <t>CTA</t>
  </si>
  <si>
    <t>CTD</t>
  </si>
  <si>
    <t>CTE</t>
  </si>
  <si>
    <t>ND</t>
  </si>
  <si>
    <t>c1</t>
  </si>
  <si>
    <t>c2</t>
  </si>
  <si>
    <t>c3</t>
  </si>
  <si>
    <t>c4</t>
  </si>
  <si>
    <t>c5</t>
  </si>
  <si>
    <t>Strain</t>
  </si>
  <si>
    <t>CM</t>
  </si>
  <si>
    <t>CC</t>
  </si>
  <si>
    <r>
      <rPr>
        <b/>
        <sz val="11"/>
        <color theme="1"/>
        <rFont val="Calibri"/>
        <family val="2"/>
      </rPr>
      <t xml:space="preserve">S5G Data. </t>
    </r>
    <r>
      <rPr>
        <sz val="11"/>
        <color theme="1"/>
        <rFont val="Calibri"/>
        <family val="2"/>
      </rPr>
      <t>Effect of c1e-c3e on the growth of additional gut bacteria species in radial diffusion assays. Data are displayed in S10B Fig.</t>
    </r>
  </si>
  <si>
    <t/>
  </si>
  <si>
    <r>
      <rPr>
        <b/>
        <sz val="11"/>
        <rFont val="Calibri"/>
        <family val="2"/>
      </rPr>
      <t>S5F Data.</t>
    </r>
    <r>
      <rPr>
        <sz val="11"/>
        <rFont val="Calibri"/>
        <family val="2"/>
      </rPr>
      <t xml:space="preserve"> Effect of top compounds on the growth of four species of the vaginal microbiota in dilution assays. Data are displayed in S11 Fig.</t>
    </r>
  </si>
  <si>
    <t>CTL2</t>
  </si>
  <si>
    <r>
      <rPr>
        <b/>
        <sz val="11"/>
        <color theme="1"/>
        <rFont val="Calibri"/>
        <family val="2"/>
      </rPr>
      <t>S5D Data.</t>
    </r>
    <r>
      <rPr>
        <sz val="11"/>
        <color theme="1"/>
        <rFont val="Calibri"/>
        <family val="2"/>
      </rPr>
      <t xml:space="preserve"> Potency of selected top compounds in HeLa cells infected with the indicated </t>
    </r>
    <r>
      <rPr>
        <i/>
        <sz val="11"/>
        <color theme="1"/>
        <rFont val="Calibri"/>
        <family val="2"/>
      </rPr>
      <t>Chlamydia</t>
    </r>
    <r>
      <rPr>
        <sz val="11"/>
        <color theme="1"/>
        <rFont val="Calibri"/>
        <family val="2"/>
      </rPr>
      <t xml:space="preserve"> strains, as measured by inclusion area. Data are displayed in Fig 3C.</t>
    </r>
  </si>
  <si>
    <r>
      <rPr>
        <b/>
        <sz val="11"/>
        <rFont val="Calibri"/>
        <family val="2"/>
      </rPr>
      <t>S5F Data.</t>
    </r>
    <r>
      <rPr>
        <sz val="11"/>
        <rFont val="Calibri"/>
        <family val="2"/>
      </rPr>
      <t xml:space="preserve"> Effect of top compounds on the growth of microbiota species in comparison to their IC50 and MIC against </t>
    </r>
    <r>
      <rPr>
        <i/>
        <sz val="11"/>
        <rFont val="Calibri"/>
        <family val="2"/>
      </rPr>
      <t>C. trachomatis</t>
    </r>
    <r>
      <rPr>
        <sz val="11"/>
        <rFont val="Calibri"/>
        <family val="2"/>
      </rPr>
      <t xml:space="preserve"> (as reported in S2F Data and S3H Data).</t>
    </r>
  </si>
  <si>
    <r>
      <rPr>
        <b/>
        <sz val="11"/>
        <color theme="1"/>
        <rFont val="Calibri"/>
        <family val="2"/>
      </rPr>
      <t>S5E Data.</t>
    </r>
    <r>
      <rPr>
        <sz val="11"/>
        <color theme="1"/>
        <rFont val="Calibri"/>
        <family val="2"/>
      </rPr>
      <t xml:space="preserve"> Effect of top compounds on the growth of five species of gut bacteria in dilution assays. Data are displayed in Figs 3D and S10A.</t>
    </r>
  </si>
  <si>
    <r>
      <rPr>
        <b/>
        <sz val="11"/>
        <color theme="1"/>
        <rFont val="Calibri"/>
        <family val="2"/>
      </rPr>
      <t xml:space="preserve">S5C Data. </t>
    </r>
    <r>
      <rPr>
        <sz val="11"/>
        <color theme="1"/>
        <rFont val="Calibri"/>
        <family val="2"/>
      </rPr>
      <t>Toxicity of selected top compounds against different host cell lines. The data is based on measurements of bulk resorufin fluorescence. Data are displayed in Figs 3B and S9A-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5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0"/>
      <name val="Calibri"/>
      <family val="2"/>
    </font>
    <font>
      <sz val="11"/>
      <color theme="0"/>
      <name val="Calibri"/>
      <family val="2"/>
    </font>
    <font>
      <b/>
      <sz val="11"/>
      <color theme="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color theme="1"/>
      <name val="Aptos Narrow"/>
      <family val="2"/>
      <charset val="1"/>
      <scheme val="minor"/>
    </font>
    <font>
      <sz val="8"/>
      <name val="Aptos Narrow"/>
      <family val="2"/>
      <scheme val="minor"/>
    </font>
    <font>
      <b/>
      <sz val="11"/>
      <name val="Calibri"/>
      <family val="2"/>
    </font>
    <font>
      <sz val="11"/>
      <color rgb="FFFF0000"/>
      <name val="Calibri"/>
      <family val="2"/>
    </font>
    <font>
      <i/>
      <sz val="11"/>
      <color theme="1"/>
      <name val="Calibri"/>
      <family val="2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11">
    <border>
      <left/>
      <right/>
      <top/>
      <bottom/>
      <diagonal/>
    </border>
    <border>
      <left style="thin">
        <color rgb="FF0070C0"/>
      </left>
      <right/>
      <top style="thin">
        <color rgb="FF0070C0"/>
      </top>
      <bottom style="thin">
        <color rgb="FF0070C0"/>
      </bottom>
      <diagonal/>
    </border>
    <border>
      <left/>
      <right/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 style="thin">
        <color rgb="FF0070C0"/>
      </bottom>
      <diagonal/>
    </border>
    <border>
      <left/>
      <right/>
      <top/>
      <bottom style="medium">
        <color rgb="FF0070C0"/>
      </bottom>
      <diagonal/>
    </border>
    <border>
      <left/>
      <right/>
      <top style="medium">
        <color rgb="FF0070C0"/>
      </top>
      <bottom/>
      <diagonal/>
    </border>
    <border>
      <left style="thin">
        <color theme="4"/>
      </left>
      <right/>
      <top style="medium">
        <color rgb="FF0070C0"/>
      </top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 style="medium">
        <color rgb="FF0070C0"/>
      </bottom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medium">
        <color rgb="FF0070C0"/>
      </bottom>
      <diagonal/>
    </border>
  </borders>
  <cellStyleXfs count="2">
    <xf numFmtId="0" fontId="0" fillId="0" borderId="0"/>
    <xf numFmtId="0" fontId="9" fillId="0" borderId="0"/>
  </cellStyleXfs>
  <cellXfs count="89">
    <xf numFmtId="0" fontId="0" fillId="0" borderId="0" xfId="0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6" fillId="2" borderId="0" xfId="0" applyFont="1" applyFill="1"/>
    <xf numFmtId="164" fontId="5" fillId="2" borderId="0" xfId="0" applyNumberFormat="1" applyFont="1" applyFill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/>
    <xf numFmtId="165" fontId="3" fillId="2" borderId="0" xfId="0" applyNumberFormat="1" applyFont="1" applyFill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0" fontId="4" fillId="2" borderId="0" xfId="0" applyFont="1" applyFill="1"/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justify" wrapText="1"/>
    </xf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horizontal="center" vertical="top" wrapText="1"/>
    </xf>
    <xf numFmtId="165" fontId="1" fillId="2" borderId="0" xfId="0" applyNumberFormat="1" applyFont="1" applyFill="1" applyAlignment="1">
      <alignment horizontal="center" vertical="top" wrapText="1"/>
    </xf>
    <xf numFmtId="0" fontId="1" fillId="0" borderId="0" xfId="0" applyFont="1" applyAlignment="1">
      <alignment wrapText="1"/>
    </xf>
    <xf numFmtId="165" fontId="1" fillId="0" borderId="0" xfId="1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0" borderId="4" xfId="0" applyFont="1" applyBorder="1"/>
    <xf numFmtId="0" fontId="2" fillId="0" borderId="4" xfId="0" applyFont="1" applyBorder="1" applyAlignment="1">
      <alignment horizontal="center"/>
    </xf>
    <xf numFmtId="165" fontId="1" fillId="0" borderId="4" xfId="1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0" fontId="1" fillId="0" borderId="5" xfId="0" applyFont="1" applyBorder="1"/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5" fontId="1" fillId="0" borderId="5" xfId="1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6" fontId="2" fillId="0" borderId="5" xfId="1" applyNumberFormat="1" applyFont="1" applyBorder="1" applyAlignment="1">
      <alignment horizontal="center"/>
    </xf>
    <xf numFmtId="165" fontId="2" fillId="0" borderId="0" xfId="1" applyNumberFormat="1" applyFont="1" applyAlignment="1">
      <alignment horizontal="center"/>
    </xf>
    <xf numFmtId="165" fontId="2" fillId="0" borderId="4" xfId="1" applyNumberFormat="1" applyFont="1" applyBorder="1" applyAlignment="1">
      <alignment horizontal="center"/>
    </xf>
    <xf numFmtId="165" fontId="2" fillId="0" borderId="5" xfId="1" applyNumberFormat="1" applyFont="1" applyBorder="1" applyAlignment="1">
      <alignment horizontal="center"/>
    </xf>
    <xf numFmtId="165" fontId="12" fillId="0" borderId="5" xfId="1" applyNumberFormat="1" applyFont="1" applyBorder="1" applyAlignment="1">
      <alignment horizontal="center"/>
    </xf>
    <xf numFmtId="165" fontId="12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/>
    </xf>
    <xf numFmtId="165" fontId="12" fillId="0" borderId="4" xfId="0" applyNumberFormat="1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quotePrefix="1" applyFont="1"/>
    <xf numFmtId="0" fontId="8" fillId="0" borderId="0" xfId="0" applyFont="1"/>
    <xf numFmtId="164" fontId="3" fillId="2" borderId="0" xfId="0" applyNumberFormat="1" applyFont="1" applyFill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justify" vertical="distributed"/>
    </xf>
    <xf numFmtId="2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0" borderId="0" xfId="0" applyAlignment="1">
      <alignment horizontal="justify" vertical="distributed"/>
    </xf>
    <xf numFmtId="164" fontId="3" fillId="2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justify" wrapText="1"/>
    </xf>
    <xf numFmtId="0" fontId="2" fillId="0" borderId="0" xfId="0" applyFont="1" applyAlignment="1">
      <alignment horizontal="justify" vertical="distributed" wrapText="1"/>
    </xf>
    <xf numFmtId="0" fontId="1" fillId="0" borderId="0" xfId="0" applyFont="1" applyAlignment="1">
      <alignment horizontal="justify" vertical="distributed" wrapText="1"/>
    </xf>
  </cellXfs>
  <cellStyles count="2">
    <cellStyle name="Normal" xfId="0" builtinId="0"/>
    <cellStyle name="Normal 2" xfId="1" xr:uid="{968B03EB-7641-420C-973D-6FD33F0E0573}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5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5" formatCode="0.0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fill>
        <patternFill patternType="solid">
          <fgColor indexed="64"/>
          <bgColor rgb="FF0070C0"/>
        </patternFill>
      </fill>
      <alignment horizontal="general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43A882-93EA-4565-9946-CCD28048A06E}" name="Table1" displayName="Table1" ref="A2:W62" totalsRowShown="0" headerRowDxfId="24" dataDxfId="23">
  <autoFilter ref="A2:W62" xr:uid="{E8D395DB-404D-4533-8E30-938AAA24E540}"/>
  <tableColumns count="23">
    <tableColumn id="1" xr3:uid="{1227BB01-1F83-4A2E-A9DE-85B5C41AE9CF}" name="Compound ID (CHEMBL)" dataDxfId="22"/>
    <tableColumn id="7" xr3:uid="{85E8C184-76C7-4806-BC37-BB5E0C0B82FB}" name="Compound ID (Manuscript)" dataDxfId="21"/>
    <tableColumn id="2" xr3:uid="{CDAFA983-533D-4BC9-AA51-6F865C4BDC52}" name="Conc. (µM)" dataDxfId="20"/>
    <tableColumn id="3" xr3:uid="{B294C2AB-5D67-4EA3-856C-80BA316B0D31}" name="E. coli, relative growth" dataDxfId="19"/>
    <tableColumn id="4" xr3:uid="{B51C8E64-2790-4FBB-B0FA-3B3C1765050D}" name="L. reuteri, relative growth" dataDxfId="18" dataCellStyle="Normal 2"/>
    <tableColumn id="6" xr3:uid="{E711B345-BE32-42E3-9F6D-20E4C7F1A167}" name="E. faecalis, relative growth" dataDxfId="17" dataCellStyle="Normal 2"/>
    <tableColumn id="10" xr3:uid="{D207E6DD-6450-42FB-907A-50938DFD1F57}" name="B. thetaiotaomicron, relative growth" dataDxfId="16" dataCellStyle="Normal 2"/>
    <tableColumn id="9" xr3:uid="{92A7D5D0-AAF2-4CE4-A0B9-EAD9CEFE3E12}" name="B. adolescentis, relative growth" dataDxfId="15" dataCellStyle="Normal 2"/>
    <tableColumn id="20" xr3:uid="{6B49CEB7-7582-468C-9703-F37FDE6F756C}" name="L. crispatus, relative growth" dataDxfId="14" dataCellStyle="Normal 2"/>
    <tableColumn id="19" xr3:uid="{68255CAD-0024-4C4A-A813-9EA97A5B20E6}" name="L. iners, relative growth" dataDxfId="13" dataCellStyle="Normal 2"/>
    <tableColumn id="18" xr3:uid="{F93F10CF-5322-4316-AE19-526D3D35B983}" name="G. vaginalis, relative growth" dataDxfId="12" dataCellStyle="Normal 2"/>
    <tableColumn id="17" xr3:uid="{EAE73D9E-5D3B-4401-BF56-C16579F11B85}" name="C. albicans, relative growth" dataDxfId="11" dataCellStyle="Normal 2"/>
    <tableColumn id="15" xr3:uid="{3BA1F56E-12F5-4104-A4AB-C9B5671D240F}" name="E. coli, IC50 (µM) estimate" dataDxfId="10" dataCellStyle="Normal 2"/>
    <tableColumn id="16" xr3:uid="{B81FFEC0-0A63-4F48-80FF-37346DFB9C03}" name="L. reuteri, IC50 (µM) estimate" dataDxfId="9" dataCellStyle="Normal 2"/>
    <tableColumn id="13" xr3:uid="{5E1F69E1-DB8D-4024-B470-1517747C1B97}" name="E. faecalis, IC50 (µM) estimate" dataDxfId="8" dataCellStyle="Normal 2"/>
    <tableColumn id="14" xr3:uid="{12B42CBF-F2A2-459E-ACCC-2F31E271CED6}" name="B. thetaiotaomicron, IC50 (µM) estimate" dataDxfId="7" dataCellStyle="Normal 2"/>
    <tableColumn id="11" xr3:uid="{8E102822-40DA-449F-9A63-8F0ECED08910}" name="B. adolescentis, IC50 (µM) estimate" dataDxfId="6" dataCellStyle="Normal 2"/>
    <tableColumn id="24" xr3:uid="{84CD9147-DDAD-48BF-A58D-1F8332F6CF85}" name="L. crispatus, IC50 (µM) estimate" dataDxfId="5" dataCellStyle="Normal 2"/>
    <tableColumn id="23" xr3:uid="{AABF00F2-34FD-4E12-88CD-92EE7717719F}" name="L. iners, IC50 (µM) estimate" dataDxfId="4" dataCellStyle="Normal 2"/>
    <tableColumn id="22" xr3:uid="{17BA7DED-95ED-4779-B48F-8AD76334F5C2}" name="G. vaginalis, IC50 (µM) estimate" dataDxfId="3" dataCellStyle="Normal 2"/>
    <tableColumn id="21" xr3:uid="{A0AC32F4-C244-4699-A607-0E2F324D9956}" name="C. albicans, IC50 (µM) estimate" dataDxfId="2" dataCellStyle="Normal 2"/>
    <tableColumn id="5" xr3:uid="{93C33731-5698-49CC-9AE5-70044ECC2152}" name="C. trachomatis, IC50 (µM)" dataDxfId="1" dataCellStyle="Normal 2"/>
    <tableColumn id="8" xr3:uid="{17971E17-2BF5-4F2C-8907-A62ADC377FF6}" name="C. trachomatis, MIC (µM)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B5DC9-E038-4D83-ACB1-2AE03C28E050}">
  <dimension ref="A1:H58"/>
  <sheetViews>
    <sheetView workbookViewId="0">
      <selection activeCell="F22" sqref="F22"/>
    </sheetView>
  </sheetViews>
  <sheetFormatPr defaultRowHeight="15" x14ac:dyDescent="0.25"/>
  <cols>
    <col min="1" max="1" width="12.42578125" style="11" customWidth="1"/>
    <col min="2" max="2" width="9.140625" style="11"/>
    <col min="3" max="3" width="12.28515625" style="11" customWidth="1"/>
    <col min="4" max="5" width="12.85546875" style="11" customWidth="1"/>
    <col min="6" max="7" width="9.140625" style="11"/>
    <col min="8" max="16384" width="9.140625" style="10"/>
  </cols>
  <sheetData>
    <row r="1" spans="1:7" x14ac:dyDescent="0.25">
      <c r="A1" s="80" t="s">
        <v>65</v>
      </c>
      <c r="B1" s="80"/>
      <c r="C1" s="80"/>
      <c r="D1" s="80"/>
      <c r="E1" s="80"/>
      <c r="F1" s="80"/>
      <c r="G1" s="80"/>
    </row>
    <row r="2" spans="1:7" x14ac:dyDescent="0.25">
      <c r="A2" s="80"/>
      <c r="B2" s="80"/>
      <c r="C2" s="80"/>
      <c r="D2" s="80"/>
      <c r="E2" s="80"/>
      <c r="F2" s="80"/>
      <c r="G2" s="80"/>
    </row>
    <row r="3" spans="1:7" x14ac:dyDescent="0.25">
      <c r="A3" s="16"/>
      <c r="B3" s="16"/>
      <c r="C3" s="79" t="s">
        <v>63</v>
      </c>
      <c r="D3" s="79"/>
      <c r="E3" s="79"/>
      <c r="F3" s="79"/>
      <c r="G3" s="79"/>
    </row>
    <row r="4" spans="1:7" x14ac:dyDescent="0.25">
      <c r="A4" s="1" t="s">
        <v>6</v>
      </c>
      <c r="B4" s="1" t="s">
        <v>7</v>
      </c>
      <c r="C4" s="1" t="s">
        <v>3</v>
      </c>
      <c r="D4" s="1" t="s">
        <v>4</v>
      </c>
      <c r="E4" s="1" t="s">
        <v>5</v>
      </c>
      <c r="F4" s="1" t="s">
        <v>1</v>
      </c>
      <c r="G4" s="1" t="s">
        <v>2</v>
      </c>
    </row>
    <row r="5" spans="1:7" x14ac:dyDescent="0.25">
      <c r="A5" s="17" t="s">
        <v>8</v>
      </c>
      <c r="B5" s="15" t="s">
        <v>9</v>
      </c>
      <c r="C5" s="15">
        <v>0.12670000000000001</v>
      </c>
      <c r="D5" s="15">
        <v>0.1079</v>
      </c>
      <c r="E5" s="15">
        <v>0.1115</v>
      </c>
      <c r="F5" s="15">
        <f>AVERAGE(C5:E5)</f>
        <v>0.11536666666666667</v>
      </c>
      <c r="G5" s="18">
        <f>STDEV(C5:E5)</f>
        <v>9.9786438624360884E-3</v>
      </c>
    </row>
    <row r="6" spans="1:7" x14ac:dyDescent="0.25">
      <c r="A6" s="17" t="s">
        <v>10</v>
      </c>
      <c r="B6" s="15" t="s">
        <v>9</v>
      </c>
      <c r="C6" s="15">
        <v>7.0690000000000003E-2</v>
      </c>
      <c r="D6" s="15">
        <v>4.2209999999999998E-2</v>
      </c>
      <c r="E6" s="15">
        <v>9.7220000000000001E-2</v>
      </c>
      <c r="F6" s="15">
        <f t="shared" ref="F6:F44" si="0">AVERAGE(C6:E6)</f>
        <v>7.0040000000000005E-2</v>
      </c>
      <c r="G6" s="18">
        <f t="shared" ref="G6:G44" si="1">STDEV(C6:E6)</f>
        <v>2.7510759713246746E-2</v>
      </c>
    </row>
    <row r="7" spans="1:7" x14ac:dyDescent="0.25">
      <c r="A7" s="17" t="s">
        <v>11</v>
      </c>
      <c r="B7" s="15" t="s">
        <v>9</v>
      </c>
      <c r="C7" s="15">
        <v>5.8409999999999997E-2</v>
      </c>
      <c r="D7" s="15">
        <v>3.4529999999999998E-2</v>
      </c>
      <c r="E7" s="15">
        <v>5.8459999999999998E-2</v>
      </c>
      <c r="F7" s="15">
        <f t="shared" si="0"/>
        <v>5.046666666666666E-2</v>
      </c>
      <c r="G7" s="18">
        <f t="shared" si="1"/>
        <v>1.3801580827330401E-2</v>
      </c>
    </row>
    <row r="8" spans="1:7" x14ac:dyDescent="0.25">
      <c r="A8" s="17" t="s">
        <v>12</v>
      </c>
      <c r="B8" s="15" t="s">
        <v>9</v>
      </c>
      <c r="C8" s="15">
        <v>0.6431</v>
      </c>
      <c r="D8" s="15">
        <v>0.58350000000000002</v>
      </c>
      <c r="E8" s="15">
        <v>0.67710000000000004</v>
      </c>
      <c r="F8" s="15">
        <f t="shared" si="0"/>
        <v>0.63456666666666661</v>
      </c>
      <c r="G8" s="18">
        <f t="shared" si="1"/>
        <v>4.7379883213589012E-2</v>
      </c>
    </row>
    <row r="9" spans="1:7" x14ac:dyDescent="0.25">
      <c r="A9" s="17" t="s">
        <v>13</v>
      </c>
      <c r="B9" s="15" t="s">
        <v>9</v>
      </c>
      <c r="C9" s="15">
        <v>0.3075</v>
      </c>
      <c r="D9" s="15">
        <v>0.71409999999999996</v>
      </c>
      <c r="E9" s="15">
        <v>0.87619999999999998</v>
      </c>
      <c r="F9" s="15">
        <f t="shared" si="0"/>
        <v>0.63259999999999994</v>
      </c>
      <c r="G9" s="18">
        <f t="shared" si="1"/>
        <v>0.29297885589236677</v>
      </c>
    </row>
    <row r="10" spans="1:7" x14ac:dyDescent="0.25">
      <c r="A10" s="17" t="s">
        <v>14</v>
      </c>
      <c r="B10" s="15" t="s">
        <v>9</v>
      </c>
      <c r="C10" s="15">
        <v>0.1358</v>
      </c>
      <c r="D10" s="15">
        <v>0.1497</v>
      </c>
      <c r="E10" s="15">
        <v>0.14180000000000001</v>
      </c>
      <c r="F10" s="15">
        <f t="shared" si="0"/>
        <v>0.14243333333333333</v>
      </c>
      <c r="G10" s="18">
        <f t="shared" si="1"/>
        <v>6.9716090921202187E-3</v>
      </c>
    </row>
    <row r="11" spans="1:7" x14ac:dyDescent="0.25">
      <c r="A11" s="17" t="s">
        <v>15</v>
      </c>
      <c r="B11" s="15" t="s">
        <v>9</v>
      </c>
      <c r="C11" s="15">
        <v>0.2959</v>
      </c>
      <c r="D11" s="15">
        <v>0.73880000000000001</v>
      </c>
      <c r="E11" s="15">
        <v>0.56530000000000002</v>
      </c>
      <c r="F11" s="15">
        <f t="shared" si="0"/>
        <v>0.53333333333333333</v>
      </c>
      <c r="G11" s="18">
        <f t="shared" si="1"/>
        <v>0.22317370663528724</v>
      </c>
    </row>
    <row r="12" spans="1:7" x14ac:dyDescent="0.25">
      <c r="A12" s="17" t="s">
        <v>16</v>
      </c>
      <c r="B12" s="15" t="s">
        <v>9</v>
      </c>
      <c r="C12" s="15">
        <v>1.042</v>
      </c>
      <c r="D12" s="15">
        <v>1.026</v>
      </c>
      <c r="E12" s="15">
        <v>0.9798</v>
      </c>
      <c r="F12" s="15">
        <f t="shared" si="0"/>
        <v>1.0159333333333334</v>
      </c>
      <c r="G12" s="18">
        <f t="shared" si="1"/>
        <v>3.2298813187690574E-2</v>
      </c>
    </row>
    <row r="13" spans="1:7" x14ac:dyDescent="0.25">
      <c r="A13" s="17" t="s">
        <v>17</v>
      </c>
      <c r="B13" s="15" t="s">
        <v>9</v>
      </c>
      <c r="C13" s="15">
        <v>1.089</v>
      </c>
      <c r="D13" s="15">
        <v>1.155</v>
      </c>
      <c r="E13" s="15">
        <v>1.1659999999999999</v>
      </c>
      <c r="F13" s="15">
        <f t="shared" si="0"/>
        <v>1.1366666666666665</v>
      </c>
      <c r="G13" s="18">
        <f t="shared" si="1"/>
        <v>4.1645327869202005E-2</v>
      </c>
    </row>
    <row r="14" spans="1:7" x14ac:dyDescent="0.25">
      <c r="A14" s="17" t="s">
        <v>18</v>
      </c>
      <c r="B14" s="15" t="s">
        <v>9</v>
      </c>
      <c r="C14" s="15">
        <v>1.2410000000000001</v>
      </c>
      <c r="D14" s="15">
        <v>1.4339999999999999</v>
      </c>
      <c r="E14" s="15">
        <v>1.3080000000000001</v>
      </c>
      <c r="F14" s="15">
        <f t="shared" si="0"/>
        <v>1.3276666666666666</v>
      </c>
      <c r="G14" s="18">
        <f t="shared" si="1"/>
        <v>9.7991496229689834E-2</v>
      </c>
    </row>
    <row r="15" spans="1:7" x14ac:dyDescent="0.25">
      <c r="A15" s="17" t="s">
        <v>8</v>
      </c>
      <c r="B15" s="13" t="s">
        <v>19</v>
      </c>
      <c r="C15" s="15">
        <v>0.1236</v>
      </c>
      <c r="D15" s="15">
        <v>0.1128</v>
      </c>
      <c r="E15" s="15">
        <v>0.1051</v>
      </c>
      <c r="F15" s="15">
        <f t="shared" si="0"/>
        <v>0.11383333333333334</v>
      </c>
      <c r="G15" s="18">
        <f t="shared" si="1"/>
        <v>9.2931874689652829E-3</v>
      </c>
    </row>
    <row r="16" spans="1:7" x14ac:dyDescent="0.25">
      <c r="A16" s="17" t="s">
        <v>10</v>
      </c>
      <c r="B16" s="13" t="s">
        <v>19</v>
      </c>
      <c r="C16" s="15">
        <v>0.1043</v>
      </c>
      <c r="D16" s="15">
        <v>8.4400000000000003E-2</v>
      </c>
      <c r="E16" s="15">
        <v>6.6559999999999994E-2</v>
      </c>
      <c r="F16" s="15">
        <f t="shared" si="0"/>
        <v>8.5086666666666658E-2</v>
      </c>
      <c r="G16" s="18">
        <f t="shared" si="1"/>
        <v>1.8879367927272715E-2</v>
      </c>
    </row>
    <row r="17" spans="1:7" x14ac:dyDescent="0.25">
      <c r="A17" s="17" t="s">
        <v>11</v>
      </c>
      <c r="B17" s="13" t="s">
        <v>19</v>
      </c>
      <c r="C17" s="15">
        <v>0.71140000000000003</v>
      </c>
      <c r="D17" s="15">
        <v>2.9559999999999999E-2</v>
      </c>
      <c r="E17" s="15">
        <v>1.397E-2</v>
      </c>
      <c r="F17" s="15">
        <f t="shared" si="0"/>
        <v>0.25164333333333339</v>
      </c>
      <c r="G17" s="18">
        <f t="shared" si="1"/>
        <v>0.39823724892748713</v>
      </c>
    </row>
    <row r="18" spans="1:7" x14ac:dyDescent="0.25">
      <c r="A18" s="17" t="s">
        <v>12</v>
      </c>
      <c r="B18" s="13" t="s">
        <v>19</v>
      </c>
      <c r="C18" s="15">
        <v>0.99339999999999995</v>
      </c>
      <c r="D18" s="15">
        <v>0.56779999999999997</v>
      </c>
      <c r="E18" s="15">
        <v>0.65549999999999997</v>
      </c>
      <c r="F18" s="15">
        <f t="shared" si="0"/>
        <v>0.7389</v>
      </c>
      <c r="G18" s="18">
        <f t="shared" si="1"/>
        <v>0.2247231852746841</v>
      </c>
    </row>
    <row r="19" spans="1:7" x14ac:dyDescent="0.25">
      <c r="A19" s="17" t="s">
        <v>13</v>
      </c>
      <c r="B19" s="13" t="s">
        <v>19</v>
      </c>
      <c r="C19" s="15">
        <v>0.81389999999999996</v>
      </c>
      <c r="D19" s="15">
        <v>5.9729999999999999</v>
      </c>
      <c r="E19" s="15">
        <v>5.7619999999999996</v>
      </c>
      <c r="F19" s="15">
        <f t="shared" si="0"/>
        <v>4.1829666666666663</v>
      </c>
      <c r="G19" s="18">
        <f t="shared" si="1"/>
        <v>2.9196040661934513</v>
      </c>
    </row>
    <row r="20" spans="1:7" x14ac:dyDescent="0.25">
      <c r="A20" s="17" t="s">
        <v>8</v>
      </c>
      <c r="B20" s="13" t="s">
        <v>20</v>
      </c>
      <c r="C20" s="15">
        <v>8.906E-2</v>
      </c>
      <c r="D20" s="15">
        <v>0.1002</v>
      </c>
      <c r="E20" s="15">
        <v>0.1099</v>
      </c>
      <c r="F20" s="15">
        <f t="shared" si="0"/>
        <v>9.9719999999999989E-2</v>
      </c>
      <c r="G20" s="18">
        <f t="shared" si="1"/>
        <v>1.0428288450172444E-2</v>
      </c>
    </row>
    <row r="21" spans="1:7" x14ac:dyDescent="0.25">
      <c r="A21" s="17" t="s">
        <v>10</v>
      </c>
      <c r="B21" s="13" t="s">
        <v>20</v>
      </c>
      <c r="C21" s="15">
        <v>6.0159999999999998E-2</v>
      </c>
      <c r="D21" s="15">
        <v>5.8630000000000002E-2</v>
      </c>
      <c r="E21" s="15">
        <v>0.10050000000000001</v>
      </c>
      <c r="F21" s="15">
        <f t="shared" si="0"/>
        <v>7.3096666666666671E-2</v>
      </c>
      <c r="G21" s="18">
        <f t="shared" si="1"/>
        <v>2.3744309493715206E-2</v>
      </c>
    </row>
    <row r="22" spans="1:7" x14ac:dyDescent="0.25">
      <c r="A22" s="17" t="s">
        <v>11</v>
      </c>
      <c r="B22" s="13" t="s">
        <v>20</v>
      </c>
      <c r="C22" s="15">
        <v>5.9409999999999998E-2</v>
      </c>
      <c r="D22" s="15">
        <v>6.0089999999999998E-2</v>
      </c>
      <c r="E22" s="15">
        <v>0.10489999999999999</v>
      </c>
      <c r="F22" s="15">
        <f t="shared" si="0"/>
        <v>7.4799999999999991E-2</v>
      </c>
      <c r="G22" s="18">
        <f t="shared" si="1"/>
        <v>2.6069581891545564E-2</v>
      </c>
    </row>
    <row r="23" spans="1:7" x14ac:dyDescent="0.25">
      <c r="A23" s="17" t="s">
        <v>12</v>
      </c>
      <c r="B23" s="13" t="s">
        <v>20</v>
      </c>
      <c r="C23" s="15">
        <v>0.5181</v>
      </c>
      <c r="D23" s="15">
        <v>0.71879999999999999</v>
      </c>
      <c r="E23" s="15">
        <v>0.6835</v>
      </c>
      <c r="F23" s="15">
        <f t="shared" si="0"/>
        <v>0.64013333333333333</v>
      </c>
      <c r="G23" s="18">
        <f t="shared" si="1"/>
        <v>0.10714767068552321</v>
      </c>
    </row>
    <row r="24" spans="1:7" x14ac:dyDescent="0.25">
      <c r="A24" s="17" t="s">
        <v>13</v>
      </c>
      <c r="B24" s="13" t="s">
        <v>20</v>
      </c>
      <c r="C24" s="15">
        <v>7.2870000000000004E-2</v>
      </c>
      <c r="D24" s="15">
        <v>0.35299999999999998</v>
      </c>
      <c r="E24" s="15">
        <v>0.77039999999999997</v>
      </c>
      <c r="F24" s="15">
        <f t="shared" si="0"/>
        <v>0.39875666666666665</v>
      </c>
      <c r="G24" s="18">
        <f t="shared" si="1"/>
        <v>0.35100894523264403</v>
      </c>
    </row>
    <row r="25" spans="1:7" x14ac:dyDescent="0.25">
      <c r="A25" s="17" t="s">
        <v>8</v>
      </c>
      <c r="B25" s="13" t="s">
        <v>21</v>
      </c>
      <c r="C25" s="15">
        <v>0.1217</v>
      </c>
      <c r="D25" s="15">
        <v>0.11650000000000001</v>
      </c>
      <c r="E25" s="15">
        <v>0.1056</v>
      </c>
      <c r="F25" s="15">
        <f t="shared" si="0"/>
        <v>0.11459999999999999</v>
      </c>
      <c r="G25" s="18">
        <f t="shared" si="1"/>
        <v>8.2164469206585898E-3</v>
      </c>
    </row>
    <row r="26" spans="1:7" x14ac:dyDescent="0.25">
      <c r="A26" s="17" t="s">
        <v>10</v>
      </c>
      <c r="B26" s="13" t="s">
        <v>21</v>
      </c>
      <c r="C26" s="15">
        <v>5.935E-2</v>
      </c>
      <c r="D26" s="15">
        <v>5.5419999999999997E-2</v>
      </c>
      <c r="E26" s="15">
        <v>6.9349999999999995E-2</v>
      </c>
      <c r="F26" s="15">
        <f t="shared" si="0"/>
        <v>6.1373333333333335E-2</v>
      </c>
      <c r="G26" s="18">
        <f t="shared" si="1"/>
        <v>7.1820354589303796E-3</v>
      </c>
    </row>
    <row r="27" spans="1:7" x14ac:dyDescent="0.25">
      <c r="A27" s="17" t="s">
        <v>11</v>
      </c>
      <c r="B27" s="13" t="s">
        <v>21</v>
      </c>
      <c r="C27" s="15">
        <v>7.9009999999999997E-2</v>
      </c>
      <c r="D27" s="15">
        <v>6.3189999999999996E-2</v>
      </c>
      <c r="E27" s="15">
        <v>6.3700000000000007E-2</v>
      </c>
      <c r="F27" s="15">
        <f t="shared" si="0"/>
        <v>6.8633333333333338E-2</v>
      </c>
      <c r="G27" s="18">
        <f t="shared" si="1"/>
        <v>8.9900741561643217E-3</v>
      </c>
    </row>
    <row r="28" spans="1:7" x14ac:dyDescent="0.25">
      <c r="A28" s="17" t="s">
        <v>12</v>
      </c>
      <c r="B28" s="13" t="s">
        <v>21</v>
      </c>
      <c r="C28" s="15">
        <v>0.51839999999999997</v>
      </c>
      <c r="D28" s="15">
        <v>0.38629999999999998</v>
      </c>
      <c r="E28" s="15">
        <v>0.85299999999999998</v>
      </c>
      <c r="F28" s="15">
        <f t="shared" si="0"/>
        <v>0.58589999999999998</v>
      </c>
      <c r="G28" s="18">
        <f t="shared" si="1"/>
        <v>0.24056061606173196</v>
      </c>
    </row>
    <row r="29" spans="1:7" x14ac:dyDescent="0.25">
      <c r="A29" s="17" t="s">
        <v>13</v>
      </c>
      <c r="B29" s="13" t="s">
        <v>21</v>
      </c>
      <c r="C29" s="15">
        <v>8.1309999999999993E-2</v>
      </c>
      <c r="D29" s="15">
        <v>8.5260000000000002E-2</v>
      </c>
      <c r="E29" s="15">
        <v>0.1109</v>
      </c>
      <c r="F29" s="15">
        <f t="shared" si="0"/>
        <v>9.2490000000000003E-2</v>
      </c>
      <c r="G29" s="18">
        <f t="shared" si="1"/>
        <v>1.6065388261725891E-2</v>
      </c>
    </row>
    <row r="30" spans="1:7" x14ac:dyDescent="0.25">
      <c r="A30" s="17" t="s">
        <v>14</v>
      </c>
      <c r="B30" s="13" t="s">
        <v>21</v>
      </c>
      <c r="C30" s="15">
        <v>0.1202</v>
      </c>
      <c r="D30" s="15">
        <v>6.6210000000000005E-2</v>
      </c>
      <c r="E30" s="15">
        <v>0.1177</v>
      </c>
      <c r="F30" s="15">
        <f t="shared" si="0"/>
        <v>0.10137</v>
      </c>
      <c r="G30" s="18">
        <f t="shared" si="1"/>
        <v>3.0475099671699205E-2</v>
      </c>
    </row>
    <row r="31" spans="1:7" x14ac:dyDescent="0.25">
      <c r="A31" s="17" t="s">
        <v>15</v>
      </c>
      <c r="B31" s="13" t="s">
        <v>21</v>
      </c>
      <c r="C31" s="15">
        <v>0.28560000000000002</v>
      </c>
      <c r="D31" s="15">
        <v>0.19789999999999999</v>
      </c>
      <c r="E31" s="15">
        <v>0.19919999999999999</v>
      </c>
      <c r="F31" s="15">
        <f t="shared" si="0"/>
        <v>0.22756666666666669</v>
      </c>
      <c r="G31" s="18">
        <f t="shared" si="1"/>
        <v>5.0262544039605839E-2</v>
      </c>
    </row>
    <row r="32" spans="1:7" x14ac:dyDescent="0.25">
      <c r="A32" s="17" t="s">
        <v>16</v>
      </c>
      <c r="B32" s="13" t="s">
        <v>21</v>
      </c>
      <c r="C32" s="15">
        <v>0.7742</v>
      </c>
      <c r="D32" s="15">
        <v>0.24829999999999999</v>
      </c>
      <c r="E32" s="15">
        <v>0.42909999999999998</v>
      </c>
      <c r="F32" s="15">
        <f t="shared" si="0"/>
        <v>0.48386666666666667</v>
      </c>
      <c r="G32" s="18">
        <f t="shared" si="1"/>
        <v>0.26719326962581463</v>
      </c>
    </row>
    <row r="33" spans="1:7" x14ac:dyDescent="0.25">
      <c r="A33" s="17" t="s">
        <v>17</v>
      </c>
      <c r="B33" s="13" t="s">
        <v>21</v>
      </c>
      <c r="C33" s="15">
        <v>0.79530000000000001</v>
      </c>
      <c r="D33" s="15">
        <v>0.43240000000000001</v>
      </c>
      <c r="E33" s="15">
        <v>0.76700000000000002</v>
      </c>
      <c r="F33" s="15">
        <f t="shared" si="0"/>
        <v>0.66489999999999994</v>
      </c>
      <c r="G33" s="18">
        <f t="shared" si="1"/>
        <v>0.20184749193388585</v>
      </c>
    </row>
    <row r="34" spans="1:7" x14ac:dyDescent="0.25">
      <c r="A34" s="17" t="s">
        <v>18</v>
      </c>
      <c r="B34" s="13" t="s">
        <v>21</v>
      </c>
      <c r="C34" s="15">
        <v>1.401</v>
      </c>
      <c r="D34" s="15">
        <v>0.80120000000000002</v>
      </c>
      <c r="E34" s="15">
        <v>1.3580000000000001</v>
      </c>
      <c r="F34" s="15">
        <f t="shared" si="0"/>
        <v>1.1867333333333334</v>
      </c>
      <c r="G34" s="18">
        <f t="shared" si="1"/>
        <v>0.33457318083393006</v>
      </c>
    </row>
    <row r="35" spans="1:7" x14ac:dyDescent="0.25">
      <c r="A35" s="17" t="s">
        <v>8</v>
      </c>
      <c r="B35" s="13" t="s">
        <v>22</v>
      </c>
      <c r="C35" s="15">
        <v>0.1295</v>
      </c>
      <c r="D35" s="15">
        <v>0.1328</v>
      </c>
      <c r="E35" s="15">
        <v>0.1067</v>
      </c>
      <c r="F35" s="15">
        <f t="shared" si="0"/>
        <v>0.123</v>
      </c>
      <c r="G35" s="18">
        <f t="shared" si="1"/>
        <v>1.4212318600425477E-2</v>
      </c>
    </row>
    <row r="36" spans="1:7" x14ac:dyDescent="0.25">
      <c r="A36" s="17" t="s">
        <v>10</v>
      </c>
      <c r="B36" s="13" t="s">
        <v>22</v>
      </c>
      <c r="C36" s="15">
        <v>0.11119999999999999</v>
      </c>
      <c r="D36" s="15">
        <v>5.015E-2</v>
      </c>
      <c r="E36" s="15">
        <v>6.1499999999999999E-2</v>
      </c>
      <c r="F36" s="15">
        <f t="shared" si="0"/>
        <v>7.4283333333333326E-2</v>
      </c>
      <c r="G36" s="18">
        <f t="shared" si="1"/>
        <v>3.2470537927994557E-2</v>
      </c>
    </row>
    <row r="37" spans="1:7" x14ac:dyDescent="0.25">
      <c r="A37" s="17" t="s">
        <v>11</v>
      </c>
      <c r="B37" s="13" t="s">
        <v>22</v>
      </c>
      <c r="C37" s="15">
        <v>4.7559999999999998E-2</v>
      </c>
      <c r="D37" s="15">
        <v>1.197E-2</v>
      </c>
      <c r="E37" s="15">
        <v>1.04E-2</v>
      </c>
      <c r="F37" s="15">
        <f t="shared" si="0"/>
        <v>2.3309999999999997E-2</v>
      </c>
      <c r="G37" s="18">
        <f t="shared" si="1"/>
        <v>2.1015782164839833E-2</v>
      </c>
    </row>
    <row r="38" spans="1:7" x14ac:dyDescent="0.25">
      <c r="A38" s="17" t="s">
        <v>12</v>
      </c>
      <c r="B38" s="13" t="s">
        <v>22</v>
      </c>
      <c r="C38" s="15">
        <v>1.2450000000000001</v>
      </c>
      <c r="D38" s="15">
        <v>1.2549999999999999</v>
      </c>
      <c r="E38" s="15">
        <v>0.75749999999999995</v>
      </c>
      <c r="F38" s="15">
        <f t="shared" si="0"/>
        <v>1.0858333333333332</v>
      </c>
      <c r="G38" s="18">
        <f t="shared" si="1"/>
        <v>0.28438896485857823</v>
      </c>
    </row>
    <row r="39" spans="1:7" x14ac:dyDescent="0.25">
      <c r="A39" s="17" t="s">
        <v>13</v>
      </c>
      <c r="B39" s="13" t="s">
        <v>22</v>
      </c>
      <c r="C39" s="15">
        <v>19.46</v>
      </c>
      <c r="D39" s="15">
        <v>6.8789999999999996</v>
      </c>
      <c r="E39" s="15">
        <v>11.71</v>
      </c>
      <c r="F39" s="15">
        <f t="shared" si="0"/>
        <v>12.683</v>
      </c>
      <c r="G39" s="18">
        <f t="shared" si="1"/>
        <v>6.3466870885525806</v>
      </c>
    </row>
    <row r="40" spans="1:7" x14ac:dyDescent="0.25">
      <c r="A40" s="17" t="s">
        <v>8</v>
      </c>
      <c r="B40" s="13" t="s">
        <v>23</v>
      </c>
      <c r="C40" s="15">
        <v>0.1108</v>
      </c>
      <c r="D40" s="15">
        <v>0.10150000000000001</v>
      </c>
      <c r="E40" s="15">
        <v>0.10299999999999999</v>
      </c>
      <c r="F40" s="15">
        <f t="shared" si="0"/>
        <v>0.10509999999999999</v>
      </c>
      <c r="G40" s="18">
        <f t="shared" si="1"/>
        <v>4.9929950931279681E-3</v>
      </c>
    </row>
    <row r="41" spans="1:7" x14ac:dyDescent="0.25">
      <c r="A41" s="17" t="s">
        <v>10</v>
      </c>
      <c r="B41" s="13" t="s">
        <v>23</v>
      </c>
      <c r="C41" s="15">
        <v>0.1011</v>
      </c>
      <c r="D41" s="15">
        <v>0.1158</v>
      </c>
      <c r="E41" s="15">
        <v>0.11650000000000001</v>
      </c>
      <c r="F41" s="15">
        <f t="shared" si="0"/>
        <v>0.11113333333333332</v>
      </c>
      <c r="G41" s="18">
        <f t="shared" si="1"/>
        <v>8.6961677383393093E-3</v>
      </c>
    </row>
    <row r="42" spans="1:7" x14ac:dyDescent="0.25">
      <c r="A42" s="17" t="s">
        <v>11</v>
      </c>
      <c r="B42" s="13" t="s">
        <v>23</v>
      </c>
      <c r="C42" s="15">
        <v>3.5520000000000003E-2</v>
      </c>
      <c r="D42" s="15">
        <v>4.7120000000000002E-2</v>
      </c>
      <c r="E42" s="15">
        <v>6.2670000000000003E-2</v>
      </c>
      <c r="F42" s="15">
        <f t="shared" si="0"/>
        <v>4.8436666666666663E-2</v>
      </c>
      <c r="G42" s="18">
        <f t="shared" si="1"/>
        <v>1.3622805633691396E-2</v>
      </c>
    </row>
    <row r="43" spans="1:7" x14ac:dyDescent="0.25">
      <c r="A43" s="17" t="s">
        <v>12</v>
      </c>
      <c r="B43" s="13" t="s">
        <v>23</v>
      </c>
      <c r="C43" s="15">
        <v>0.64510000000000001</v>
      </c>
      <c r="D43" s="15">
        <v>0.62419999999999998</v>
      </c>
      <c r="E43" s="15">
        <v>0.71399999999999997</v>
      </c>
      <c r="F43" s="15">
        <f t="shared" si="0"/>
        <v>0.66109999999999991</v>
      </c>
      <c r="G43" s="18">
        <f t="shared" si="1"/>
        <v>4.6989466904828775E-2</v>
      </c>
    </row>
    <row r="44" spans="1:7" x14ac:dyDescent="0.25">
      <c r="A44" s="17" t="s">
        <v>13</v>
      </c>
      <c r="B44" s="13" t="s">
        <v>23</v>
      </c>
      <c r="C44" s="15">
        <v>1.8640000000000001</v>
      </c>
      <c r="D44" s="15">
        <v>1.081</v>
      </c>
      <c r="E44" s="15">
        <v>1.647</v>
      </c>
      <c r="F44" s="15">
        <f t="shared" si="0"/>
        <v>1.5306666666666668</v>
      </c>
      <c r="G44" s="18">
        <f t="shared" si="1"/>
        <v>0.40425528238148312</v>
      </c>
    </row>
    <row r="46" spans="1:7" x14ac:dyDescent="0.25">
      <c r="A46" s="19"/>
      <c r="C46" s="20"/>
      <c r="D46" s="20"/>
      <c r="E46" s="20"/>
    </row>
    <row r="47" spans="1:7" x14ac:dyDescent="0.25">
      <c r="A47" s="19"/>
      <c r="C47" s="20"/>
      <c r="D47" s="20"/>
      <c r="E47" s="20"/>
    </row>
    <row r="48" spans="1:7" x14ac:dyDescent="0.25">
      <c r="A48" s="19"/>
      <c r="C48" s="20"/>
      <c r="D48" s="20"/>
      <c r="E48" s="20"/>
    </row>
    <row r="49" spans="1:8" x14ac:dyDescent="0.25">
      <c r="A49" s="19"/>
      <c r="C49" s="20"/>
      <c r="D49" s="20"/>
      <c r="E49" s="20"/>
    </row>
    <row r="50" spans="1:8" x14ac:dyDescent="0.25">
      <c r="A50" s="19"/>
      <c r="C50" s="20"/>
      <c r="D50" s="20"/>
      <c r="E50" s="20"/>
    </row>
    <row r="56" spans="1:8" s="11" customFormat="1" x14ac:dyDescent="0.25">
      <c r="B56" s="20"/>
      <c r="H56" s="10"/>
    </row>
    <row r="57" spans="1:8" s="11" customFormat="1" x14ac:dyDescent="0.25">
      <c r="B57" s="20"/>
      <c r="H57" s="10"/>
    </row>
    <row r="58" spans="1:8" s="11" customFormat="1" x14ac:dyDescent="0.25">
      <c r="B58" s="20"/>
      <c r="H58" s="10"/>
    </row>
  </sheetData>
  <mergeCells count="2">
    <mergeCell ref="C3:G3"/>
    <mergeCell ref="A1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1B631-9C57-4F20-B112-F38776701718}">
  <dimension ref="A1:O214"/>
  <sheetViews>
    <sheetView zoomScaleNormal="100" workbookViewId="0">
      <selection activeCell="C31" sqref="C31"/>
    </sheetView>
  </sheetViews>
  <sheetFormatPr defaultRowHeight="15" x14ac:dyDescent="0.25"/>
  <cols>
    <col min="1" max="1" width="17" style="10" customWidth="1"/>
    <col min="2" max="2" width="18" style="11" customWidth="1"/>
    <col min="3" max="3" width="9.140625" style="10"/>
    <col min="4" max="14" width="9.140625" style="11"/>
    <col min="15" max="15" width="10" style="11" customWidth="1"/>
    <col min="16" max="16384" width="9.140625" style="10"/>
  </cols>
  <sheetData>
    <row r="1" spans="1:15" x14ac:dyDescent="0.25">
      <c r="A1" s="10" t="s">
        <v>64</v>
      </c>
    </row>
    <row r="2" spans="1:15" x14ac:dyDescent="0.25">
      <c r="A2" s="2"/>
      <c r="B2" s="1"/>
      <c r="C2" s="2"/>
      <c r="D2" s="79" t="s">
        <v>58</v>
      </c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</row>
    <row r="3" spans="1:15" x14ac:dyDescent="0.25">
      <c r="A3" s="2"/>
      <c r="B3" s="1"/>
      <c r="C3" s="2"/>
      <c r="D3" s="79" t="s">
        <v>35</v>
      </c>
      <c r="E3" s="79"/>
      <c r="F3" s="79"/>
      <c r="G3" s="79"/>
      <c r="H3" s="79" t="s">
        <v>36</v>
      </c>
      <c r="I3" s="79"/>
      <c r="J3" s="79"/>
      <c r="K3" s="79"/>
      <c r="L3" s="79" t="s">
        <v>37</v>
      </c>
      <c r="M3" s="79"/>
      <c r="N3" s="79"/>
      <c r="O3" s="79"/>
    </row>
    <row r="4" spans="1:15" x14ac:dyDescent="0.25">
      <c r="A4" s="1" t="s">
        <v>6</v>
      </c>
      <c r="B4" s="1" t="s">
        <v>24</v>
      </c>
      <c r="C4" s="1" t="s">
        <v>7</v>
      </c>
      <c r="D4" s="1" t="s">
        <v>38</v>
      </c>
      <c r="E4" s="1" t="s">
        <v>39</v>
      </c>
      <c r="F4" s="1" t="s">
        <v>1</v>
      </c>
      <c r="G4" s="1" t="s">
        <v>2</v>
      </c>
      <c r="H4" s="1" t="s">
        <v>38</v>
      </c>
      <c r="I4" s="1" t="s">
        <v>39</v>
      </c>
      <c r="J4" s="1" t="s">
        <v>1</v>
      </c>
      <c r="K4" s="1" t="s">
        <v>2</v>
      </c>
      <c r="L4" s="1" t="s">
        <v>38</v>
      </c>
      <c r="M4" s="1" t="s">
        <v>39</v>
      </c>
      <c r="N4" s="1" t="s">
        <v>1</v>
      </c>
      <c r="O4" s="1" t="s">
        <v>2</v>
      </c>
    </row>
    <row r="5" spans="1:15" x14ac:dyDescent="0.25">
      <c r="A5" s="12" t="s">
        <v>8</v>
      </c>
      <c r="B5" s="15">
        <v>3</v>
      </c>
      <c r="C5" s="13" t="s">
        <v>9</v>
      </c>
      <c r="D5" s="15">
        <v>1.6625000000000001E-2</v>
      </c>
      <c r="E5" s="15">
        <v>1.2185E-2</v>
      </c>
      <c r="F5" s="15">
        <f>AVERAGE(D5:E5)</f>
        <v>1.4405000000000001E-2</v>
      </c>
      <c r="G5" s="13">
        <f>STDEV(D5:E5)</f>
        <v>3.1395541084682723E-3</v>
      </c>
      <c r="H5" s="15">
        <v>1.3122999999999999E-2</v>
      </c>
      <c r="I5" s="15">
        <v>1.2285000000000001E-2</v>
      </c>
      <c r="J5" s="15">
        <f>AVERAGE(H5:I5)</f>
        <v>1.2704E-2</v>
      </c>
      <c r="K5" s="13">
        <f>STDEV(H5:I5)</f>
        <v>5.9255548263432577E-4</v>
      </c>
      <c r="L5" s="15">
        <v>1.2487E-2</v>
      </c>
      <c r="M5" s="15">
        <v>1.4233000000000001E-2</v>
      </c>
      <c r="N5" s="15">
        <f>AVERAGE(L5:M5)</f>
        <v>1.336E-2</v>
      </c>
      <c r="O5" s="14">
        <f>STDEV(L5:M5)</f>
        <v>1.2346084399517128E-3</v>
      </c>
    </row>
    <row r="6" spans="1:15" x14ac:dyDescent="0.25">
      <c r="A6" s="12" t="s">
        <v>8</v>
      </c>
      <c r="B6" s="15">
        <v>0.3</v>
      </c>
      <c r="C6" s="13" t="s">
        <v>9</v>
      </c>
      <c r="D6" s="15">
        <v>1.4459E-2</v>
      </c>
      <c r="E6" s="15">
        <v>1.3512E-2</v>
      </c>
      <c r="F6" s="15">
        <f t="shared" ref="F6:F69" si="0">AVERAGE(D6:E6)</f>
        <v>1.39855E-2</v>
      </c>
      <c r="G6" s="13">
        <f t="shared" ref="G6:G69" si="1">STDEV(D6:E6)</f>
        <v>6.6963012178366046E-4</v>
      </c>
      <c r="H6" s="15">
        <v>1.1417999999999999E-2</v>
      </c>
      <c r="I6" s="15">
        <v>1.0175999999999999E-2</v>
      </c>
      <c r="J6" s="15">
        <f t="shared" ref="J6:J69" si="2">AVERAGE(H6:I6)</f>
        <v>1.0796999999999999E-2</v>
      </c>
      <c r="K6" s="13">
        <f t="shared" ref="K6:K69" si="3">STDEV(H6:I6)</f>
        <v>8.7822662223369205E-4</v>
      </c>
      <c r="L6" s="15">
        <v>6.1240000000000001E-3</v>
      </c>
      <c r="M6" s="15">
        <v>1.1114000000000001E-2</v>
      </c>
      <c r="N6" s="15">
        <f t="shared" ref="N6:N69" si="4">AVERAGE(L6:M6)</f>
        <v>8.6189999999999999E-3</v>
      </c>
      <c r="O6" s="14">
        <f t="shared" ref="O6:O69" si="5">STDEV(L6:M6)</f>
        <v>3.5284628381208752E-3</v>
      </c>
    </row>
    <row r="7" spans="1:15" x14ac:dyDescent="0.25">
      <c r="A7" s="12" t="s">
        <v>8</v>
      </c>
      <c r="B7" s="15">
        <v>0.03</v>
      </c>
      <c r="C7" s="13" t="s">
        <v>9</v>
      </c>
      <c r="D7" s="15">
        <v>1.13087</v>
      </c>
      <c r="E7" s="15">
        <v>1.032135</v>
      </c>
      <c r="F7" s="15">
        <f t="shared" si="0"/>
        <v>1.0815025</v>
      </c>
      <c r="G7" s="13">
        <f t="shared" si="1"/>
        <v>6.981618804045378E-2</v>
      </c>
      <c r="H7" s="15">
        <v>0.98663699999999999</v>
      </c>
      <c r="I7" s="15">
        <v>1.0062850000000001</v>
      </c>
      <c r="J7" s="15">
        <f t="shared" si="2"/>
        <v>0.99646100000000004</v>
      </c>
      <c r="K7" s="13">
        <f t="shared" si="3"/>
        <v>1.3893234036753363E-2</v>
      </c>
      <c r="L7" s="15">
        <v>1.0962529999999999</v>
      </c>
      <c r="M7" s="15">
        <v>1.0610280000000001</v>
      </c>
      <c r="N7" s="15">
        <f t="shared" si="4"/>
        <v>1.0786405000000001</v>
      </c>
      <c r="O7" s="14">
        <f t="shared" si="5"/>
        <v>2.4907836367296023E-2</v>
      </c>
    </row>
    <row r="8" spans="1:15" x14ac:dyDescent="0.25">
      <c r="A8" s="12" t="s">
        <v>8</v>
      </c>
      <c r="B8" s="15">
        <v>3.0000000000000001E-3</v>
      </c>
      <c r="C8" s="13" t="s">
        <v>9</v>
      </c>
      <c r="D8" s="15">
        <v>1.100954</v>
      </c>
      <c r="E8" s="15">
        <v>0.98072300000000001</v>
      </c>
      <c r="F8" s="15">
        <f t="shared" si="0"/>
        <v>1.0408385</v>
      </c>
      <c r="G8" s="13">
        <f t="shared" si="1"/>
        <v>8.5016155408839778E-2</v>
      </c>
      <c r="H8" s="15">
        <v>1.0043200000000001</v>
      </c>
      <c r="I8" s="15">
        <v>0.98519199999999996</v>
      </c>
      <c r="J8" s="15">
        <f t="shared" si="2"/>
        <v>0.99475599999999997</v>
      </c>
      <c r="K8" s="13">
        <f t="shared" si="3"/>
        <v>1.3525538510536384E-2</v>
      </c>
      <c r="L8" s="15">
        <v>0.96309</v>
      </c>
      <c r="M8" s="15">
        <v>1.0859810000000001</v>
      </c>
      <c r="N8" s="15">
        <f t="shared" si="4"/>
        <v>1.0245355</v>
      </c>
      <c r="O8" s="14">
        <f t="shared" si="5"/>
        <v>8.6897059446796071E-2</v>
      </c>
    </row>
    <row r="9" spans="1:15" x14ac:dyDescent="0.25">
      <c r="A9" s="12" t="s">
        <v>8</v>
      </c>
      <c r="B9" s="15">
        <v>2.9999999999999997E-4</v>
      </c>
      <c r="C9" s="13" t="s">
        <v>9</v>
      </c>
      <c r="D9" s="15">
        <v>0.89243799999999995</v>
      </c>
      <c r="E9" s="15">
        <v>0.89709399999999995</v>
      </c>
      <c r="F9" s="15">
        <f t="shared" si="0"/>
        <v>0.89476599999999995</v>
      </c>
      <c r="G9" s="13">
        <f t="shared" si="1"/>
        <v>3.2922891732045608E-3</v>
      </c>
      <c r="H9" s="15">
        <v>0.96950199999999997</v>
      </c>
      <c r="I9" s="15">
        <v>0.99596899999999999</v>
      </c>
      <c r="J9" s="15">
        <f t="shared" si="2"/>
        <v>0.98273549999999998</v>
      </c>
      <c r="K9" s="13">
        <f t="shared" si="3"/>
        <v>1.8714995177664364E-2</v>
      </c>
      <c r="L9" s="15">
        <v>1.0672250000000001</v>
      </c>
      <c r="M9" s="15">
        <v>1.0362009999999999</v>
      </c>
      <c r="N9" s="15">
        <f t="shared" si="4"/>
        <v>1.0517129999999999</v>
      </c>
      <c r="O9" s="14">
        <f t="shared" si="5"/>
        <v>2.1937280779531564E-2</v>
      </c>
    </row>
    <row r="10" spans="1:15" x14ac:dyDescent="0.25">
      <c r="A10" s="12" t="s">
        <v>8</v>
      </c>
      <c r="B10" s="15">
        <v>3</v>
      </c>
      <c r="C10" s="13" t="s">
        <v>20</v>
      </c>
      <c r="D10" s="15">
        <v>9.3950000000000006E-3</v>
      </c>
      <c r="E10" s="15">
        <v>2.5930999999999999E-2</v>
      </c>
      <c r="F10" s="15">
        <f t="shared" si="0"/>
        <v>1.7662999999999998E-2</v>
      </c>
      <c r="G10" s="13">
        <f t="shared" si="1"/>
        <v>1.169271773370076E-2</v>
      </c>
      <c r="H10" s="15">
        <v>1.1620999999999999E-2</v>
      </c>
      <c r="I10" s="15">
        <v>1.3301E-2</v>
      </c>
      <c r="J10" s="15">
        <f t="shared" si="2"/>
        <v>1.2461E-2</v>
      </c>
      <c r="K10" s="13">
        <f t="shared" si="3"/>
        <v>1.1879393923934006E-3</v>
      </c>
      <c r="L10" s="15">
        <v>1.2172000000000001E-2</v>
      </c>
      <c r="M10" s="15">
        <v>2.1267999999999999E-2</v>
      </c>
      <c r="N10" s="15">
        <f t="shared" si="4"/>
        <v>1.6719999999999999E-2</v>
      </c>
      <c r="O10" s="14">
        <f t="shared" si="5"/>
        <v>6.4318432816728383E-3</v>
      </c>
    </row>
    <row r="11" spans="1:15" x14ac:dyDescent="0.25">
      <c r="A11" s="12" t="s">
        <v>8</v>
      </c>
      <c r="B11" s="15">
        <v>0.3</v>
      </c>
      <c r="C11" s="13" t="s">
        <v>20</v>
      </c>
      <c r="D11" s="15">
        <v>1.9873999999999999E-2</v>
      </c>
      <c r="E11" s="15">
        <v>2.2969E-2</v>
      </c>
      <c r="F11" s="15">
        <f t="shared" si="0"/>
        <v>2.14215E-2</v>
      </c>
      <c r="G11" s="13">
        <f t="shared" si="1"/>
        <v>2.188495487772365E-3</v>
      </c>
      <c r="H11" s="15">
        <v>1.8388000000000002E-2</v>
      </c>
      <c r="I11" s="15">
        <v>1.5796999999999999E-2</v>
      </c>
      <c r="J11" s="15">
        <f t="shared" si="2"/>
        <v>1.70925E-2</v>
      </c>
      <c r="K11" s="13">
        <f t="shared" si="3"/>
        <v>1.8321136700543467E-3</v>
      </c>
      <c r="L11" s="15">
        <v>1.129E-2</v>
      </c>
      <c r="M11" s="15">
        <v>1.3462E-2</v>
      </c>
      <c r="N11" s="15">
        <f t="shared" si="4"/>
        <v>1.2376E-2</v>
      </c>
      <c r="O11" s="14">
        <f t="shared" si="5"/>
        <v>1.5358359287371815E-3</v>
      </c>
    </row>
    <row r="12" spans="1:15" x14ac:dyDescent="0.25">
      <c r="A12" s="12" t="s">
        <v>8</v>
      </c>
      <c r="B12" s="15">
        <v>0.03</v>
      </c>
      <c r="C12" s="13" t="s">
        <v>20</v>
      </c>
      <c r="D12" s="15">
        <v>0.92196199999999995</v>
      </c>
      <c r="E12" s="15">
        <v>0.88937600000000006</v>
      </c>
      <c r="F12" s="15">
        <f t="shared" si="0"/>
        <v>0.90566900000000006</v>
      </c>
      <c r="G12" s="13">
        <f t="shared" si="1"/>
        <v>2.3041781571744763E-2</v>
      </c>
      <c r="H12" s="15">
        <v>1.0541940000000001</v>
      </c>
      <c r="I12" s="15">
        <v>1.01014</v>
      </c>
      <c r="J12" s="15">
        <f t="shared" si="2"/>
        <v>1.0321670000000001</v>
      </c>
      <c r="K12" s="13">
        <f t="shared" si="3"/>
        <v>3.1150882138392191E-2</v>
      </c>
      <c r="L12" s="15">
        <v>1.085688</v>
      </c>
      <c r="M12" s="15">
        <v>1.1094440000000001</v>
      </c>
      <c r="N12" s="15">
        <f t="shared" si="4"/>
        <v>1.097566</v>
      </c>
      <c r="O12" s="14">
        <f t="shared" si="5"/>
        <v>1.6798028693867699E-2</v>
      </c>
    </row>
    <row r="13" spans="1:15" x14ac:dyDescent="0.25">
      <c r="A13" s="12" t="s">
        <v>8</v>
      </c>
      <c r="B13" s="15">
        <v>3.0000000000000001E-3</v>
      </c>
      <c r="C13" s="13" t="s">
        <v>20</v>
      </c>
      <c r="D13" s="15">
        <v>1.111461</v>
      </c>
      <c r="E13" s="15">
        <v>1.0734809999999999</v>
      </c>
      <c r="F13" s="15">
        <f t="shared" si="0"/>
        <v>1.092471</v>
      </c>
      <c r="G13" s="13">
        <f t="shared" si="1"/>
        <v>2.6855915549465165E-2</v>
      </c>
      <c r="H13" s="15">
        <v>1.1328009999999999</v>
      </c>
      <c r="I13" s="15">
        <v>1.049299</v>
      </c>
      <c r="J13" s="15">
        <f t="shared" si="2"/>
        <v>1.0910500000000001</v>
      </c>
      <c r="K13" s="13">
        <f t="shared" si="3"/>
        <v>5.9044830442639071E-2</v>
      </c>
      <c r="L13" s="15">
        <v>1.1416170000000001</v>
      </c>
      <c r="M13" s="15">
        <v>1.1538349999999999</v>
      </c>
      <c r="N13" s="15">
        <f t="shared" si="4"/>
        <v>1.147726</v>
      </c>
      <c r="O13" s="14">
        <f t="shared" si="5"/>
        <v>8.6394306525371251E-3</v>
      </c>
    </row>
    <row r="14" spans="1:15" x14ac:dyDescent="0.25">
      <c r="A14" s="12" t="s">
        <v>8</v>
      </c>
      <c r="B14" s="15">
        <v>2.9999999999999997E-4</v>
      </c>
      <c r="C14" s="13" t="s">
        <v>20</v>
      </c>
      <c r="D14" s="15">
        <v>0.973028</v>
      </c>
      <c r="E14" s="15">
        <v>0.97943899999999995</v>
      </c>
      <c r="F14" s="15">
        <f t="shared" si="0"/>
        <v>0.97623349999999998</v>
      </c>
      <c r="G14" s="13">
        <f t="shared" si="1"/>
        <v>4.533261574186917E-3</v>
      </c>
      <c r="H14" s="15">
        <v>1.07219</v>
      </c>
      <c r="I14" s="15">
        <v>1.077229</v>
      </c>
      <c r="J14" s="15">
        <f t="shared" si="2"/>
        <v>1.0747095</v>
      </c>
      <c r="K14" s="13">
        <f t="shared" si="3"/>
        <v>3.5631110703990242E-3</v>
      </c>
      <c r="L14" s="15">
        <v>1.070959</v>
      </c>
      <c r="M14" s="15">
        <v>0.97321899999999995</v>
      </c>
      <c r="N14" s="15">
        <f t="shared" si="4"/>
        <v>1.022089</v>
      </c>
      <c r="O14" s="14">
        <f t="shared" si="5"/>
        <v>6.9112616793173196E-2</v>
      </c>
    </row>
    <row r="15" spans="1:15" x14ac:dyDescent="0.25">
      <c r="A15" s="12" t="s">
        <v>8</v>
      </c>
      <c r="B15" s="15">
        <v>3</v>
      </c>
      <c r="C15" s="13" t="s">
        <v>23</v>
      </c>
      <c r="D15" s="15">
        <v>3.3714000000000001E-2</v>
      </c>
      <c r="E15" s="15">
        <v>5.8764999999999998E-2</v>
      </c>
      <c r="F15" s="15">
        <f t="shared" si="0"/>
        <v>4.6239500000000003E-2</v>
      </c>
      <c r="G15" s="13">
        <f t="shared" si="1"/>
        <v>1.7713731975504174E-2</v>
      </c>
      <c r="H15" s="15">
        <v>0.15096899999999999</v>
      </c>
      <c r="I15" s="15">
        <v>0.234212</v>
      </c>
      <c r="J15" s="15">
        <f t="shared" si="2"/>
        <v>0.1925905</v>
      </c>
      <c r="K15" s="13">
        <f t="shared" si="3"/>
        <v>5.8861689786311788E-2</v>
      </c>
      <c r="L15" s="15">
        <v>6.8698999999999996E-2</v>
      </c>
      <c r="M15" s="15">
        <v>0.122212</v>
      </c>
      <c r="N15" s="15">
        <f t="shared" si="4"/>
        <v>9.5455499999999999E-2</v>
      </c>
      <c r="O15" s="14">
        <f t="shared" si="5"/>
        <v>3.7839405181635685E-2</v>
      </c>
    </row>
    <row r="16" spans="1:15" x14ac:dyDescent="0.25">
      <c r="A16" s="12" t="s">
        <v>8</v>
      </c>
      <c r="B16" s="15">
        <v>0.3</v>
      </c>
      <c r="C16" s="13" t="s">
        <v>23</v>
      </c>
      <c r="D16" s="15">
        <v>3.5024E-2</v>
      </c>
      <c r="E16" s="15">
        <v>6.3676999999999997E-2</v>
      </c>
      <c r="F16" s="15">
        <f t="shared" si="0"/>
        <v>4.9350499999999999E-2</v>
      </c>
      <c r="G16" s="13">
        <f t="shared" si="1"/>
        <v>2.0260730601338133E-2</v>
      </c>
      <c r="H16" s="15">
        <v>0.137015</v>
      </c>
      <c r="I16" s="15">
        <v>0.229881</v>
      </c>
      <c r="J16" s="15">
        <f t="shared" si="2"/>
        <v>0.183448</v>
      </c>
      <c r="K16" s="13">
        <f t="shared" si="3"/>
        <v>6.566617834166992E-2</v>
      </c>
      <c r="L16" s="15">
        <v>2.8358000000000001E-2</v>
      </c>
      <c r="M16" s="15">
        <v>5.7173000000000002E-2</v>
      </c>
      <c r="N16" s="15">
        <f t="shared" si="4"/>
        <v>4.2765499999999998E-2</v>
      </c>
      <c r="O16" s="14">
        <f t="shared" si="5"/>
        <v>2.0375281899890376E-2</v>
      </c>
    </row>
    <row r="17" spans="1:15" x14ac:dyDescent="0.25">
      <c r="A17" s="12" t="s">
        <v>8</v>
      </c>
      <c r="B17" s="15">
        <v>0.03</v>
      </c>
      <c r="C17" s="13" t="s">
        <v>23</v>
      </c>
      <c r="D17" s="15">
        <v>0.88313600000000003</v>
      </c>
      <c r="E17" s="15">
        <v>0.99823700000000004</v>
      </c>
      <c r="F17" s="15">
        <f t="shared" si="0"/>
        <v>0.94068649999999998</v>
      </c>
      <c r="G17" s="13">
        <f t="shared" si="1"/>
        <v>8.1388697621352812E-2</v>
      </c>
      <c r="H17" s="15">
        <v>0.95934200000000003</v>
      </c>
      <c r="I17" s="15">
        <v>1.2302439999999999</v>
      </c>
      <c r="J17" s="15">
        <f t="shared" si="2"/>
        <v>1.0947929999999999</v>
      </c>
      <c r="K17" s="13">
        <f t="shared" si="3"/>
        <v>0.19155664123699809</v>
      </c>
      <c r="L17" s="15">
        <v>1.0176719999999999</v>
      </c>
      <c r="M17" s="15">
        <v>1.037979</v>
      </c>
      <c r="N17" s="15">
        <f t="shared" si="4"/>
        <v>1.0278255000000001</v>
      </c>
      <c r="O17" s="14">
        <f t="shared" si="5"/>
        <v>1.4359217405555274E-2</v>
      </c>
    </row>
    <row r="18" spans="1:15" x14ac:dyDescent="0.25">
      <c r="A18" s="12" t="s">
        <v>8</v>
      </c>
      <c r="B18" s="15">
        <v>3.0000000000000001E-3</v>
      </c>
      <c r="C18" s="13" t="s">
        <v>23</v>
      </c>
      <c r="D18" s="15">
        <v>0.88575599999999999</v>
      </c>
      <c r="E18" s="15">
        <v>0.99643599999999999</v>
      </c>
      <c r="F18" s="15">
        <f t="shared" si="0"/>
        <v>0.94109599999999993</v>
      </c>
      <c r="G18" s="13">
        <f t="shared" si="1"/>
        <v>7.8262578541727079E-2</v>
      </c>
      <c r="H18" s="15">
        <v>1.1320840000000001</v>
      </c>
      <c r="I18" s="15">
        <v>1.257671</v>
      </c>
      <c r="J18" s="15">
        <f t="shared" si="2"/>
        <v>1.1948775</v>
      </c>
      <c r="K18" s="13">
        <f t="shared" si="3"/>
        <v>8.8803419328874866E-2</v>
      </c>
      <c r="L18" s="15">
        <v>1.0873759999999999</v>
      </c>
      <c r="M18" s="15">
        <v>1.067617</v>
      </c>
      <c r="N18" s="15">
        <f t="shared" si="4"/>
        <v>1.0774965000000001</v>
      </c>
      <c r="O18" s="14">
        <f t="shared" si="5"/>
        <v>1.3971722889464895E-2</v>
      </c>
    </row>
    <row r="19" spans="1:15" x14ac:dyDescent="0.25">
      <c r="A19" s="12" t="s">
        <v>8</v>
      </c>
      <c r="B19" s="15">
        <v>2.9999999999999997E-4</v>
      </c>
      <c r="C19" s="13" t="s">
        <v>23</v>
      </c>
      <c r="D19" s="15">
        <v>0.91964800000000002</v>
      </c>
      <c r="E19" s="15">
        <v>0.89312400000000003</v>
      </c>
      <c r="F19" s="15">
        <f t="shared" si="0"/>
        <v>0.90638600000000002</v>
      </c>
      <c r="G19" s="13">
        <f t="shared" si="1"/>
        <v>1.875530026419198E-2</v>
      </c>
      <c r="H19" s="15">
        <v>0.81835800000000003</v>
      </c>
      <c r="I19" s="15">
        <v>1.324554</v>
      </c>
      <c r="J19" s="15">
        <f t="shared" si="2"/>
        <v>1.071456</v>
      </c>
      <c r="K19" s="13">
        <f t="shared" si="3"/>
        <v>0.35793462420950628</v>
      </c>
      <c r="L19" s="15">
        <v>0.94741799999999998</v>
      </c>
      <c r="M19" s="15">
        <v>0.97897699999999999</v>
      </c>
      <c r="N19" s="15">
        <f t="shared" si="4"/>
        <v>0.96319749999999993</v>
      </c>
      <c r="O19" s="14">
        <f t="shared" si="5"/>
        <v>2.2315582907466259E-2</v>
      </c>
    </row>
    <row r="20" spans="1:15" x14ac:dyDescent="0.25">
      <c r="A20" s="12" t="s">
        <v>8</v>
      </c>
      <c r="B20" s="15">
        <v>3</v>
      </c>
      <c r="C20" s="13" t="s">
        <v>22</v>
      </c>
      <c r="D20" s="15">
        <v>1.0898E-2</v>
      </c>
      <c r="E20" s="15">
        <v>5.561E-3</v>
      </c>
      <c r="F20" s="15">
        <f t="shared" si="0"/>
        <v>8.2295000000000007E-3</v>
      </c>
      <c r="G20" s="13">
        <f t="shared" si="1"/>
        <v>3.7738288911926001E-3</v>
      </c>
      <c r="H20" s="15">
        <v>-1.17E-3</v>
      </c>
      <c r="I20" s="15">
        <v>2.6421E-2</v>
      </c>
      <c r="J20" s="15">
        <f t="shared" si="2"/>
        <v>1.26255E-2</v>
      </c>
      <c r="K20" s="13">
        <f t="shared" si="3"/>
        <v>1.9509783199718033E-2</v>
      </c>
      <c r="L20" s="15">
        <v>3.0143E-2</v>
      </c>
      <c r="M20" s="15">
        <v>9.6349999999999995E-3</v>
      </c>
      <c r="N20" s="15">
        <f t="shared" si="4"/>
        <v>1.9889E-2</v>
      </c>
      <c r="O20" s="14">
        <f t="shared" si="5"/>
        <v>1.4501345868573717E-2</v>
      </c>
    </row>
    <row r="21" spans="1:15" x14ac:dyDescent="0.25">
      <c r="A21" s="12" t="s">
        <v>8</v>
      </c>
      <c r="B21" s="15">
        <v>0.3</v>
      </c>
      <c r="C21" s="13" t="s">
        <v>22</v>
      </c>
      <c r="D21" s="15">
        <v>3.2560000000000002E-3</v>
      </c>
      <c r="E21" s="15">
        <v>-3.0699999999999998E-3</v>
      </c>
      <c r="F21" s="15">
        <f t="shared" si="0"/>
        <v>9.3000000000000201E-5</v>
      </c>
      <c r="G21" s="13">
        <f t="shared" si="1"/>
        <v>4.4731574977860998E-3</v>
      </c>
      <c r="H21" s="15">
        <v>4.8536000000000003E-2</v>
      </c>
      <c r="I21" s="15">
        <v>3.0581000000000001E-2</v>
      </c>
      <c r="J21" s="15">
        <f t="shared" si="2"/>
        <v>3.9558500000000003E-2</v>
      </c>
      <c r="K21" s="13">
        <f t="shared" si="3"/>
        <v>1.269610225620444E-2</v>
      </c>
      <c r="L21" s="15">
        <v>-1.1999999999999999E-3</v>
      </c>
      <c r="M21" s="15">
        <v>2.3695000000000001E-2</v>
      </c>
      <c r="N21" s="15">
        <f t="shared" si="4"/>
        <v>1.1247500000000001E-2</v>
      </c>
      <c r="O21" s="14">
        <f t="shared" si="5"/>
        <v>1.7603423317639103E-2</v>
      </c>
    </row>
    <row r="22" spans="1:15" x14ac:dyDescent="0.25">
      <c r="A22" s="12" t="s">
        <v>8</v>
      </c>
      <c r="B22" s="15">
        <v>0.03</v>
      </c>
      <c r="C22" s="13" t="s">
        <v>22</v>
      </c>
      <c r="D22" s="15">
        <v>1.110633</v>
      </c>
      <c r="E22" s="15">
        <v>1.168212</v>
      </c>
      <c r="F22" s="15">
        <f t="shared" si="0"/>
        <v>1.1394225</v>
      </c>
      <c r="G22" s="13">
        <f t="shared" si="1"/>
        <v>4.0714501353940252E-2</v>
      </c>
      <c r="H22" s="15">
        <v>0.90049900000000005</v>
      </c>
      <c r="I22" s="15">
        <v>0.95107799999999998</v>
      </c>
      <c r="J22" s="15">
        <f t="shared" si="2"/>
        <v>0.92578850000000001</v>
      </c>
      <c r="K22" s="13">
        <f t="shared" si="3"/>
        <v>3.576475388563434E-2</v>
      </c>
      <c r="L22" s="15">
        <v>0.83613599999999999</v>
      </c>
      <c r="M22" s="15">
        <v>0.94772199999999995</v>
      </c>
      <c r="N22" s="15">
        <f t="shared" si="4"/>
        <v>0.89192899999999997</v>
      </c>
      <c r="O22" s="14">
        <f t="shared" si="5"/>
        <v>7.8903217285482066E-2</v>
      </c>
    </row>
    <row r="23" spans="1:15" x14ac:dyDescent="0.25">
      <c r="A23" s="12" t="s">
        <v>8</v>
      </c>
      <c r="B23" s="15">
        <v>3.0000000000000001E-3</v>
      </c>
      <c r="C23" s="13" t="s">
        <v>22</v>
      </c>
      <c r="D23" s="15">
        <v>1.0131300000000001</v>
      </c>
      <c r="E23" s="15">
        <v>1.0278210000000001</v>
      </c>
      <c r="F23" s="15">
        <f t="shared" si="0"/>
        <v>1.0204755000000001</v>
      </c>
      <c r="G23" s="13">
        <f t="shared" si="1"/>
        <v>1.0388105722411577E-2</v>
      </c>
      <c r="H23" s="15">
        <v>0.91845299999999996</v>
      </c>
      <c r="I23" s="15">
        <v>1.0648260000000001</v>
      </c>
      <c r="J23" s="15">
        <f t="shared" si="2"/>
        <v>0.99163950000000001</v>
      </c>
      <c r="K23" s="13">
        <f t="shared" si="3"/>
        <v>0.10350134088261857</v>
      </c>
      <c r="L23" s="15">
        <v>0.87464500000000001</v>
      </c>
      <c r="M23" s="15">
        <v>0.89837699999999998</v>
      </c>
      <c r="N23" s="15">
        <f t="shared" si="4"/>
        <v>0.88651100000000005</v>
      </c>
      <c r="O23" s="14">
        <f t="shared" si="5"/>
        <v>1.6781058131119131E-2</v>
      </c>
    </row>
    <row r="24" spans="1:15" x14ac:dyDescent="0.25">
      <c r="A24" s="12" t="s">
        <v>8</v>
      </c>
      <c r="B24" s="15">
        <v>2.9999999999999997E-4</v>
      </c>
      <c r="C24" s="13" t="s">
        <v>22</v>
      </c>
      <c r="D24" s="15">
        <v>0.93789500000000003</v>
      </c>
      <c r="E24" s="15">
        <v>0.95923999999999998</v>
      </c>
      <c r="F24" s="15">
        <f t="shared" si="0"/>
        <v>0.94856750000000001</v>
      </c>
      <c r="G24" s="13">
        <f t="shared" si="1"/>
        <v>1.509319424442682E-2</v>
      </c>
      <c r="H24" s="15">
        <v>0.430726</v>
      </c>
      <c r="I24" s="15">
        <v>0.947465</v>
      </c>
      <c r="J24" s="15">
        <f t="shared" si="2"/>
        <v>0.68909549999999997</v>
      </c>
      <c r="K24" s="13">
        <f t="shared" si="3"/>
        <v>0.36538965100355542</v>
      </c>
      <c r="L24" s="15">
        <v>0.902586</v>
      </c>
      <c r="M24" s="15">
        <v>0.86255499999999996</v>
      </c>
      <c r="N24" s="15">
        <f t="shared" si="4"/>
        <v>0.88257049999999992</v>
      </c>
      <c r="O24" s="14">
        <f t="shared" si="5"/>
        <v>2.8306191557678714E-2</v>
      </c>
    </row>
    <row r="25" spans="1:15" x14ac:dyDescent="0.25">
      <c r="A25" s="12" t="s">
        <v>8</v>
      </c>
      <c r="B25" s="15">
        <v>3</v>
      </c>
      <c r="C25" s="13" t="s">
        <v>21</v>
      </c>
      <c r="D25" s="15">
        <v>2.1148E-2</v>
      </c>
      <c r="E25" s="15">
        <v>3.1689999999999999E-3</v>
      </c>
      <c r="F25" s="15">
        <f t="shared" si="0"/>
        <v>1.2158499999999999E-2</v>
      </c>
      <c r="G25" s="13">
        <f t="shared" si="1"/>
        <v>1.2713072818952939E-2</v>
      </c>
      <c r="H25" s="15">
        <v>-1.2120000000000001E-2</v>
      </c>
      <c r="I25" s="15">
        <v>6.4539999999999997E-3</v>
      </c>
      <c r="J25" s="15">
        <f t="shared" si="2"/>
        <v>-2.8330000000000004E-3</v>
      </c>
      <c r="K25" s="13">
        <f t="shared" si="3"/>
        <v>1.3133801353758934E-2</v>
      </c>
      <c r="L25" s="15">
        <v>3.6804999999999997E-2</v>
      </c>
      <c r="M25" s="15">
        <v>2.9502E-2</v>
      </c>
      <c r="N25" s="15">
        <f t="shared" si="4"/>
        <v>3.3153500000000002E-2</v>
      </c>
      <c r="O25" s="14">
        <f t="shared" si="5"/>
        <v>5.1640008230053542E-3</v>
      </c>
    </row>
    <row r="26" spans="1:15" x14ac:dyDescent="0.25">
      <c r="A26" s="12" t="s">
        <v>8</v>
      </c>
      <c r="B26" s="15">
        <v>0.3</v>
      </c>
      <c r="C26" s="13" t="s">
        <v>21</v>
      </c>
      <c r="D26" s="15">
        <v>1.4104999999999999E-2</v>
      </c>
      <c r="E26" s="15">
        <v>8.6370000000000006E-3</v>
      </c>
      <c r="F26" s="15">
        <f t="shared" si="0"/>
        <v>1.1370999999999999E-2</v>
      </c>
      <c r="G26" s="13">
        <f t="shared" si="1"/>
        <v>3.8664598795280503E-3</v>
      </c>
      <c r="H26" s="15">
        <v>-2.298E-2</v>
      </c>
      <c r="I26" s="15">
        <v>2.1409000000000001E-2</v>
      </c>
      <c r="J26" s="15">
        <f t="shared" si="2"/>
        <v>-7.8549999999999974E-4</v>
      </c>
      <c r="K26" s="13">
        <f t="shared" si="3"/>
        <v>3.1387762910089656E-2</v>
      </c>
      <c r="L26" s="15">
        <v>4.1017999999999999E-2</v>
      </c>
      <c r="M26" s="15">
        <v>2.8799999999999999E-2</v>
      </c>
      <c r="N26" s="15">
        <f t="shared" si="4"/>
        <v>3.4908999999999996E-2</v>
      </c>
      <c r="O26" s="14">
        <f t="shared" si="5"/>
        <v>8.6394306525372638E-3</v>
      </c>
    </row>
    <row r="27" spans="1:15" x14ac:dyDescent="0.25">
      <c r="A27" s="12" t="s">
        <v>8</v>
      </c>
      <c r="B27" s="15">
        <v>0.03</v>
      </c>
      <c r="C27" s="13" t="s">
        <v>21</v>
      </c>
      <c r="D27" s="15">
        <v>1.1181829999999999</v>
      </c>
      <c r="E27" s="15">
        <v>0.94808899999999996</v>
      </c>
      <c r="F27" s="15">
        <f t="shared" si="0"/>
        <v>1.0331359999999998</v>
      </c>
      <c r="G27" s="13">
        <f t="shared" si="1"/>
        <v>0.12027462083914459</v>
      </c>
      <c r="H27" s="15">
        <v>1.119542</v>
      </c>
      <c r="I27" s="15">
        <v>1.075151</v>
      </c>
      <c r="J27" s="15">
        <f t="shared" si="2"/>
        <v>1.0973465</v>
      </c>
      <c r="K27" s="13">
        <f t="shared" si="3"/>
        <v>3.1389177123652079E-2</v>
      </c>
      <c r="L27" s="15">
        <v>1.1889080000000001</v>
      </c>
      <c r="M27" s="15">
        <v>1.3748400000000001</v>
      </c>
      <c r="N27" s="15">
        <f t="shared" si="4"/>
        <v>1.2818740000000002</v>
      </c>
      <c r="O27" s="14">
        <f t="shared" si="5"/>
        <v>0.13147377803957716</v>
      </c>
    </row>
    <row r="28" spans="1:15" x14ac:dyDescent="0.25">
      <c r="A28" s="12" t="s">
        <v>8</v>
      </c>
      <c r="B28" s="15">
        <v>3.0000000000000001E-3</v>
      </c>
      <c r="C28" s="13" t="s">
        <v>21</v>
      </c>
      <c r="D28" s="15">
        <v>0.93433600000000006</v>
      </c>
      <c r="E28" s="15">
        <v>0.92522199999999999</v>
      </c>
      <c r="F28" s="15">
        <f t="shared" si="0"/>
        <v>0.92977900000000002</v>
      </c>
      <c r="G28" s="13">
        <f t="shared" si="1"/>
        <v>6.4445712037342409E-3</v>
      </c>
      <c r="H28" s="15">
        <v>0.98967400000000005</v>
      </c>
      <c r="I28" s="15">
        <v>1.00573</v>
      </c>
      <c r="J28" s="15">
        <f t="shared" si="2"/>
        <v>0.99770200000000009</v>
      </c>
      <c r="K28" s="13">
        <f t="shared" si="3"/>
        <v>1.1353306478731178E-2</v>
      </c>
      <c r="L28" s="15">
        <v>1.2401660000000001</v>
      </c>
      <c r="M28" s="15">
        <v>1.284683</v>
      </c>
      <c r="N28" s="15">
        <f t="shared" si="4"/>
        <v>1.2624245000000001</v>
      </c>
      <c r="O28" s="14">
        <f t="shared" si="5"/>
        <v>3.147827257808148E-2</v>
      </c>
    </row>
    <row r="29" spans="1:15" x14ac:dyDescent="0.25">
      <c r="A29" s="12" t="s">
        <v>8</v>
      </c>
      <c r="B29" s="15">
        <v>2.9999999999999997E-4</v>
      </c>
      <c r="C29" s="13" t="s">
        <v>21</v>
      </c>
      <c r="D29" s="15">
        <v>0.92257100000000003</v>
      </c>
      <c r="E29" s="15">
        <v>0.95993700000000004</v>
      </c>
      <c r="F29" s="15">
        <f t="shared" si="0"/>
        <v>0.94125400000000004</v>
      </c>
      <c r="G29" s="13">
        <f t="shared" si="1"/>
        <v>2.642175198581654E-2</v>
      </c>
      <c r="H29" s="15">
        <v>1.148979</v>
      </c>
      <c r="I29" s="15">
        <v>0.95283899999999999</v>
      </c>
      <c r="J29" s="15">
        <f t="shared" si="2"/>
        <v>1.0509089999999999</v>
      </c>
      <c r="K29" s="13">
        <f t="shared" si="3"/>
        <v>0.13869192406192943</v>
      </c>
      <c r="L29" s="15">
        <v>1.31951</v>
      </c>
      <c r="M29" s="15">
        <v>1.308837</v>
      </c>
      <c r="N29" s="15">
        <f t="shared" si="4"/>
        <v>1.3141734999999999</v>
      </c>
      <c r="O29" s="14">
        <f t="shared" si="5"/>
        <v>7.546950675603974E-3</v>
      </c>
    </row>
    <row r="30" spans="1:15" x14ac:dyDescent="0.25">
      <c r="A30" s="12" t="s">
        <v>8</v>
      </c>
      <c r="B30" s="15">
        <v>3</v>
      </c>
      <c r="C30" s="13" t="s">
        <v>19</v>
      </c>
      <c r="D30" s="15">
        <v>-2.15E-3</v>
      </c>
      <c r="E30" s="15">
        <v>6.6600000000000003E-4</v>
      </c>
      <c r="F30" s="15">
        <f t="shared" si="0"/>
        <v>-7.4200000000000004E-4</v>
      </c>
      <c r="G30" s="13">
        <f t="shared" si="1"/>
        <v>1.9912126958213177E-3</v>
      </c>
      <c r="H30" s="15">
        <v>4.3975E-2</v>
      </c>
      <c r="I30" s="15">
        <v>6.3052999999999998E-2</v>
      </c>
      <c r="J30" s="15">
        <f t="shared" si="2"/>
        <v>5.3513999999999999E-2</v>
      </c>
      <c r="K30" s="13">
        <f t="shared" si="3"/>
        <v>1.3490183171476947E-2</v>
      </c>
      <c r="L30" s="15">
        <v>5.6791000000000001E-2</v>
      </c>
      <c r="M30" s="15">
        <v>5.1024E-2</v>
      </c>
      <c r="N30" s="15">
        <f t="shared" si="4"/>
        <v>5.3907499999999997E-2</v>
      </c>
      <c r="O30" s="14">
        <f t="shared" si="5"/>
        <v>4.0778848071028207E-3</v>
      </c>
    </row>
    <row r="31" spans="1:15" x14ac:dyDescent="0.25">
      <c r="A31" s="12" t="s">
        <v>8</v>
      </c>
      <c r="B31" s="15">
        <v>0.3</v>
      </c>
      <c r="C31" s="13" t="s">
        <v>19</v>
      </c>
      <c r="D31" s="15">
        <v>4.3624000000000003E-2</v>
      </c>
      <c r="E31" s="15">
        <v>2.8094999999999998E-2</v>
      </c>
      <c r="F31" s="15">
        <f t="shared" si="0"/>
        <v>3.5859500000000002E-2</v>
      </c>
      <c r="G31" s="13">
        <f t="shared" si="1"/>
        <v>1.0980661205045898E-2</v>
      </c>
      <c r="H31" s="15">
        <v>2.6058999999999999E-2</v>
      </c>
      <c r="I31" s="15">
        <v>5.3099E-2</v>
      </c>
      <c r="J31" s="15">
        <f t="shared" si="2"/>
        <v>3.9579000000000003E-2</v>
      </c>
      <c r="K31" s="13">
        <f t="shared" si="3"/>
        <v>1.912016736328424E-2</v>
      </c>
      <c r="L31" s="15">
        <v>2.8531999999999998E-2</v>
      </c>
      <c r="M31" s="15">
        <v>6.1405000000000001E-2</v>
      </c>
      <c r="N31" s="15">
        <f t="shared" si="4"/>
        <v>4.4968500000000002E-2</v>
      </c>
      <c r="O31" s="14">
        <f t="shared" si="5"/>
        <v>2.3244721217945363E-2</v>
      </c>
    </row>
    <row r="32" spans="1:15" x14ac:dyDescent="0.25">
      <c r="A32" s="12" t="s">
        <v>8</v>
      </c>
      <c r="B32" s="15">
        <v>0.03</v>
      </c>
      <c r="C32" s="13" t="s">
        <v>19</v>
      </c>
      <c r="D32" s="15">
        <v>1.0382640000000001</v>
      </c>
      <c r="E32" s="15">
        <v>0.97101499999999996</v>
      </c>
      <c r="F32" s="15">
        <f t="shared" si="0"/>
        <v>1.0046395000000001</v>
      </c>
      <c r="G32" s="13">
        <f t="shared" si="1"/>
        <v>4.7552223928014219E-2</v>
      </c>
      <c r="H32" s="15">
        <v>0.85219900000000004</v>
      </c>
      <c r="I32" s="15">
        <v>0.899644</v>
      </c>
      <c r="J32" s="15">
        <f t="shared" si="2"/>
        <v>0.87592150000000002</v>
      </c>
      <c r="K32" s="13">
        <f t="shared" si="3"/>
        <v>3.3548681233395716E-2</v>
      </c>
      <c r="L32" s="15">
        <v>0.71905600000000003</v>
      </c>
      <c r="M32" s="15">
        <v>0.76134900000000005</v>
      </c>
      <c r="N32" s="15">
        <f t="shared" si="4"/>
        <v>0.7402025000000001</v>
      </c>
      <c r="O32" s="14">
        <f t="shared" si="5"/>
        <v>2.9905667096722672E-2</v>
      </c>
    </row>
    <row r="33" spans="1:15" x14ac:dyDescent="0.25">
      <c r="A33" s="12" t="s">
        <v>8</v>
      </c>
      <c r="B33" s="15">
        <v>3.0000000000000001E-3</v>
      </c>
      <c r="C33" s="13" t="s">
        <v>19</v>
      </c>
      <c r="D33" s="15">
        <v>0.94244399999999995</v>
      </c>
      <c r="E33" s="15">
        <v>0.92630400000000002</v>
      </c>
      <c r="F33" s="15">
        <f t="shared" si="0"/>
        <v>0.93437400000000004</v>
      </c>
      <c r="G33" s="13">
        <f t="shared" si="1"/>
        <v>1.1412703448350828E-2</v>
      </c>
      <c r="H33" s="15">
        <v>0.97031400000000001</v>
      </c>
      <c r="I33" s="15">
        <v>0.75979799999999997</v>
      </c>
      <c r="J33" s="15">
        <f t="shared" si="2"/>
        <v>0.86505600000000005</v>
      </c>
      <c r="K33" s="13">
        <f t="shared" si="3"/>
        <v>0.14885729114826612</v>
      </c>
      <c r="L33" s="15">
        <v>0.74481699999999995</v>
      </c>
      <c r="M33" s="15">
        <v>0.74981500000000001</v>
      </c>
      <c r="N33" s="15">
        <f t="shared" si="4"/>
        <v>0.74731599999999998</v>
      </c>
      <c r="O33" s="14">
        <f t="shared" si="5"/>
        <v>3.5341196923704054E-3</v>
      </c>
    </row>
    <row r="34" spans="1:15" x14ac:dyDescent="0.25">
      <c r="A34" s="12" t="s">
        <v>8</v>
      </c>
      <c r="B34" s="15">
        <v>2.9999999999999997E-4</v>
      </c>
      <c r="C34" s="13" t="s">
        <v>19</v>
      </c>
      <c r="D34" s="15">
        <v>0.86573900000000004</v>
      </c>
      <c r="E34" s="15">
        <v>1.0176000000000001</v>
      </c>
      <c r="F34" s="15">
        <f t="shared" si="0"/>
        <v>0.94166950000000005</v>
      </c>
      <c r="G34" s="13">
        <f t="shared" si="1"/>
        <v>0.10738194289777031</v>
      </c>
      <c r="H34" s="15">
        <v>0.84324100000000002</v>
      </c>
      <c r="I34" s="15">
        <v>0.78484699999999996</v>
      </c>
      <c r="J34" s="15">
        <f t="shared" si="2"/>
        <v>0.81404399999999999</v>
      </c>
      <c r="K34" s="13">
        <f t="shared" si="3"/>
        <v>4.1290793380607295E-2</v>
      </c>
      <c r="L34" s="15">
        <v>0.70175500000000002</v>
      </c>
      <c r="M34" s="15">
        <v>0.76750099999999999</v>
      </c>
      <c r="N34" s="15">
        <f t="shared" si="4"/>
        <v>0.73462800000000006</v>
      </c>
      <c r="O34" s="14">
        <f t="shared" si="5"/>
        <v>4.6489442435890732E-2</v>
      </c>
    </row>
    <row r="35" spans="1:15" x14ac:dyDescent="0.25">
      <c r="A35" s="12" t="s">
        <v>10</v>
      </c>
      <c r="B35" s="15">
        <v>3</v>
      </c>
      <c r="C35" s="13" t="s">
        <v>9</v>
      </c>
      <c r="D35" s="15">
        <v>1.9116000000000001E-2</v>
      </c>
      <c r="E35" s="15">
        <v>1.5001E-2</v>
      </c>
      <c r="F35" s="15">
        <f t="shared" si="0"/>
        <v>1.7058500000000001E-2</v>
      </c>
      <c r="G35" s="13">
        <f t="shared" si="1"/>
        <v>2.9097444045826436E-3</v>
      </c>
      <c r="H35" s="15">
        <v>1.5695000000000001E-2</v>
      </c>
      <c r="I35" s="15">
        <v>1.8526000000000001E-2</v>
      </c>
      <c r="J35" s="15">
        <f t="shared" si="2"/>
        <v>1.7110500000000001E-2</v>
      </c>
      <c r="K35" s="13">
        <f t="shared" si="3"/>
        <v>2.0018192975391163E-3</v>
      </c>
      <c r="L35" s="15">
        <v>1.8932999999999998E-2</v>
      </c>
      <c r="M35" s="15">
        <v>1.4566000000000001E-2</v>
      </c>
      <c r="N35" s="15">
        <f t="shared" si="4"/>
        <v>1.67495E-2</v>
      </c>
      <c r="O35" s="14">
        <f t="shared" si="5"/>
        <v>3.0879353134416511E-3</v>
      </c>
    </row>
    <row r="36" spans="1:15" x14ac:dyDescent="0.25">
      <c r="A36" s="12" t="s">
        <v>10</v>
      </c>
      <c r="B36" s="15">
        <v>0.3</v>
      </c>
      <c r="C36" s="13" t="s">
        <v>9</v>
      </c>
      <c r="D36" s="15">
        <v>1.6760000000000001E-2</v>
      </c>
      <c r="E36" s="15">
        <v>1.2537E-2</v>
      </c>
      <c r="F36" s="15">
        <f t="shared" si="0"/>
        <v>1.46485E-2</v>
      </c>
      <c r="G36" s="13">
        <f t="shared" si="1"/>
        <v>2.9861119369507909E-3</v>
      </c>
      <c r="H36" s="15">
        <v>1.3932E-2</v>
      </c>
      <c r="I36" s="15">
        <v>1.3903E-2</v>
      </c>
      <c r="J36" s="15">
        <f t="shared" si="2"/>
        <v>1.3917499999999999E-2</v>
      </c>
      <c r="K36" s="13">
        <f t="shared" si="3"/>
        <v>2.0506096654409533E-5</v>
      </c>
      <c r="L36" s="15">
        <v>1.5148E-2</v>
      </c>
      <c r="M36" s="15">
        <v>1.4109E-2</v>
      </c>
      <c r="N36" s="15">
        <f t="shared" si="4"/>
        <v>1.4628499999999999E-2</v>
      </c>
      <c r="O36" s="14">
        <f t="shared" si="5"/>
        <v>7.3468394565282284E-4</v>
      </c>
    </row>
    <row r="37" spans="1:15" x14ac:dyDescent="0.25">
      <c r="A37" s="12" t="s">
        <v>10</v>
      </c>
      <c r="B37" s="15">
        <v>0.03</v>
      </c>
      <c r="C37" s="13" t="s">
        <v>9</v>
      </c>
      <c r="D37" s="15">
        <v>0.83257899999999996</v>
      </c>
      <c r="E37" s="15">
        <v>0.79467699999999997</v>
      </c>
      <c r="F37" s="15">
        <f t="shared" si="0"/>
        <v>0.81362800000000002</v>
      </c>
      <c r="G37" s="13">
        <f t="shared" si="1"/>
        <v>2.6800761220532519E-2</v>
      </c>
      <c r="H37" s="15">
        <v>0.60153100000000004</v>
      </c>
      <c r="I37" s="15">
        <v>0.58084199999999997</v>
      </c>
      <c r="J37" s="15">
        <f t="shared" si="2"/>
        <v>0.59118650000000006</v>
      </c>
      <c r="K37" s="13">
        <f t="shared" si="3"/>
        <v>1.462933219596853E-2</v>
      </c>
      <c r="L37" s="15">
        <v>0.92740800000000001</v>
      </c>
      <c r="M37" s="15">
        <v>0.90466000000000002</v>
      </c>
      <c r="N37" s="15">
        <f t="shared" si="4"/>
        <v>0.91603400000000001</v>
      </c>
      <c r="O37" s="14">
        <f t="shared" si="5"/>
        <v>1.6085265058431577E-2</v>
      </c>
    </row>
    <row r="38" spans="1:15" x14ac:dyDescent="0.25">
      <c r="A38" s="12" t="s">
        <v>10</v>
      </c>
      <c r="B38" s="15">
        <v>3.0000000000000001E-3</v>
      </c>
      <c r="C38" s="13" t="s">
        <v>9</v>
      </c>
      <c r="D38" s="15">
        <v>1.091262</v>
      </c>
      <c r="E38" s="15">
        <v>1.016243</v>
      </c>
      <c r="F38" s="15">
        <f t="shared" si="0"/>
        <v>1.0537524999999999</v>
      </c>
      <c r="G38" s="13">
        <f t="shared" si="1"/>
        <v>5.3046443617833575E-2</v>
      </c>
      <c r="H38" s="15">
        <v>0.93644700000000003</v>
      </c>
      <c r="I38" s="15">
        <v>0.88409000000000004</v>
      </c>
      <c r="J38" s="15">
        <f t="shared" si="2"/>
        <v>0.91026850000000004</v>
      </c>
      <c r="K38" s="13">
        <f t="shared" si="3"/>
        <v>3.7021989742584062E-2</v>
      </c>
      <c r="L38" s="15">
        <v>0.84647899999999998</v>
      </c>
      <c r="M38" s="15">
        <v>0.97165699999999999</v>
      </c>
      <c r="N38" s="15">
        <f t="shared" si="4"/>
        <v>0.90906799999999999</v>
      </c>
      <c r="O38" s="14">
        <f t="shared" si="5"/>
        <v>8.8514212655369656E-2</v>
      </c>
    </row>
    <row r="39" spans="1:15" x14ac:dyDescent="0.25">
      <c r="A39" s="12" t="s">
        <v>10</v>
      </c>
      <c r="B39" s="15">
        <v>2.9999999999999997E-4</v>
      </c>
      <c r="C39" s="13" t="s">
        <v>9</v>
      </c>
      <c r="D39" s="15">
        <v>1.006524</v>
      </c>
      <c r="E39" s="15">
        <v>1.0433699999999999</v>
      </c>
      <c r="F39" s="15">
        <f t="shared" si="0"/>
        <v>1.0249470000000001</v>
      </c>
      <c r="G39" s="13">
        <f t="shared" si="1"/>
        <v>2.6054056459599483E-2</v>
      </c>
      <c r="H39" s="15">
        <v>0.99114400000000002</v>
      </c>
      <c r="I39" s="15">
        <v>0.97921100000000005</v>
      </c>
      <c r="J39" s="15">
        <f t="shared" si="2"/>
        <v>0.98517750000000004</v>
      </c>
      <c r="K39" s="13">
        <f t="shared" si="3"/>
        <v>8.4379052198990511E-3</v>
      </c>
      <c r="L39" s="15">
        <v>1.0016</v>
      </c>
      <c r="M39" s="15">
        <v>1.019441</v>
      </c>
      <c r="N39" s="15">
        <f t="shared" si="4"/>
        <v>1.0105205000000002</v>
      </c>
      <c r="O39" s="14">
        <f t="shared" si="5"/>
        <v>1.2615492083149191E-2</v>
      </c>
    </row>
    <row r="40" spans="1:15" x14ac:dyDescent="0.25">
      <c r="A40" s="12" t="s">
        <v>10</v>
      </c>
      <c r="B40" s="15">
        <v>3</v>
      </c>
      <c r="C40" s="13" t="s">
        <v>20</v>
      </c>
      <c r="D40" s="15">
        <v>2.2305999999999999E-2</v>
      </c>
      <c r="E40" s="15">
        <v>2.6550000000000001E-2</v>
      </c>
      <c r="F40" s="15">
        <f t="shared" si="0"/>
        <v>2.4427999999999998E-2</v>
      </c>
      <c r="G40" s="13">
        <f t="shared" si="1"/>
        <v>3.0009611793557086E-3</v>
      </c>
      <c r="H40" s="15">
        <v>1.8051999999999999E-2</v>
      </c>
      <c r="I40" s="15">
        <v>3.3744999999999997E-2</v>
      </c>
      <c r="J40" s="15">
        <f t="shared" si="2"/>
        <v>2.5898499999999998E-2</v>
      </c>
      <c r="K40" s="13">
        <f t="shared" si="3"/>
        <v>1.1096626717160484E-2</v>
      </c>
      <c r="L40" s="15">
        <v>3.0702E-2</v>
      </c>
      <c r="M40" s="15">
        <v>2.3032E-2</v>
      </c>
      <c r="N40" s="15">
        <f t="shared" si="4"/>
        <v>2.6867000000000002E-2</v>
      </c>
      <c r="O40" s="14">
        <f t="shared" si="5"/>
        <v>5.4235090117008096E-3</v>
      </c>
    </row>
    <row r="41" spans="1:15" x14ac:dyDescent="0.25">
      <c r="A41" s="12" t="s">
        <v>10</v>
      </c>
      <c r="B41" s="15">
        <v>0.3</v>
      </c>
      <c r="C41" s="13" t="s">
        <v>20</v>
      </c>
      <c r="D41" s="15">
        <v>1.6955999999999999E-2</v>
      </c>
      <c r="E41" s="15">
        <v>2.1377E-2</v>
      </c>
      <c r="F41" s="15">
        <f t="shared" si="0"/>
        <v>1.91665E-2</v>
      </c>
      <c r="G41" s="13">
        <f t="shared" si="1"/>
        <v>3.1261190796257276E-3</v>
      </c>
      <c r="H41" s="15">
        <v>1.1717E-2</v>
      </c>
      <c r="I41" s="15">
        <v>2.7026000000000001E-2</v>
      </c>
      <c r="J41" s="15">
        <f t="shared" si="2"/>
        <v>1.93715E-2</v>
      </c>
      <c r="K41" s="13">
        <f t="shared" si="3"/>
        <v>1.0825097713184857E-2</v>
      </c>
      <c r="L41" s="15">
        <v>2.3914999999999999E-2</v>
      </c>
      <c r="M41" s="15">
        <v>1.9910000000000001E-2</v>
      </c>
      <c r="N41" s="15">
        <f t="shared" si="4"/>
        <v>2.1912500000000001E-2</v>
      </c>
      <c r="O41" s="14">
        <f t="shared" si="5"/>
        <v>2.8319626586521215E-3</v>
      </c>
    </row>
    <row r="42" spans="1:15" x14ac:dyDescent="0.25">
      <c r="A42" s="12" t="s">
        <v>10</v>
      </c>
      <c r="B42" s="15">
        <v>0.03</v>
      </c>
      <c r="C42" s="13" t="s">
        <v>20</v>
      </c>
      <c r="D42" s="15">
        <v>0.74302999999999997</v>
      </c>
      <c r="E42" s="15">
        <v>0.78781800000000002</v>
      </c>
      <c r="F42" s="15">
        <f t="shared" si="0"/>
        <v>0.76542399999999999</v>
      </c>
      <c r="G42" s="13">
        <f t="shared" si="1"/>
        <v>3.1669898515783126E-2</v>
      </c>
      <c r="H42" s="15">
        <v>0.77475099999999997</v>
      </c>
      <c r="I42" s="15">
        <v>0.79385099999999997</v>
      </c>
      <c r="J42" s="15">
        <f t="shared" si="2"/>
        <v>0.78430099999999991</v>
      </c>
      <c r="K42" s="13">
        <f t="shared" si="3"/>
        <v>1.3505739520663062E-2</v>
      </c>
      <c r="L42" s="15">
        <v>1.071434</v>
      </c>
      <c r="M42" s="15">
        <v>1.1327929999999999</v>
      </c>
      <c r="N42" s="15">
        <f t="shared" si="4"/>
        <v>1.1021135</v>
      </c>
      <c r="O42" s="14">
        <f t="shared" si="5"/>
        <v>4.3387364986825327E-2</v>
      </c>
    </row>
    <row r="43" spans="1:15" x14ac:dyDescent="0.25">
      <c r="A43" s="12" t="s">
        <v>10</v>
      </c>
      <c r="B43" s="15">
        <v>3.0000000000000001E-3</v>
      </c>
      <c r="C43" s="13" t="s">
        <v>20</v>
      </c>
      <c r="D43" s="15">
        <v>0.96900500000000001</v>
      </c>
      <c r="E43" s="15">
        <v>1.048014</v>
      </c>
      <c r="F43" s="15">
        <f t="shared" si="0"/>
        <v>1.0085094999999999</v>
      </c>
      <c r="G43" s="13">
        <f t="shared" si="1"/>
        <v>5.5867799674767932E-2</v>
      </c>
      <c r="H43" s="15">
        <v>1.0959449999999999</v>
      </c>
      <c r="I43" s="15">
        <v>1.042149</v>
      </c>
      <c r="J43" s="15">
        <f t="shared" si="2"/>
        <v>1.0690469999999999</v>
      </c>
      <c r="K43" s="13">
        <f t="shared" si="3"/>
        <v>3.803951640071148E-2</v>
      </c>
      <c r="L43" s="15">
        <v>1.191641</v>
      </c>
      <c r="M43" s="15">
        <v>1.171618</v>
      </c>
      <c r="N43" s="15">
        <f t="shared" si="4"/>
        <v>1.1816295000000001</v>
      </c>
      <c r="O43" s="14">
        <f t="shared" si="5"/>
        <v>1.4158399079698172E-2</v>
      </c>
    </row>
    <row r="44" spans="1:15" x14ac:dyDescent="0.25">
      <c r="A44" s="12" t="s">
        <v>10</v>
      </c>
      <c r="B44" s="15">
        <v>2.9999999999999997E-4</v>
      </c>
      <c r="C44" s="13" t="s">
        <v>20</v>
      </c>
      <c r="D44" s="15">
        <v>1.059466</v>
      </c>
      <c r="E44" s="15">
        <v>1.0817939999999999</v>
      </c>
      <c r="F44" s="15">
        <f t="shared" si="0"/>
        <v>1.07063</v>
      </c>
      <c r="G44" s="13">
        <f t="shared" si="1"/>
        <v>1.5788280210333166E-2</v>
      </c>
      <c r="H44" s="15">
        <v>1.1154770000000001</v>
      </c>
      <c r="I44" s="15">
        <v>1.084379</v>
      </c>
      <c r="J44" s="15">
        <f t="shared" si="2"/>
        <v>1.099928</v>
      </c>
      <c r="K44" s="13">
        <f t="shared" si="3"/>
        <v>2.1989606681339303E-2</v>
      </c>
      <c r="L44" s="15">
        <v>1.1294</v>
      </c>
      <c r="M44" s="15">
        <v>1.1117520000000001</v>
      </c>
      <c r="N44" s="15">
        <f t="shared" si="4"/>
        <v>1.120576</v>
      </c>
      <c r="O44" s="14">
        <f t="shared" si="5"/>
        <v>1.247902047438011E-2</v>
      </c>
    </row>
    <row r="45" spans="1:15" x14ac:dyDescent="0.25">
      <c r="A45" s="12" t="s">
        <v>10</v>
      </c>
      <c r="B45" s="15">
        <v>3</v>
      </c>
      <c r="C45" s="13" t="s">
        <v>23</v>
      </c>
      <c r="D45" s="15">
        <v>9.9368999999999999E-2</v>
      </c>
      <c r="E45" s="15">
        <v>0.16960900000000001</v>
      </c>
      <c r="F45" s="15">
        <f t="shared" si="0"/>
        <v>0.134489</v>
      </c>
      <c r="G45" s="13">
        <f t="shared" si="1"/>
        <v>4.966718031054311E-2</v>
      </c>
      <c r="H45" s="15">
        <v>0.27078099999999999</v>
      </c>
      <c r="I45" s="15">
        <v>0.31168099999999999</v>
      </c>
      <c r="J45" s="15">
        <f t="shared" si="2"/>
        <v>0.29123100000000002</v>
      </c>
      <c r="K45" s="13">
        <f t="shared" si="3"/>
        <v>2.892066735052979E-2</v>
      </c>
      <c r="L45" s="15">
        <v>0.18834899999999999</v>
      </c>
      <c r="M45" s="15">
        <v>0.19767999999999999</v>
      </c>
      <c r="N45" s="15">
        <f t="shared" si="4"/>
        <v>0.19301449999999998</v>
      </c>
      <c r="O45" s="14">
        <f t="shared" si="5"/>
        <v>6.5980133752516794E-3</v>
      </c>
    </row>
    <row r="46" spans="1:15" x14ac:dyDescent="0.25">
      <c r="A46" s="12" t="s">
        <v>10</v>
      </c>
      <c r="B46" s="15">
        <v>0.3</v>
      </c>
      <c r="C46" s="13" t="s">
        <v>23</v>
      </c>
      <c r="D46" s="15">
        <v>0.12180000000000001</v>
      </c>
      <c r="E46" s="15">
        <v>0.13489799999999999</v>
      </c>
      <c r="F46" s="15">
        <f t="shared" si="0"/>
        <v>0.12834899999999999</v>
      </c>
      <c r="G46" s="13">
        <f t="shared" si="1"/>
        <v>9.2616846199813883E-3</v>
      </c>
      <c r="H46" s="15">
        <v>0.296765</v>
      </c>
      <c r="I46" s="15">
        <v>0.26933800000000002</v>
      </c>
      <c r="J46" s="15">
        <f t="shared" si="2"/>
        <v>0.28305150000000001</v>
      </c>
      <c r="K46" s="13">
        <f t="shared" si="3"/>
        <v>1.9393817687603423E-2</v>
      </c>
      <c r="L46" s="15">
        <v>0.23006199999999999</v>
      </c>
      <c r="M46" s="15">
        <v>0.21579200000000001</v>
      </c>
      <c r="N46" s="15">
        <f t="shared" si="4"/>
        <v>0.22292699999999999</v>
      </c>
      <c r="O46" s="14">
        <f t="shared" si="5"/>
        <v>1.0090413767532017E-2</v>
      </c>
    </row>
    <row r="47" spans="1:15" x14ac:dyDescent="0.25">
      <c r="A47" s="12" t="s">
        <v>10</v>
      </c>
      <c r="B47" s="15">
        <v>0.03</v>
      </c>
      <c r="C47" s="13" t="s">
        <v>23</v>
      </c>
      <c r="D47" s="15">
        <v>0.90966000000000002</v>
      </c>
      <c r="E47" s="15">
        <v>0.96139799999999997</v>
      </c>
      <c r="F47" s="15">
        <f t="shared" si="0"/>
        <v>0.93552900000000005</v>
      </c>
      <c r="G47" s="13">
        <f t="shared" si="1"/>
        <v>3.6584290645029563E-2</v>
      </c>
      <c r="H47" s="15">
        <v>1.4000980000000001</v>
      </c>
      <c r="I47" s="15">
        <v>1.3837379999999999</v>
      </c>
      <c r="J47" s="15">
        <f t="shared" si="2"/>
        <v>1.391918</v>
      </c>
      <c r="K47" s="13">
        <f t="shared" si="3"/>
        <v>1.1568266940212025E-2</v>
      </c>
      <c r="L47" s="15">
        <v>0.98117299999999996</v>
      </c>
      <c r="M47" s="15">
        <v>1.092042</v>
      </c>
      <c r="N47" s="15">
        <f t="shared" si="4"/>
        <v>1.0366074999999999</v>
      </c>
      <c r="O47" s="14">
        <f t="shared" si="5"/>
        <v>7.8396221723371337E-2</v>
      </c>
    </row>
    <row r="48" spans="1:15" x14ac:dyDescent="0.25">
      <c r="A48" s="12" t="s">
        <v>10</v>
      </c>
      <c r="B48" s="15">
        <v>3.0000000000000001E-3</v>
      </c>
      <c r="C48" s="13" t="s">
        <v>23</v>
      </c>
      <c r="D48" s="15">
        <v>0.96942099999999998</v>
      </c>
      <c r="E48" s="15">
        <v>0.95845100000000005</v>
      </c>
      <c r="F48" s="15">
        <f t="shared" si="0"/>
        <v>0.96393600000000002</v>
      </c>
      <c r="G48" s="13">
        <f t="shared" si="1"/>
        <v>7.7569613896163727E-3</v>
      </c>
      <c r="H48" s="15">
        <v>1.3255159999999999</v>
      </c>
      <c r="I48" s="15">
        <v>1.5367519999999999</v>
      </c>
      <c r="J48" s="15">
        <f t="shared" si="2"/>
        <v>1.4311339999999999</v>
      </c>
      <c r="K48" s="13">
        <f t="shared" si="3"/>
        <v>0.14936640803072154</v>
      </c>
      <c r="L48" s="15">
        <v>0.98748400000000003</v>
      </c>
      <c r="M48" s="15">
        <v>1.12415</v>
      </c>
      <c r="N48" s="15">
        <f t="shared" si="4"/>
        <v>1.055817</v>
      </c>
      <c r="O48" s="14">
        <f t="shared" si="5"/>
        <v>9.6637455357640678E-2</v>
      </c>
    </row>
    <row r="49" spans="1:15" x14ac:dyDescent="0.25">
      <c r="A49" s="12" t="s">
        <v>10</v>
      </c>
      <c r="B49" s="15">
        <v>2.9999999999999997E-4</v>
      </c>
      <c r="C49" s="13" t="s">
        <v>23</v>
      </c>
      <c r="D49" s="15">
        <v>0.99758199999999997</v>
      </c>
      <c r="E49" s="15">
        <v>0.91981100000000005</v>
      </c>
      <c r="F49" s="15">
        <f t="shared" si="0"/>
        <v>0.95869650000000006</v>
      </c>
      <c r="G49" s="13">
        <f t="shared" si="1"/>
        <v>5.4992401479658934E-2</v>
      </c>
      <c r="H49" s="15">
        <v>1.201854</v>
      </c>
      <c r="I49" s="15">
        <v>1.2937590000000001</v>
      </c>
      <c r="J49" s="15">
        <f t="shared" si="2"/>
        <v>1.2478065</v>
      </c>
      <c r="K49" s="13">
        <f t="shared" si="3"/>
        <v>6.4986648724949733E-2</v>
      </c>
      <c r="L49" s="15">
        <v>0.95949300000000004</v>
      </c>
      <c r="M49" s="15">
        <v>1.0165740000000001</v>
      </c>
      <c r="N49" s="15">
        <f t="shared" si="4"/>
        <v>0.98803350000000001</v>
      </c>
      <c r="O49" s="14">
        <f t="shared" si="5"/>
        <v>4.0362362176909354E-2</v>
      </c>
    </row>
    <row r="50" spans="1:15" x14ac:dyDescent="0.25">
      <c r="A50" s="12" t="s">
        <v>10</v>
      </c>
      <c r="B50" s="15">
        <v>3</v>
      </c>
      <c r="C50" s="13" t="s">
        <v>22</v>
      </c>
      <c r="D50" s="15">
        <v>1.8474000000000001E-2</v>
      </c>
      <c r="E50" s="15">
        <v>7.8670000000000007E-3</v>
      </c>
      <c r="F50" s="15">
        <f t="shared" si="0"/>
        <v>1.3170500000000002E-2</v>
      </c>
      <c r="G50" s="13">
        <f t="shared" si="1"/>
        <v>7.5002816280457111E-3</v>
      </c>
      <c r="H50" s="15">
        <v>4.2733E-2</v>
      </c>
      <c r="I50" s="15">
        <v>3.1237999999999998E-2</v>
      </c>
      <c r="J50" s="15">
        <f t="shared" si="2"/>
        <v>3.6985499999999998E-2</v>
      </c>
      <c r="K50" s="13">
        <f t="shared" si="3"/>
        <v>8.1281924497393822E-3</v>
      </c>
      <c r="L50" s="15">
        <v>3.2292000000000001E-2</v>
      </c>
      <c r="M50" s="15">
        <v>3.7218000000000001E-2</v>
      </c>
      <c r="N50" s="15">
        <f t="shared" si="4"/>
        <v>3.4755000000000001E-2</v>
      </c>
      <c r="O50" s="14">
        <f t="shared" si="5"/>
        <v>3.4832080041249328E-3</v>
      </c>
    </row>
    <row r="51" spans="1:15" x14ac:dyDescent="0.25">
      <c r="A51" s="12" t="s">
        <v>10</v>
      </c>
      <c r="B51" s="15">
        <v>0.3</v>
      </c>
      <c r="C51" s="13" t="s">
        <v>22</v>
      </c>
      <c r="D51" s="15">
        <v>1.8342000000000001E-2</v>
      </c>
      <c r="E51" s="15">
        <v>-4.6499999999999996E-3</v>
      </c>
      <c r="F51" s="15">
        <f t="shared" si="0"/>
        <v>6.8460000000000005E-3</v>
      </c>
      <c r="G51" s="13">
        <f t="shared" si="1"/>
        <v>1.6257799113041101E-2</v>
      </c>
      <c r="H51" s="15">
        <v>3.1347E-2</v>
      </c>
      <c r="I51" s="15">
        <v>7.1636000000000005E-2</v>
      </c>
      <c r="J51" s="15">
        <f t="shared" si="2"/>
        <v>5.1491500000000003E-2</v>
      </c>
      <c r="K51" s="13">
        <f t="shared" si="3"/>
        <v>2.8488625107224816E-2</v>
      </c>
      <c r="L51" s="15">
        <v>2.2440999999999999E-2</v>
      </c>
      <c r="M51" s="15">
        <v>4.2949000000000001E-2</v>
      </c>
      <c r="N51" s="15">
        <f t="shared" si="4"/>
        <v>3.2695000000000002E-2</v>
      </c>
      <c r="O51" s="14">
        <f t="shared" si="5"/>
        <v>1.4501345868573705E-2</v>
      </c>
    </row>
    <row r="52" spans="1:15" x14ac:dyDescent="0.25">
      <c r="A52" s="12" t="s">
        <v>10</v>
      </c>
      <c r="B52" s="15">
        <v>0.03</v>
      </c>
      <c r="C52" s="13" t="s">
        <v>22</v>
      </c>
      <c r="D52" s="15">
        <v>1.003973</v>
      </c>
      <c r="E52" s="15">
        <v>1.0227489999999999</v>
      </c>
      <c r="F52" s="15">
        <f t="shared" si="0"/>
        <v>1.013361</v>
      </c>
      <c r="G52" s="13">
        <f t="shared" si="1"/>
        <v>1.3276636923558549E-2</v>
      </c>
      <c r="H52" s="15">
        <v>0.60085500000000003</v>
      </c>
      <c r="I52" s="15">
        <v>0.644428</v>
      </c>
      <c r="J52" s="15">
        <f t="shared" si="2"/>
        <v>0.62264150000000007</v>
      </c>
      <c r="K52" s="13">
        <f t="shared" si="3"/>
        <v>3.0810763776641416E-2</v>
      </c>
      <c r="L52" s="15">
        <v>0.60777099999999995</v>
      </c>
      <c r="M52" s="15">
        <v>0.63741400000000004</v>
      </c>
      <c r="N52" s="15">
        <f t="shared" si="4"/>
        <v>0.62259249999999999</v>
      </c>
      <c r="O52" s="14">
        <f t="shared" si="5"/>
        <v>2.096076631471289E-2</v>
      </c>
    </row>
    <row r="53" spans="1:15" x14ac:dyDescent="0.25">
      <c r="A53" s="12" t="s">
        <v>10</v>
      </c>
      <c r="B53" s="15">
        <v>3.0000000000000001E-3</v>
      </c>
      <c r="C53" s="13" t="s">
        <v>22</v>
      </c>
      <c r="D53" s="15">
        <v>1.029139</v>
      </c>
      <c r="E53" s="15">
        <v>1.025779</v>
      </c>
      <c r="F53" s="15">
        <f t="shared" si="0"/>
        <v>1.0274589999999999</v>
      </c>
      <c r="G53" s="13">
        <f t="shared" si="1"/>
        <v>2.3758787847868207E-3</v>
      </c>
      <c r="H53" s="15">
        <v>0.95786499999999997</v>
      </c>
      <c r="I53" s="15">
        <v>0.98490699999999998</v>
      </c>
      <c r="J53" s="15">
        <f t="shared" si="2"/>
        <v>0.97138599999999997</v>
      </c>
      <c r="K53" s="13">
        <f t="shared" si="3"/>
        <v>1.9121581576846625E-2</v>
      </c>
      <c r="L53" s="15">
        <v>0.89721300000000004</v>
      </c>
      <c r="M53" s="15">
        <v>0.859958</v>
      </c>
      <c r="N53" s="15">
        <f t="shared" si="4"/>
        <v>0.87858550000000002</v>
      </c>
      <c r="O53" s="14">
        <f t="shared" si="5"/>
        <v>2.6343263133104856E-2</v>
      </c>
    </row>
    <row r="54" spans="1:15" x14ac:dyDescent="0.25">
      <c r="A54" s="12" t="s">
        <v>10</v>
      </c>
      <c r="B54" s="15">
        <v>2.9999999999999997E-4</v>
      </c>
      <c r="C54" s="13" t="s">
        <v>22</v>
      </c>
      <c r="D54" s="15">
        <v>0.91127999999999998</v>
      </c>
      <c r="E54" s="15">
        <v>0.98157399999999995</v>
      </c>
      <c r="F54" s="15">
        <f t="shared" si="0"/>
        <v>0.94642699999999991</v>
      </c>
      <c r="G54" s="13">
        <f t="shared" si="1"/>
        <v>4.9705364076727147E-2</v>
      </c>
      <c r="H54" s="15">
        <v>0.90641000000000005</v>
      </c>
      <c r="I54" s="15">
        <v>0.93027700000000002</v>
      </c>
      <c r="J54" s="15">
        <f t="shared" si="2"/>
        <v>0.91834349999999998</v>
      </c>
      <c r="K54" s="13">
        <f t="shared" si="3"/>
        <v>1.687651754657931E-2</v>
      </c>
      <c r="L54" s="15">
        <v>0.81553900000000001</v>
      </c>
      <c r="M54" s="15">
        <v>0.83461399999999997</v>
      </c>
      <c r="N54" s="15">
        <f t="shared" si="4"/>
        <v>0.82507649999999999</v>
      </c>
      <c r="O54" s="14">
        <f t="shared" si="5"/>
        <v>1.3488061851133361E-2</v>
      </c>
    </row>
    <row r="55" spans="1:15" x14ac:dyDescent="0.25">
      <c r="A55" s="12" t="s">
        <v>10</v>
      </c>
      <c r="B55" s="15">
        <v>3</v>
      </c>
      <c r="C55" s="13" t="s">
        <v>21</v>
      </c>
      <c r="D55" s="15">
        <v>6.1520000000000004E-3</v>
      </c>
      <c r="E55" s="15">
        <v>2.3219E-2</v>
      </c>
      <c r="F55" s="15">
        <f t="shared" si="0"/>
        <v>1.4685500000000001E-2</v>
      </c>
      <c r="G55" s="13">
        <f t="shared" si="1"/>
        <v>1.2068191434510806E-2</v>
      </c>
      <c r="H55" s="15">
        <v>1.0862E-2</v>
      </c>
      <c r="I55" s="15">
        <v>3.7936999999999999E-2</v>
      </c>
      <c r="J55" s="15">
        <f t="shared" si="2"/>
        <v>2.4399499999999998E-2</v>
      </c>
      <c r="K55" s="13">
        <f t="shared" si="3"/>
        <v>1.9144916100625773E-2</v>
      </c>
      <c r="L55" s="15">
        <v>7.4019000000000001E-2</v>
      </c>
      <c r="M55" s="15">
        <v>3.8068999999999999E-2</v>
      </c>
      <c r="N55" s="15">
        <f t="shared" si="4"/>
        <v>5.6043999999999997E-2</v>
      </c>
      <c r="O55" s="14">
        <f t="shared" si="5"/>
        <v>2.5420488783656412E-2</v>
      </c>
    </row>
    <row r="56" spans="1:15" x14ac:dyDescent="0.25">
      <c r="A56" s="12" t="s">
        <v>10</v>
      </c>
      <c r="B56" s="15">
        <v>0.3</v>
      </c>
      <c r="C56" s="13" t="s">
        <v>21</v>
      </c>
      <c r="D56" s="15">
        <v>2.2058999999999999E-2</v>
      </c>
      <c r="E56" s="15">
        <v>3.3576000000000002E-2</v>
      </c>
      <c r="F56" s="15">
        <f t="shared" si="0"/>
        <v>2.7817500000000002E-2</v>
      </c>
      <c r="G56" s="13">
        <f t="shared" si="1"/>
        <v>8.1437487989254511E-3</v>
      </c>
      <c r="H56" s="15">
        <v>4.0613000000000003E-2</v>
      </c>
      <c r="I56" s="15">
        <v>4.2817000000000001E-2</v>
      </c>
      <c r="J56" s="15">
        <f t="shared" si="2"/>
        <v>4.1715000000000002E-2</v>
      </c>
      <c r="K56" s="13">
        <f t="shared" si="3"/>
        <v>1.558463345735149E-3</v>
      </c>
      <c r="L56" s="15">
        <v>7.1210999999999997E-2</v>
      </c>
      <c r="M56" s="15">
        <v>0.13932</v>
      </c>
      <c r="N56" s="15">
        <f t="shared" si="4"/>
        <v>0.1052655</v>
      </c>
      <c r="O56" s="14">
        <f t="shared" si="5"/>
        <v>4.8160335759834583E-2</v>
      </c>
    </row>
    <row r="57" spans="1:15" x14ac:dyDescent="0.25">
      <c r="A57" s="12" t="s">
        <v>10</v>
      </c>
      <c r="B57" s="15">
        <v>0.03</v>
      </c>
      <c r="C57" s="13" t="s">
        <v>21</v>
      </c>
      <c r="D57" s="15">
        <v>0.77758099999999997</v>
      </c>
      <c r="E57" s="15">
        <v>0.65926899999999999</v>
      </c>
      <c r="F57" s="15">
        <f t="shared" si="0"/>
        <v>0.71842499999999998</v>
      </c>
      <c r="G57" s="13">
        <f t="shared" si="1"/>
        <v>8.3659217495742788E-2</v>
      </c>
      <c r="H57" s="15">
        <v>0.74300299999999997</v>
      </c>
      <c r="I57" s="15">
        <v>0.73119699999999999</v>
      </c>
      <c r="J57" s="15">
        <f t="shared" si="2"/>
        <v>0.73709999999999998</v>
      </c>
      <c r="K57" s="13">
        <f t="shared" si="3"/>
        <v>8.3481026586883673E-3</v>
      </c>
      <c r="L57" s="15">
        <v>0.93318199999999996</v>
      </c>
      <c r="M57" s="15">
        <v>1.0115430000000001</v>
      </c>
      <c r="N57" s="15">
        <f t="shared" si="4"/>
        <v>0.97236250000000002</v>
      </c>
      <c r="O57" s="14">
        <f t="shared" si="5"/>
        <v>5.5409594480559141E-2</v>
      </c>
    </row>
    <row r="58" spans="1:15" x14ac:dyDescent="0.25">
      <c r="A58" s="12" t="s">
        <v>10</v>
      </c>
      <c r="B58" s="15">
        <v>3.0000000000000001E-3</v>
      </c>
      <c r="C58" s="13" t="s">
        <v>21</v>
      </c>
      <c r="D58" s="15">
        <v>0.95306000000000002</v>
      </c>
      <c r="E58" s="15">
        <v>0.93839499999999998</v>
      </c>
      <c r="F58" s="15">
        <f t="shared" si="0"/>
        <v>0.94572750000000005</v>
      </c>
      <c r="G58" s="13">
        <f t="shared" si="1"/>
        <v>1.0369720946100747E-2</v>
      </c>
      <c r="H58" s="15">
        <v>1.077512</v>
      </c>
      <c r="I58" s="15">
        <v>1.028241</v>
      </c>
      <c r="J58" s="15">
        <f t="shared" si="2"/>
        <v>1.0528765</v>
      </c>
      <c r="K58" s="13">
        <f t="shared" si="3"/>
        <v>3.4839858215842429E-2</v>
      </c>
      <c r="L58" s="15">
        <v>1.217557</v>
      </c>
      <c r="M58" s="15">
        <v>1.2918449999999999</v>
      </c>
      <c r="N58" s="15">
        <f t="shared" si="4"/>
        <v>1.2547009999999998</v>
      </c>
      <c r="O58" s="14">
        <f t="shared" si="5"/>
        <v>5.2529548560786177E-2</v>
      </c>
    </row>
    <row r="59" spans="1:15" x14ac:dyDescent="0.25">
      <c r="A59" s="12" t="s">
        <v>10</v>
      </c>
      <c r="B59" s="15">
        <v>2.9999999999999997E-4</v>
      </c>
      <c r="C59" s="13" t="s">
        <v>21</v>
      </c>
      <c r="D59" s="15">
        <v>1.0609329999999999</v>
      </c>
      <c r="E59" s="15">
        <v>0.99920799999999999</v>
      </c>
      <c r="F59" s="15">
        <f t="shared" si="0"/>
        <v>1.0300704999999999</v>
      </c>
      <c r="G59" s="13">
        <f t="shared" si="1"/>
        <v>4.3646166068739591E-2</v>
      </c>
      <c r="H59" s="15">
        <v>1.056103</v>
      </c>
      <c r="I59" s="15">
        <v>1.0767249999999999</v>
      </c>
      <c r="J59" s="15">
        <f t="shared" si="2"/>
        <v>1.066414</v>
      </c>
      <c r="K59" s="13">
        <f t="shared" si="3"/>
        <v>1.4581956041628924E-2</v>
      </c>
      <c r="L59" s="15">
        <v>1.375683</v>
      </c>
      <c r="M59" s="15">
        <v>1.1678440000000001</v>
      </c>
      <c r="N59" s="15">
        <f t="shared" si="4"/>
        <v>1.2717635</v>
      </c>
      <c r="O59" s="14">
        <f t="shared" si="5"/>
        <v>0.14696436629503076</v>
      </c>
    </row>
    <row r="60" spans="1:15" x14ac:dyDescent="0.25">
      <c r="A60" s="12" t="s">
        <v>10</v>
      </c>
      <c r="B60" s="15">
        <v>3</v>
      </c>
      <c r="C60" s="13" t="s">
        <v>19</v>
      </c>
      <c r="D60" s="15">
        <v>1.0081E-2</v>
      </c>
      <c r="E60" s="15">
        <v>1.5094E-2</v>
      </c>
      <c r="F60" s="15">
        <f t="shared" si="0"/>
        <v>1.25875E-2</v>
      </c>
      <c r="G60" s="13">
        <f t="shared" si="1"/>
        <v>3.5447262940881629E-3</v>
      </c>
      <c r="H60" s="15">
        <v>7.0019999999999999E-2</v>
      </c>
      <c r="I60" s="15">
        <v>8.6775000000000005E-2</v>
      </c>
      <c r="J60" s="15">
        <f t="shared" si="2"/>
        <v>7.8397500000000009E-2</v>
      </c>
      <c r="K60" s="13">
        <f t="shared" si="3"/>
        <v>1.1847574118780499E-2</v>
      </c>
      <c r="L60" s="15">
        <v>0.117923</v>
      </c>
      <c r="M60" s="15">
        <v>0.34476600000000002</v>
      </c>
      <c r="N60" s="15">
        <f t="shared" si="4"/>
        <v>0.23134450000000001</v>
      </c>
      <c r="O60" s="14">
        <f t="shared" si="5"/>
        <v>0.16040222356470002</v>
      </c>
    </row>
    <row r="61" spans="1:15" x14ac:dyDescent="0.25">
      <c r="A61" s="12" t="s">
        <v>10</v>
      </c>
      <c r="B61" s="15">
        <v>0.3</v>
      </c>
      <c r="C61" s="13" t="s">
        <v>19</v>
      </c>
      <c r="D61" s="15">
        <v>1.7049999999999999E-2</v>
      </c>
      <c r="E61" s="15">
        <v>1.8151E-2</v>
      </c>
      <c r="F61" s="15">
        <f t="shared" si="0"/>
        <v>1.7600499999999998E-2</v>
      </c>
      <c r="G61" s="13">
        <f t="shared" si="1"/>
        <v>7.7852456608638973E-4</v>
      </c>
      <c r="H61" s="15">
        <v>8.3457000000000003E-2</v>
      </c>
      <c r="I61" s="15">
        <v>8.6609000000000005E-2</v>
      </c>
      <c r="J61" s="15">
        <f t="shared" si="2"/>
        <v>8.5032999999999997E-2</v>
      </c>
      <c r="K61" s="13">
        <f t="shared" si="3"/>
        <v>2.2288005742999994E-3</v>
      </c>
      <c r="L61" s="15">
        <v>0.26037300000000002</v>
      </c>
      <c r="M61" s="15">
        <v>0.104851</v>
      </c>
      <c r="N61" s="15">
        <f t="shared" si="4"/>
        <v>0.182612</v>
      </c>
      <c r="O61" s="14">
        <f t="shared" si="5"/>
        <v>0.10997066082369431</v>
      </c>
    </row>
    <row r="62" spans="1:15" x14ac:dyDescent="0.25">
      <c r="A62" s="12" t="s">
        <v>10</v>
      </c>
      <c r="B62" s="15">
        <v>0.03</v>
      </c>
      <c r="C62" s="13" t="s">
        <v>19</v>
      </c>
      <c r="D62" s="15">
        <v>0.92581500000000005</v>
      </c>
      <c r="E62" s="15">
        <v>0.88444599999999995</v>
      </c>
      <c r="F62" s="15">
        <f t="shared" si="0"/>
        <v>0.90513050000000006</v>
      </c>
      <c r="G62" s="13">
        <f t="shared" si="1"/>
        <v>2.9252300430906354E-2</v>
      </c>
      <c r="H62" s="15">
        <v>0.72462899999999997</v>
      </c>
      <c r="I62" s="15">
        <v>0.81520499999999996</v>
      </c>
      <c r="J62" s="15">
        <f t="shared" si="2"/>
        <v>0.76991699999999996</v>
      </c>
      <c r="K62" s="13">
        <f t="shared" si="3"/>
        <v>6.4046903812752715E-2</v>
      </c>
      <c r="L62" s="15">
        <v>0.713866</v>
      </c>
      <c r="M62" s="15">
        <v>0.68791400000000003</v>
      </c>
      <c r="N62" s="15">
        <f t="shared" si="4"/>
        <v>0.70089000000000001</v>
      </c>
      <c r="O62" s="14">
        <f t="shared" si="5"/>
        <v>1.8350835185353263E-2</v>
      </c>
    </row>
    <row r="63" spans="1:15" x14ac:dyDescent="0.25">
      <c r="A63" s="12" t="s">
        <v>10</v>
      </c>
      <c r="B63" s="15">
        <v>3.0000000000000001E-3</v>
      </c>
      <c r="C63" s="13" t="s">
        <v>19</v>
      </c>
      <c r="D63" s="15">
        <v>0.96168100000000001</v>
      </c>
      <c r="E63" s="15">
        <v>0.95161399999999996</v>
      </c>
      <c r="F63" s="15">
        <f t="shared" si="0"/>
        <v>0.95664749999999998</v>
      </c>
      <c r="G63" s="13">
        <f t="shared" si="1"/>
        <v>7.1184439662050078E-3</v>
      </c>
      <c r="H63" s="15">
        <v>0.78534499999999996</v>
      </c>
      <c r="I63" s="15">
        <v>0.86016199999999998</v>
      </c>
      <c r="J63" s="15">
        <f t="shared" si="2"/>
        <v>0.82275349999999992</v>
      </c>
      <c r="K63" s="13">
        <f t="shared" si="3"/>
        <v>5.2903608048033943E-2</v>
      </c>
      <c r="L63" s="15">
        <v>0.83728400000000003</v>
      </c>
      <c r="M63" s="15">
        <v>0.82152000000000003</v>
      </c>
      <c r="N63" s="15">
        <f t="shared" si="4"/>
        <v>0.82940199999999997</v>
      </c>
      <c r="O63" s="14">
        <f t="shared" si="5"/>
        <v>1.1146831298624735E-2</v>
      </c>
    </row>
    <row r="64" spans="1:15" x14ac:dyDescent="0.25">
      <c r="A64" s="12" t="s">
        <v>10</v>
      </c>
      <c r="B64" s="15">
        <v>2.9999999999999997E-4</v>
      </c>
      <c r="C64" s="13" t="s">
        <v>19</v>
      </c>
      <c r="D64" s="15">
        <v>0.89113100000000001</v>
      </c>
      <c r="E64" s="15">
        <v>0.91892700000000005</v>
      </c>
      <c r="F64" s="15">
        <f t="shared" si="0"/>
        <v>0.90502900000000008</v>
      </c>
      <c r="G64" s="13">
        <f t="shared" si="1"/>
        <v>1.9654740089861306E-2</v>
      </c>
      <c r="H64" s="15">
        <v>0.92303500000000005</v>
      </c>
      <c r="I64" s="15">
        <v>0.91706299999999996</v>
      </c>
      <c r="J64" s="15">
        <f t="shared" si="2"/>
        <v>0.92004900000000001</v>
      </c>
      <c r="K64" s="13">
        <f t="shared" si="3"/>
        <v>4.2228416972461243E-3</v>
      </c>
      <c r="L64" s="15">
        <v>0.806141</v>
      </c>
      <c r="M64" s="15">
        <v>0.84439699999999995</v>
      </c>
      <c r="N64" s="15">
        <f t="shared" si="4"/>
        <v>0.82526900000000003</v>
      </c>
      <c r="O64" s="14">
        <f t="shared" si="5"/>
        <v>2.7051077021072532E-2</v>
      </c>
    </row>
    <row r="65" spans="1:15" x14ac:dyDescent="0.25">
      <c r="A65" s="12" t="s">
        <v>11</v>
      </c>
      <c r="B65" s="15">
        <v>30</v>
      </c>
      <c r="C65" s="13" t="s">
        <v>9</v>
      </c>
      <c r="D65" s="15">
        <v>2.648E-2</v>
      </c>
      <c r="E65" s="15">
        <v>2.5884000000000001E-2</v>
      </c>
      <c r="F65" s="15">
        <f t="shared" si="0"/>
        <v>2.6182E-2</v>
      </c>
      <c r="G65" s="13">
        <f t="shared" si="1"/>
        <v>4.2143564158718183E-4</v>
      </c>
      <c r="H65" s="15">
        <v>2.8784000000000001E-2</v>
      </c>
      <c r="I65" s="15">
        <v>3.2539999999999999E-2</v>
      </c>
      <c r="J65" s="15">
        <f t="shared" si="2"/>
        <v>3.0662000000000002E-2</v>
      </c>
      <c r="K65" s="13">
        <f t="shared" si="3"/>
        <v>2.6558930701366715E-3</v>
      </c>
      <c r="L65" s="15">
        <v>2.8705999999999999E-2</v>
      </c>
      <c r="M65" s="15">
        <v>2.1968999999999999E-2</v>
      </c>
      <c r="N65" s="15">
        <f t="shared" si="4"/>
        <v>2.5337499999999999E-2</v>
      </c>
      <c r="O65" s="14">
        <f t="shared" si="5"/>
        <v>4.763778384853771E-3</v>
      </c>
    </row>
    <row r="66" spans="1:15" x14ac:dyDescent="0.25">
      <c r="A66" s="12" t="s">
        <v>11</v>
      </c>
      <c r="B66" s="15">
        <v>3</v>
      </c>
      <c r="C66" s="13" t="s">
        <v>9</v>
      </c>
      <c r="D66" s="15">
        <v>1.4378E-2</v>
      </c>
      <c r="E66" s="15">
        <v>1.8412000000000001E-2</v>
      </c>
      <c r="F66" s="15">
        <f t="shared" si="0"/>
        <v>1.6395E-2</v>
      </c>
      <c r="G66" s="13">
        <f t="shared" si="1"/>
        <v>2.8524687553065334E-3</v>
      </c>
      <c r="H66" s="15">
        <v>2.026E-2</v>
      </c>
      <c r="I66" s="15">
        <v>1.5723000000000001E-2</v>
      </c>
      <c r="J66" s="15">
        <f t="shared" si="2"/>
        <v>1.7991500000000001E-2</v>
      </c>
      <c r="K66" s="13">
        <f t="shared" si="3"/>
        <v>3.2081434662433656E-3</v>
      </c>
      <c r="L66" s="15">
        <v>2.1843999999999999E-2</v>
      </c>
      <c r="M66" s="15">
        <v>1.9016000000000002E-2</v>
      </c>
      <c r="N66" s="15">
        <f t="shared" si="4"/>
        <v>2.043E-2</v>
      </c>
      <c r="O66" s="14">
        <f t="shared" si="5"/>
        <v>1.9996979771955544E-3</v>
      </c>
    </row>
    <row r="67" spans="1:15" x14ac:dyDescent="0.25">
      <c r="A67" s="12" t="s">
        <v>11</v>
      </c>
      <c r="B67" s="15">
        <v>0.3</v>
      </c>
      <c r="C67" s="13" t="s">
        <v>9</v>
      </c>
      <c r="D67" s="15">
        <v>2.3935000000000001E-2</v>
      </c>
      <c r="E67" s="15">
        <v>2.3203999999999999E-2</v>
      </c>
      <c r="F67" s="15">
        <f t="shared" si="0"/>
        <v>2.35695E-2</v>
      </c>
      <c r="G67" s="13">
        <f t="shared" si="1"/>
        <v>5.1689505704736799E-4</v>
      </c>
      <c r="H67" s="15">
        <v>2.7108E-2</v>
      </c>
      <c r="I67" s="15">
        <v>1.9335000000000001E-2</v>
      </c>
      <c r="J67" s="15">
        <f t="shared" si="2"/>
        <v>2.3221499999999999E-2</v>
      </c>
      <c r="K67" s="13">
        <f t="shared" si="3"/>
        <v>5.4963410101630727E-3</v>
      </c>
      <c r="L67" s="15">
        <v>3.7689E-2</v>
      </c>
      <c r="M67" s="15">
        <v>3.6607000000000001E-2</v>
      </c>
      <c r="N67" s="15">
        <f t="shared" si="4"/>
        <v>3.7148E-2</v>
      </c>
      <c r="O67" s="14">
        <f t="shared" si="5"/>
        <v>7.6508953724384419E-4</v>
      </c>
    </row>
    <row r="68" spans="1:15" x14ac:dyDescent="0.25">
      <c r="A68" s="12" t="s">
        <v>11</v>
      </c>
      <c r="B68" s="15">
        <v>0.03</v>
      </c>
      <c r="C68" s="13" t="s">
        <v>9</v>
      </c>
      <c r="D68" s="15">
        <v>0.75284899999999999</v>
      </c>
      <c r="E68" s="15">
        <v>0.77480499999999997</v>
      </c>
      <c r="F68" s="15">
        <f t="shared" si="0"/>
        <v>0.76382700000000003</v>
      </c>
      <c r="G68" s="13">
        <f t="shared" si="1"/>
        <v>1.552523648773182E-2</v>
      </c>
      <c r="H68" s="15">
        <v>0.44864999999999999</v>
      </c>
      <c r="I68" s="15">
        <v>0.439664</v>
      </c>
      <c r="J68" s="15">
        <f t="shared" si="2"/>
        <v>0.44415700000000002</v>
      </c>
      <c r="K68" s="13">
        <f t="shared" si="3"/>
        <v>6.3540615357423119E-3</v>
      </c>
      <c r="L68" s="15">
        <v>0.79445299999999996</v>
      </c>
      <c r="M68" s="15">
        <v>0.79154199999999997</v>
      </c>
      <c r="N68" s="15">
        <f t="shared" si="4"/>
        <v>0.79299750000000002</v>
      </c>
      <c r="O68" s="14">
        <f t="shared" si="5"/>
        <v>2.0583878400340376E-3</v>
      </c>
    </row>
    <row r="69" spans="1:15" x14ac:dyDescent="0.25">
      <c r="A69" s="12" t="s">
        <v>11</v>
      </c>
      <c r="B69" s="15">
        <v>3.0000000000000001E-3</v>
      </c>
      <c r="C69" s="13" t="s">
        <v>9</v>
      </c>
      <c r="D69" s="15">
        <v>0.96862099999999995</v>
      </c>
      <c r="E69" s="15">
        <v>0.95768399999999998</v>
      </c>
      <c r="F69" s="15">
        <f t="shared" si="0"/>
        <v>0.96315249999999997</v>
      </c>
      <c r="G69" s="13">
        <f t="shared" si="1"/>
        <v>7.7336268658372521E-3</v>
      </c>
      <c r="H69" s="15">
        <v>0.74516499999999997</v>
      </c>
      <c r="I69" s="15">
        <v>0.69217300000000004</v>
      </c>
      <c r="J69" s="15">
        <f t="shared" si="2"/>
        <v>0.718669</v>
      </c>
      <c r="K69" s="13">
        <f t="shared" si="3"/>
        <v>3.7471002548637472E-2</v>
      </c>
      <c r="L69" s="15">
        <v>0.97057599999999999</v>
      </c>
      <c r="M69" s="15">
        <v>1.0468470000000001</v>
      </c>
      <c r="N69" s="15">
        <f t="shared" si="4"/>
        <v>1.0087115</v>
      </c>
      <c r="O69" s="14">
        <f t="shared" si="5"/>
        <v>5.3931741307879227E-2</v>
      </c>
    </row>
    <row r="70" spans="1:15" x14ac:dyDescent="0.25">
      <c r="A70" s="12" t="s">
        <v>11</v>
      </c>
      <c r="B70" s="15">
        <v>30</v>
      </c>
      <c r="C70" s="13" t="s">
        <v>20</v>
      </c>
      <c r="D70" s="15">
        <v>3.3225999999999999E-2</v>
      </c>
      <c r="E70" s="15">
        <v>2.8982000000000001E-2</v>
      </c>
      <c r="F70" s="15">
        <f t="shared" ref="F70:F133" si="6">AVERAGE(D70:E70)</f>
        <v>3.1104E-2</v>
      </c>
      <c r="G70" s="13">
        <f t="shared" ref="G70:G133" si="7">STDEV(D70:E70)</f>
        <v>3.000961179355706E-3</v>
      </c>
      <c r="H70" s="15">
        <v>3.9262999999999999E-2</v>
      </c>
      <c r="I70" s="15">
        <v>5.9851000000000001E-2</v>
      </c>
      <c r="J70" s="15">
        <f t="shared" ref="J70:J133" si="8">AVERAGE(H70:I70)</f>
        <v>4.9557000000000004E-2</v>
      </c>
      <c r="K70" s="13">
        <f t="shared" ref="K70:K133" si="9">STDEV(H70:I70)</f>
        <v>1.455791441106863E-2</v>
      </c>
      <c r="L70" s="15">
        <v>3.9254999999999998E-2</v>
      </c>
      <c r="M70" s="15">
        <v>3.2330999999999999E-2</v>
      </c>
      <c r="N70" s="15">
        <f t="shared" ref="N70:N133" si="10">AVERAGE(L70:M70)</f>
        <v>3.5792999999999998E-2</v>
      </c>
      <c r="O70" s="14">
        <f t="shared" ref="O70:O133" si="11">STDEV(L70:M70)</f>
        <v>4.8960073529356546E-3</v>
      </c>
    </row>
    <row r="71" spans="1:15" x14ac:dyDescent="0.25">
      <c r="A71" s="12" t="s">
        <v>11</v>
      </c>
      <c r="B71" s="15">
        <v>3</v>
      </c>
      <c r="C71" s="13" t="s">
        <v>20</v>
      </c>
      <c r="D71" s="15">
        <v>2.571E-2</v>
      </c>
      <c r="E71" s="15">
        <v>2.4383999999999999E-2</v>
      </c>
      <c r="F71" s="15">
        <f t="shared" si="6"/>
        <v>2.5047E-2</v>
      </c>
      <c r="G71" s="13">
        <f t="shared" si="7"/>
        <v>9.376235918533626E-4</v>
      </c>
      <c r="H71" s="15">
        <v>2.3186999999999999E-2</v>
      </c>
      <c r="I71" s="15">
        <v>2.0931000000000002E-2</v>
      </c>
      <c r="J71" s="15">
        <f t="shared" si="8"/>
        <v>2.2059000000000002E-2</v>
      </c>
      <c r="K71" s="13">
        <f t="shared" si="9"/>
        <v>1.5952328983568494E-3</v>
      </c>
      <c r="L71" s="15">
        <v>3.0363000000000001E-2</v>
      </c>
      <c r="M71" s="15">
        <v>2.8666000000000001E-2</v>
      </c>
      <c r="N71" s="15">
        <f t="shared" si="10"/>
        <v>2.9514499999999999E-2</v>
      </c>
      <c r="O71" s="14">
        <f t="shared" si="11"/>
        <v>1.1999602076735716E-3</v>
      </c>
    </row>
    <row r="72" spans="1:15" x14ac:dyDescent="0.25">
      <c r="A72" s="12" t="s">
        <v>11</v>
      </c>
      <c r="B72" s="15">
        <v>0.3</v>
      </c>
      <c r="C72" s="13" t="s">
        <v>20</v>
      </c>
      <c r="D72" s="15">
        <v>3.6188999999999999E-2</v>
      </c>
      <c r="E72" s="15">
        <v>4.2379E-2</v>
      </c>
      <c r="F72" s="15">
        <f t="shared" si="6"/>
        <v>3.9283999999999999E-2</v>
      </c>
      <c r="G72" s="13">
        <f t="shared" si="7"/>
        <v>4.3769909755447299E-3</v>
      </c>
      <c r="H72" s="15">
        <v>8.1925999999999999E-2</v>
      </c>
      <c r="I72" s="15">
        <v>7.4247999999999995E-2</v>
      </c>
      <c r="J72" s="15">
        <f t="shared" si="8"/>
        <v>7.808699999999999E-2</v>
      </c>
      <c r="K72" s="13">
        <f t="shared" si="9"/>
        <v>5.4291658659503155E-3</v>
      </c>
      <c r="L72" s="15">
        <v>0.13068299999999999</v>
      </c>
      <c r="M72" s="15">
        <v>0.172901</v>
      </c>
      <c r="N72" s="15">
        <f t="shared" si="10"/>
        <v>0.15179199999999998</v>
      </c>
      <c r="O72" s="14">
        <f t="shared" si="11"/>
        <v>2.9852634088133958E-2</v>
      </c>
    </row>
    <row r="73" spans="1:15" x14ac:dyDescent="0.25">
      <c r="A73" s="12" t="s">
        <v>11</v>
      </c>
      <c r="B73" s="15">
        <v>0.03</v>
      </c>
      <c r="C73" s="13" t="s">
        <v>20</v>
      </c>
      <c r="D73" s="15">
        <v>0.83844200000000002</v>
      </c>
      <c r="E73" s="15">
        <v>0.84246600000000005</v>
      </c>
      <c r="F73" s="15">
        <f t="shared" si="6"/>
        <v>0.84045400000000003</v>
      </c>
      <c r="G73" s="13">
        <f t="shared" si="7"/>
        <v>2.845397687494687E-3</v>
      </c>
      <c r="H73" s="15">
        <v>0.73492000000000002</v>
      </c>
      <c r="I73" s="15">
        <v>0.745861</v>
      </c>
      <c r="J73" s="15">
        <f t="shared" si="8"/>
        <v>0.74039049999999995</v>
      </c>
      <c r="K73" s="13">
        <f t="shared" si="9"/>
        <v>7.7364552929620007E-3</v>
      </c>
      <c r="L73" s="15">
        <v>1.1014349999999999</v>
      </c>
      <c r="M73" s="15">
        <v>0.96962099999999996</v>
      </c>
      <c r="N73" s="15">
        <f t="shared" si="10"/>
        <v>1.035528</v>
      </c>
      <c r="O73" s="14">
        <f t="shared" si="11"/>
        <v>9.3206573255323569E-2</v>
      </c>
    </row>
    <row r="74" spans="1:15" x14ac:dyDescent="0.25">
      <c r="A74" s="12" t="s">
        <v>11</v>
      </c>
      <c r="B74" s="15">
        <v>3.0000000000000001E-3</v>
      </c>
      <c r="C74" s="13" t="s">
        <v>20</v>
      </c>
      <c r="D74" s="15">
        <v>1.0217959999999999</v>
      </c>
      <c r="E74" s="15">
        <v>1.089885</v>
      </c>
      <c r="F74" s="15">
        <f t="shared" si="6"/>
        <v>1.0558405</v>
      </c>
      <c r="G74" s="13">
        <f t="shared" si="7"/>
        <v>4.8146193624210881E-2</v>
      </c>
      <c r="H74" s="15">
        <v>0.90499499999999999</v>
      </c>
      <c r="I74" s="15">
        <v>0.98499300000000001</v>
      </c>
      <c r="J74" s="15">
        <f t="shared" si="8"/>
        <v>0.944994</v>
      </c>
      <c r="K74" s="13">
        <f t="shared" si="9"/>
        <v>5.6567128281361435E-2</v>
      </c>
      <c r="L74" s="15">
        <v>1.076932</v>
      </c>
      <c r="M74" s="15">
        <v>0.96222300000000005</v>
      </c>
      <c r="N74" s="15">
        <f t="shared" si="10"/>
        <v>1.0195775</v>
      </c>
      <c r="O74" s="14">
        <f t="shared" si="11"/>
        <v>8.1111511763127642E-2</v>
      </c>
    </row>
    <row r="75" spans="1:15" x14ac:dyDescent="0.25">
      <c r="A75" s="12" t="s">
        <v>11</v>
      </c>
      <c r="B75" s="15">
        <v>30</v>
      </c>
      <c r="C75" s="13" t="s">
        <v>23</v>
      </c>
      <c r="D75" s="15">
        <v>5.4835000000000002E-2</v>
      </c>
      <c r="E75" s="15">
        <v>6.5805000000000002E-2</v>
      </c>
      <c r="F75" s="15">
        <f t="shared" si="6"/>
        <v>6.0319999999999999E-2</v>
      </c>
      <c r="G75" s="13">
        <f t="shared" si="7"/>
        <v>7.7569613896164265E-3</v>
      </c>
      <c r="H75" s="15">
        <v>0.239986</v>
      </c>
      <c r="I75" s="15">
        <v>0.18465100000000001</v>
      </c>
      <c r="J75" s="15">
        <f t="shared" si="8"/>
        <v>0.21231850000000002</v>
      </c>
      <c r="K75" s="13">
        <f t="shared" si="9"/>
        <v>3.9127753736957378E-2</v>
      </c>
      <c r="L75" s="15">
        <v>0.10821600000000001</v>
      </c>
      <c r="M75" s="15">
        <v>0.110137</v>
      </c>
      <c r="N75" s="15">
        <f t="shared" si="10"/>
        <v>0.10917650000000001</v>
      </c>
      <c r="O75" s="14">
        <f t="shared" si="11"/>
        <v>1.3583521266593522E-3</v>
      </c>
    </row>
    <row r="76" spans="1:15" x14ac:dyDescent="0.25">
      <c r="A76" s="12" t="s">
        <v>11</v>
      </c>
      <c r="B76" s="15">
        <v>3</v>
      </c>
      <c r="C76" s="13" t="s">
        <v>23</v>
      </c>
      <c r="D76" s="15">
        <v>8.1196000000000004E-2</v>
      </c>
      <c r="E76" s="15">
        <v>5.9091999999999999E-2</v>
      </c>
      <c r="F76" s="15">
        <f t="shared" si="6"/>
        <v>7.0143999999999998E-2</v>
      </c>
      <c r="G76" s="13">
        <f t="shared" si="7"/>
        <v>1.5629888291347493E-2</v>
      </c>
      <c r="H76" s="15">
        <v>0.28088600000000002</v>
      </c>
      <c r="I76" s="15">
        <v>0.24046699999999999</v>
      </c>
      <c r="J76" s="15">
        <f t="shared" si="8"/>
        <v>0.26067649999999998</v>
      </c>
      <c r="K76" s="13">
        <f t="shared" si="9"/>
        <v>2.8580548988779091E-2</v>
      </c>
      <c r="L76" s="15">
        <v>0.11068600000000001</v>
      </c>
      <c r="M76" s="15">
        <v>9.8061999999999996E-2</v>
      </c>
      <c r="N76" s="15">
        <f t="shared" si="10"/>
        <v>0.10437399999999999</v>
      </c>
      <c r="O76" s="14">
        <f t="shared" si="11"/>
        <v>8.9265160056989836E-3</v>
      </c>
    </row>
    <row r="77" spans="1:15" x14ac:dyDescent="0.25">
      <c r="A77" s="12" t="s">
        <v>11</v>
      </c>
      <c r="B77" s="15">
        <v>0.3</v>
      </c>
      <c r="C77" s="13" t="s">
        <v>23</v>
      </c>
      <c r="D77" s="15">
        <v>5.9420000000000001E-2</v>
      </c>
      <c r="E77" s="15">
        <v>5.1723999999999999E-2</v>
      </c>
      <c r="F77" s="15">
        <f t="shared" si="6"/>
        <v>5.5571999999999996E-2</v>
      </c>
      <c r="G77" s="13">
        <f t="shared" si="7"/>
        <v>5.4418937880116704E-3</v>
      </c>
      <c r="H77" s="15">
        <v>0.19475600000000001</v>
      </c>
      <c r="I77" s="15">
        <v>0.152893</v>
      </c>
      <c r="J77" s="15">
        <f t="shared" si="8"/>
        <v>0.17382449999999999</v>
      </c>
      <c r="K77" s="13">
        <f t="shared" si="9"/>
        <v>2.9601611180812684E-2</v>
      </c>
      <c r="L77" s="15">
        <v>0.13154299999999999</v>
      </c>
      <c r="M77" s="15">
        <v>0.115077</v>
      </c>
      <c r="N77" s="15">
        <f t="shared" si="10"/>
        <v>0.12331</v>
      </c>
      <c r="O77" s="14">
        <f t="shared" si="11"/>
        <v>1.1643220259017689E-2</v>
      </c>
    </row>
    <row r="78" spans="1:15" x14ac:dyDescent="0.25">
      <c r="A78" s="12" t="s">
        <v>11</v>
      </c>
      <c r="B78" s="15">
        <v>0.03</v>
      </c>
      <c r="C78" s="13" t="s">
        <v>23</v>
      </c>
      <c r="D78" s="15">
        <v>0.59202699999999997</v>
      </c>
      <c r="E78" s="15">
        <v>0.58744300000000005</v>
      </c>
      <c r="F78" s="15">
        <f t="shared" si="6"/>
        <v>0.58973500000000001</v>
      </c>
      <c r="G78" s="13">
        <f t="shared" si="7"/>
        <v>3.2413774849590783E-3</v>
      </c>
      <c r="H78" s="15">
        <v>0.93768899999999999</v>
      </c>
      <c r="I78" s="15">
        <v>0.90208200000000005</v>
      </c>
      <c r="J78" s="15">
        <f t="shared" si="8"/>
        <v>0.91988550000000002</v>
      </c>
      <c r="K78" s="13">
        <f t="shared" si="9"/>
        <v>2.5177951157709356E-2</v>
      </c>
      <c r="L78" s="15">
        <v>0.77672300000000005</v>
      </c>
      <c r="M78" s="15">
        <v>0.81459499999999996</v>
      </c>
      <c r="N78" s="15">
        <f t="shared" si="10"/>
        <v>0.79565900000000001</v>
      </c>
      <c r="O78" s="14">
        <f t="shared" si="11"/>
        <v>2.6779548017096859E-2</v>
      </c>
    </row>
    <row r="79" spans="1:15" x14ac:dyDescent="0.25">
      <c r="A79" s="12" t="s">
        <v>11</v>
      </c>
      <c r="B79" s="15">
        <v>3.0000000000000001E-3</v>
      </c>
      <c r="C79" s="13" t="s">
        <v>23</v>
      </c>
      <c r="D79" s="15">
        <v>0.90458499999999997</v>
      </c>
      <c r="E79" s="15">
        <v>0.93323699999999998</v>
      </c>
      <c r="F79" s="15">
        <f t="shared" si="6"/>
        <v>0.91891100000000003</v>
      </c>
      <c r="G79" s="13">
        <f t="shared" si="7"/>
        <v>2.0260023494556967E-2</v>
      </c>
      <c r="H79" s="15">
        <v>1.139302</v>
      </c>
      <c r="I79" s="15">
        <v>1.208591</v>
      </c>
      <c r="J79" s="15">
        <f t="shared" si="8"/>
        <v>1.1739465</v>
      </c>
      <c r="K79" s="13">
        <f t="shared" si="9"/>
        <v>4.8994721761634642E-2</v>
      </c>
      <c r="L79" s="15">
        <v>0.96964700000000004</v>
      </c>
      <c r="M79" s="15">
        <v>0.94686899999999996</v>
      </c>
      <c r="N79" s="15">
        <f t="shared" si="10"/>
        <v>0.95825800000000005</v>
      </c>
      <c r="O79" s="14">
        <f t="shared" si="11"/>
        <v>1.6106478261867233E-2</v>
      </c>
    </row>
    <row r="80" spans="1:15" x14ac:dyDescent="0.25">
      <c r="A80" s="12" t="s">
        <v>11</v>
      </c>
      <c r="B80" s="15">
        <v>30</v>
      </c>
      <c r="C80" s="13" t="s">
        <v>22</v>
      </c>
      <c r="D80" s="15">
        <v>1.2130000000000001E-3</v>
      </c>
      <c r="E80" s="15">
        <v>7.9989999999999992E-3</v>
      </c>
      <c r="F80" s="15">
        <f t="shared" si="6"/>
        <v>4.6059999999999999E-3</v>
      </c>
      <c r="G80" s="13">
        <f t="shared" si="7"/>
        <v>4.7984266171319104E-3</v>
      </c>
      <c r="H80" s="15">
        <v>4.0215000000000001E-2</v>
      </c>
      <c r="I80" s="15">
        <v>5.7840999999999997E-2</v>
      </c>
      <c r="J80" s="15">
        <f t="shared" si="8"/>
        <v>4.9028000000000002E-2</v>
      </c>
      <c r="K80" s="13">
        <f t="shared" si="9"/>
        <v>1.2463464125194083E-2</v>
      </c>
      <c r="L80" s="15">
        <v>5.4053999999999998E-2</v>
      </c>
      <c r="M80" s="15">
        <v>4.7875000000000001E-2</v>
      </c>
      <c r="N80" s="15">
        <f t="shared" si="10"/>
        <v>5.0964499999999996E-2</v>
      </c>
      <c r="O80" s="14">
        <f t="shared" si="11"/>
        <v>4.3692128009516747E-3</v>
      </c>
    </row>
    <row r="81" spans="1:15" x14ac:dyDescent="0.25">
      <c r="A81" s="12" t="s">
        <v>11</v>
      </c>
      <c r="B81" s="15">
        <v>3</v>
      </c>
      <c r="C81" s="13" t="s">
        <v>22</v>
      </c>
      <c r="D81" s="15">
        <v>1.4718999999999999E-2</v>
      </c>
      <c r="E81" s="15">
        <v>1.3269E-2</v>
      </c>
      <c r="F81" s="15">
        <f t="shared" si="6"/>
        <v>1.3993999999999999E-2</v>
      </c>
      <c r="G81" s="13">
        <f t="shared" si="7"/>
        <v>1.0253048327204938E-3</v>
      </c>
      <c r="H81" s="15">
        <v>6.8789000000000003E-2</v>
      </c>
      <c r="I81" s="15">
        <v>7.492E-2</v>
      </c>
      <c r="J81" s="15">
        <f t="shared" si="8"/>
        <v>7.1854500000000002E-2</v>
      </c>
      <c r="K81" s="13">
        <f t="shared" si="9"/>
        <v>4.3352716754547207E-3</v>
      </c>
      <c r="L81" s="15">
        <v>3.8203000000000001E-2</v>
      </c>
      <c r="M81" s="15">
        <v>3.7754999999999997E-2</v>
      </c>
      <c r="N81" s="15">
        <f t="shared" si="10"/>
        <v>3.7978999999999999E-2</v>
      </c>
      <c r="O81" s="14">
        <f t="shared" si="11"/>
        <v>3.1678383797157609E-4</v>
      </c>
    </row>
    <row r="82" spans="1:15" x14ac:dyDescent="0.25">
      <c r="A82" s="12" t="s">
        <v>11</v>
      </c>
      <c r="B82" s="15">
        <v>0.3</v>
      </c>
      <c r="C82" s="13" t="s">
        <v>22</v>
      </c>
      <c r="D82" s="15">
        <v>8.7240000000000009E-3</v>
      </c>
      <c r="E82" s="15">
        <v>8.1309999999999993E-3</v>
      </c>
      <c r="F82" s="15">
        <f t="shared" si="6"/>
        <v>8.427500000000001E-3</v>
      </c>
      <c r="G82" s="13">
        <f t="shared" si="7"/>
        <v>4.1931432124362372E-4</v>
      </c>
      <c r="H82" s="15">
        <v>7.4043999999999999E-2</v>
      </c>
      <c r="I82" s="15">
        <v>4.6127000000000001E-2</v>
      </c>
      <c r="J82" s="15">
        <f t="shared" si="8"/>
        <v>6.00855E-2</v>
      </c>
      <c r="K82" s="13">
        <f t="shared" si="9"/>
        <v>1.9740300010384862E-2</v>
      </c>
      <c r="L82" s="15">
        <v>4.5187999999999999E-2</v>
      </c>
      <c r="M82" s="15">
        <v>3.9904000000000002E-2</v>
      </c>
      <c r="N82" s="15">
        <f t="shared" si="10"/>
        <v>4.2546E-2</v>
      </c>
      <c r="O82" s="14">
        <f t="shared" si="11"/>
        <v>3.7363522317897151E-3</v>
      </c>
    </row>
    <row r="83" spans="1:15" x14ac:dyDescent="0.25">
      <c r="A83" s="12" t="s">
        <v>11</v>
      </c>
      <c r="B83" s="15">
        <v>0.03</v>
      </c>
      <c r="C83" s="13" t="s">
        <v>22</v>
      </c>
      <c r="D83" s="15">
        <v>0.73142700000000005</v>
      </c>
      <c r="E83" s="15">
        <v>0.71146600000000004</v>
      </c>
      <c r="F83" s="15">
        <f t="shared" si="6"/>
        <v>0.7214465000000001</v>
      </c>
      <c r="G83" s="13">
        <f t="shared" si="7"/>
        <v>1.4114558459264679E-2</v>
      </c>
      <c r="H83" s="15">
        <v>0.27209100000000003</v>
      </c>
      <c r="I83" s="15">
        <v>0.33547900000000003</v>
      </c>
      <c r="J83" s="15">
        <f t="shared" si="8"/>
        <v>0.30378500000000003</v>
      </c>
      <c r="K83" s="13">
        <f t="shared" si="9"/>
        <v>4.482208464585264E-2</v>
      </c>
      <c r="L83" s="15">
        <v>0.30606100000000003</v>
      </c>
      <c r="M83" s="15">
        <v>0.271762</v>
      </c>
      <c r="N83" s="15">
        <f t="shared" si="10"/>
        <v>0.28891149999999999</v>
      </c>
      <c r="O83" s="14">
        <f t="shared" si="11"/>
        <v>2.425305548791741E-2</v>
      </c>
    </row>
    <row r="84" spans="1:15" x14ac:dyDescent="0.25">
      <c r="A84" s="12" t="s">
        <v>11</v>
      </c>
      <c r="B84" s="15">
        <v>3.0000000000000001E-3</v>
      </c>
      <c r="C84" s="13" t="s">
        <v>22</v>
      </c>
      <c r="D84" s="15">
        <v>1.032367</v>
      </c>
      <c r="E84" s="15">
        <v>1.0003489999999999</v>
      </c>
      <c r="F84" s="15">
        <f t="shared" si="6"/>
        <v>1.0163579999999999</v>
      </c>
      <c r="G84" s="13">
        <f t="shared" si="7"/>
        <v>2.2640144920030952E-2</v>
      </c>
      <c r="H84" s="15">
        <v>0.73452899999999999</v>
      </c>
      <c r="I84" s="15">
        <v>0.76792000000000005</v>
      </c>
      <c r="J84" s="15">
        <f t="shared" si="8"/>
        <v>0.75122449999999996</v>
      </c>
      <c r="K84" s="13">
        <f t="shared" si="9"/>
        <v>2.3611002530600049E-2</v>
      </c>
      <c r="L84" s="15">
        <v>0.78795599999999999</v>
      </c>
      <c r="M84" s="15">
        <v>0.79529899999999998</v>
      </c>
      <c r="N84" s="15">
        <f t="shared" si="10"/>
        <v>0.79162749999999993</v>
      </c>
      <c r="O84" s="14">
        <f t="shared" si="11"/>
        <v>5.19228509425281E-3</v>
      </c>
    </row>
    <row r="85" spans="1:15" x14ac:dyDescent="0.25">
      <c r="A85" s="12" t="s">
        <v>11</v>
      </c>
      <c r="B85" s="15">
        <v>30</v>
      </c>
      <c r="C85" s="13" t="s">
        <v>21</v>
      </c>
      <c r="D85" s="15">
        <v>4.7429999999999998E-3</v>
      </c>
      <c r="E85" s="15">
        <v>-8.3499999999999998E-3</v>
      </c>
      <c r="F85" s="15">
        <f t="shared" si="6"/>
        <v>-1.8035E-3</v>
      </c>
      <c r="G85" s="13">
        <f t="shared" si="7"/>
        <v>9.2581490860754664E-3</v>
      </c>
      <c r="H85" s="15">
        <v>1.3223E-2</v>
      </c>
      <c r="I85" s="15">
        <v>5.1159999999999997E-2</v>
      </c>
      <c r="J85" s="15">
        <f t="shared" si="8"/>
        <v>3.2191499999999998E-2</v>
      </c>
      <c r="K85" s="13">
        <f t="shared" si="9"/>
        <v>2.6825509957874059E-2</v>
      </c>
      <c r="L85" s="15">
        <v>3.0064E-2</v>
      </c>
      <c r="M85" s="15">
        <v>1.5178000000000001E-2</v>
      </c>
      <c r="N85" s="15">
        <f t="shared" si="10"/>
        <v>2.2621000000000002E-2</v>
      </c>
      <c r="O85" s="14">
        <f t="shared" si="11"/>
        <v>1.0525991544742935E-2</v>
      </c>
    </row>
    <row r="86" spans="1:15" x14ac:dyDescent="0.25">
      <c r="A86" s="12" t="s">
        <v>11</v>
      </c>
      <c r="B86" s="15">
        <v>3</v>
      </c>
      <c r="C86" s="13" t="s">
        <v>21</v>
      </c>
      <c r="D86" s="15">
        <v>3.7552000000000002E-2</v>
      </c>
      <c r="E86" s="15">
        <v>4.7826E-2</v>
      </c>
      <c r="F86" s="15">
        <f t="shared" si="6"/>
        <v>4.2689000000000005E-2</v>
      </c>
      <c r="G86" s="13">
        <f t="shared" si="7"/>
        <v>7.2648150699105574E-3</v>
      </c>
      <c r="H86" s="15">
        <v>7.1308999999999997E-2</v>
      </c>
      <c r="I86" s="15">
        <v>3.4001999999999998E-2</v>
      </c>
      <c r="J86" s="15">
        <f t="shared" si="8"/>
        <v>5.2655499999999994E-2</v>
      </c>
      <c r="K86" s="13">
        <f t="shared" si="9"/>
        <v>2.638003268572655E-2</v>
      </c>
      <c r="L86" s="15">
        <v>6.9806000000000007E-2</v>
      </c>
      <c r="M86" s="15">
        <v>0.23355000000000001</v>
      </c>
      <c r="N86" s="15">
        <f t="shared" si="10"/>
        <v>0.15167800000000001</v>
      </c>
      <c r="O86" s="14">
        <f t="shared" si="11"/>
        <v>0.11578449277861004</v>
      </c>
    </row>
    <row r="87" spans="1:15" x14ac:dyDescent="0.25">
      <c r="A87" s="12" t="s">
        <v>11</v>
      </c>
      <c r="B87" s="15">
        <v>0.3</v>
      </c>
      <c r="C87" s="13" t="s">
        <v>21</v>
      </c>
      <c r="D87" s="15">
        <v>8.1545999999999993E-2</v>
      </c>
      <c r="E87" s="15">
        <v>9.4636999999999999E-2</v>
      </c>
      <c r="F87" s="15">
        <f t="shared" si="6"/>
        <v>8.8091499999999989E-2</v>
      </c>
      <c r="G87" s="13">
        <f t="shared" si="7"/>
        <v>9.2567348725130973E-3</v>
      </c>
      <c r="H87" s="15">
        <v>7.4615000000000001E-2</v>
      </c>
      <c r="I87" s="15">
        <v>9.8699999999999996E-2</v>
      </c>
      <c r="J87" s="15">
        <f t="shared" si="8"/>
        <v>8.6657499999999998E-2</v>
      </c>
      <c r="K87" s="13">
        <f t="shared" si="9"/>
        <v>1.7030666824878016E-2</v>
      </c>
      <c r="L87" s="15">
        <v>9.2555999999999999E-2</v>
      </c>
      <c r="M87" s="15">
        <v>8.2866999999999996E-2</v>
      </c>
      <c r="N87" s="15">
        <f t="shared" si="10"/>
        <v>8.7711499999999998E-2</v>
      </c>
      <c r="O87" s="14">
        <f t="shared" si="11"/>
        <v>6.8511576029164616E-3</v>
      </c>
    </row>
    <row r="88" spans="1:15" x14ac:dyDescent="0.25">
      <c r="A88" s="12" t="s">
        <v>11</v>
      </c>
      <c r="B88" s="15">
        <v>0.03</v>
      </c>
      <c r="C88" s="13" t="s">
        <v>21</v>
      </c>
      <c r="D88" s="15">
        <v>0.78056400000000004</v>
      </c>
      <c r="E88" s="15">
        <v>0.83723400000000003</v>
      </c>
      <c r="F88" s="15">
        <f t="shared" si="6"/>
        <v>0.80889900000000003</v>
      </c>
      <c r="G88" s="13">
        <f t="shared" si="7"/>
        <v>4.0071741289841645E-2</v>
      </c>
      <c r="H88" s="15">
        <v>0.73749399999999998</v>
      </c>
      <c r="I88" s="15">
        <v>0.88688100000000003</v>
      </c>
      <c r="J88" s="15">
        <f t="shared" si="8"/>
        <v>0.81218750000000006</v>
      </c>
      <c r="K88" s="13">
        <f t="shared" si="9"/>
        <v>0.10563256072111481</v>
      </c>
      <c r="L88" s="15">
        <v>0.91478499999999996</v>
      </c>
      <c r="M88" s="15">
        <v>1.0147729999999999</v>
      </c>
      <c r="N88" s="15">
        <f t="shared" si="10"/>
        <v>0.96477899999999994</v>
      </c>
      <c r="O88" s="14">
        <f t="shared" si="11"/>
        <v>7.0702192837280492E-2</v>
      </c>
    </row>
    <row r="89" spans="1:15" x14ac:dyDescent="0.25">
      <c r="A89" s="12" t="s">
        <v>11</v>
      </c>
      <c r="B89" s="15">
        <v>3.0000000000000001E-3</v>
      </c>
      <c r="C89" s="13" t="s">
        <v>21</v>
      </c>
      <c r="D89" s="15">
        <v>0.91403699999999999</v>
      </c>
      <c r="E89" s="15">
        <v>0.93085600000000002</v>
      </c>
      <c r="F89" s="15">
        <f t="shared" si="6"/>
        <v>0.92244649999999995</v>
      </c>
      <c r="G89" s="13">
        <f t="shared" si="7"/>
        <v>1.1892828952776562E-2</v>
      </c>
      <c r="H89" s="15">
        <v>0.92230000000000001</v>
      </c>
      <c r="I89" s="15">
        <v>1.103958</v>
      </c>
      <c r="J89" s="15">
        <f t="shared" si="8"/>
        <v>1.0131289999999999</v>
      </c>
      <c r="K89" s="13">
        <f t="shared" si="9"/>
        <v>0.12845160365678585</v>
      </c>
      <c r="L89" s="15">
        <v>1.1047899999999999</v>
      </c>
      <c r="M89" s="15">
        <v>1.2105349999999999</v>
      </c>
      <c r="N89" s="15">
        <f t="shared" si="10"/>
        <v>1.1576624999999998</v>
      </c>
      <c r="O89" s="14">
        <f t="shared" si="11"/>
        <v>7.4773006576571446E-2</v>
      </c>
    </row>
    <row r="90" spans="1:15" x14ac:dyDescent="0.25">
      <c r="A90" s="12" t="s">
        <v>11</v>
      </c>
      <c r="B90" s="15">
        <v>30</v>
      </c>
      <c r="C90" s="13" t="s">
        <v>19</v>
      </c>
      <c r="D90" s="15">
        <v>2.0636999999999999E-2</v>
      </c>
      <c r="E90" s="15">
        <v>1.1384999999999999E-2</v>
      </c>
      <c r="F90" s="15">
        <f t="shared" si="6"/>
        <v>1.6010999999999997E-2</v>
      </c>
      <c r="G90" s="13">
        <f t="shared" si="7"/>
        <v>6.5421519395379435E-3</v>
      </c>
      <c r="H90" s="15">
        <v>0.124598</v>
      </c>
      <c r="I90" s="15">
        <v>0.13007299999999999</v>
      </c>
      <c r="J90" s="15">
        <f t="shared" si="8"/>
        <v>0.12733549999999999</v>
      </c>
      <c r="K90" s="13">
        <f t="shared" si="9"/>
        <v>3.8714096269963434E-3</v>
      </c>
      <c r="L90" s="15">
        <v>0.26479399999999997</v>
      </c>
      <c r="M90" s="15">
        <v>0.22327</v>
      </c>
      <c r="N90" s="15">
        <f t="shared" si="10"/>
        <v>0.24403199999999997</v>
      </c>
      <c r="O90" s="14">
        <f t="shared" si="11"/>
        <v>2.9361901981990183E-2</v>
      </c>
    </row>
    <row r="91" spans="1:15" x14ac:dyDescent="0.25">
      <c r="A91" s="12" t="s">
        <v>11</v>
      </c>
      <c r="B91" s="15">
        <v>3</v>
      </c>
      <c r="C91" s="13" t="s">
        <v>19</v>
      </c>
      <c r="D91" s="15">
        <v>9.7949999999999999E-3</v>
      </c>
      <c r="E91" s="15">
        <v>1.6397999999999999E-2</v>
      </c>
      <c r="F91" s="15">
        <f t="shared" si="6"/>
        <v>1.3096500000000001E-2</v>
      </c>
      <c r="G91" s="13">
        <f t="shared" si="7"/>
        <v>4.6690260761747746E-3</v>
      </c>
      <c r="H91" s="15">
        <v>0.121944</v>
      </c>
      <c r="I91" s="15">
        <v>0.112654</v>
      </c>
      <c r="J91" s="15">
        <f t="shared" si="8"/>
        <v>0.117299</v>
      </c>
      <c r="K91" s="13">
        <f t="shared" si="9"/>
        <v>6.5690219972230216E-3</v>
      </c>
      <c r="L91" s="15">
        <v>0.21385100000000001</v>
      </c>
      <c r="M91" s="15">
        <v>0.111002</v>
      </c>
      <c r="N91" s="15">
        <f t="shared" si="10"/>
        <v>0.1624265</v>
      </c>
      <c r="O91" s="14">
        <f t="shared" si="11"/>
        <v>7.2725225338255262E-2</v>
      </c>
    </row>
    <row r="92" spans="1:15" x14ac:dyDescent="0.25">
      <c r="A92" s="12" t="s">
        <v>11</v>
      </c>
      <c r="B92" s="15">
        <v>0.3</v>
      </c>
      <c r="C92" s="13" t="s">
        <v>19</v>
      </c>
      <c r="D92" s="15">
        <v>0.67532099999999995</v>
      </c>
      <c r="E92" s="15">
        <v>0.68901500000000004</v>
      </c>
      <c r="F92" s="15">
        <f t="shared" si="6"/>
        <v>0.682168</v>
      </c>
      <c r="G92" s="13">
        <f t="shared" si="7"/>
        <v>9.6831202615686486E-3</v>
      </c>
      <c r="H92" s="15">
        <v>0.14533499999999999</v>
      </c>
      <c r="I92" s="15">
        <v>7.6324000000000003E-2</v>
      </c>
      <c r="J92" s="15">
        <f t="shared" si="8"/>
        <v>0.1108295</v>
      </c>
      <c r="K92" s="13">
        <f t="shared" si="9"/>
        <v>4.8798146076464807E-2</v>
      </c>
      <c r="L92" s="15">
        <v>9.8122000000000001E-2</v>
      </c>
      <c r="M92" s="15">
        <v>7.5630000000000003E-2</v>
      </c>
      <c r="N92" s="15">
        <f t="shared" si="10"/>
        <v>8.6876000000000009E-2</v>
      </c>
      <c r="O92" s="14">
        <f t="shared" si="11"/>
        <v>1.5904245722447745E-2</v>
      </c>
    </row>
    <row r="93" spans="1:15" x14ac:dyDescent="0.25">
      <c r="A93" s="12" t="s">
        <v>11</v>
      </c>
      <c r="B93" s="15">
        <v>0.03</v>
      </c>
      <c r="C93" s="13" t="s">
        <v>19</v>
      </c>
      <c r="D93" s="15">
        <v>0.80297300000000005</v>
      </c>
      <c r="E93" s="15">
        <v>0.87368699999999999</v>
      </c>
      <c r="F93" s="15">
        <f t="shared" si="6"/>
        <v>0.83833000000000002</v>
      </c>
      <c r="G93" s="13">
        <f t="shared" si="7"/>
        <v>5.0002348924825482E-2</v>
      </c>
      <c r="H93" s="15">
        <v>0.49934800000000001</v>
      </c>
      <c r="I93" s="15">
        <v>0.47164400000000001</v>
      </c>
      <c r="J93" s="15">
        <f t="shared" si="8"/>
        <v>0.48549600000000004</v>
      </c>
      <c r="K93" s="13">
        <f t="shared" si="9"/>
        <v>1.9589686265992116E-2</v>
      </c>
      <c r="L93" s="15">
        <v>0.43108099999999999</v>
      </c>
      <c r="M93" s="15">
        <v>0.45049800000000001</v>
      </c>
      <c r="N93" s="15">
        <f t="shared" si="10"/>
        <v>0.4407895</v>
      </c>
      <c r="O93" s="14">
        <f t="shared" si="11"/>
        <v>1.3729892370299207E-2</v>
      </c>
    </row>
    <row r="94" spans="1:15" x14ac:dyDescent="0.25">
      <c r="A94" s="12" t="s">
        <v>11</v>
      </c>
      <c r="B94" s="15">
        <v>3.0000000000000001E-3</v>
      </c>
      <c r="C94" s="13" t="s">
        <v>19</v>
      </c>
      <c r="D94" s="15">
        <v>0.89642900000000003</v>
      </c>
      <c r="E94" s="15">
        <v>0.85579400000000005</v>
      </c>
      <c r="F94" s="15">
        <f t="shared" si="6"/>
        <v>0.87611150000000004</v>
      </c>
      <c r="G94" s="13">
        <f t="shared" si="7"/>
        <v>2.8733284053515343E-2</v>
      </c>
      <c r="H94" s="15">
        <v>0.76344699999999999</v>
      </c>
      <c r="I94" s="15">
        <v>0.77107800000000004</v>
      </c>
      <c r="J94" s="15">
        <f t="shared" si="8"/>
        <v>0.76726249999999996</v>
      </c>
      <c r="K94" s="13">
        <f t="shared" si="9"/>
        <v>5.3959318472345825E-3</v>
      </c>
      <c r="L94" s="15">
        <v>0.88765099999999997</v>
      </c>
      <c r="M94" s="15">
        <v>0.77076900000000004</v>
      </c>
      <c r="N94" s="15">
        <f t="shared" si="10"/>
        <v>0.82921</v>
      </c>
      <c r="O94" s="14">
        <f t="shared" si="11"/>
        <v>8.2648054798645995E-2</v>
      </c>
    </row>
    <row r="95" spans="1:15" x14ac:dyDescent="0.25">
      <c r="A95" s="12" t="s">
        <v>12</v>
      </c>
      <c r="B95" s="15">
        <v>30</v>
      </c>
      <c r="C95" s="13" t="s">
        <v>9</v>
      </c>
      <c r="D95" s="15">
        <v>1.6678999999999999E-2</v>
      </c>
      <c r="E95" s="15">
        <v>1.2293E-2</v>
      </c>
      <c r="F95" s="15">
        <f t="shared" si="6"/>
        <v>1.4485999999999999E-2</v>
      </c>
      <c r="G95" s="13">
        <f t="shared" si="7"/>
        <v>3.1013703422841971E-3</v>
      </c>
      <c r="H95" s="15">
        <v>1.3932E-2</v>
      </c>
      <c r="I95" s="15">
        <v>1.4597000000000001E-2</v>
      </c>
      <c r="J95" s="15">
        <f t="shared" si="8"/>
        <v>1.4264499999999999E-2</v>
      </c>
      <c r="K95" s="13">
        <f t="shared" si="9"/>
        <v>4.7022600948905458E-4</v>
      </c>
      <c r="L95" s="15">
        <v>1.3194000000000001E-2</v>
      </c>
      <c r="M95" s="15">
        <v>1.8766000000000001E-2</v>
      </c>
      <c r="N95" s="15">
        <f t="shared" si="10"/>
        <v>1.5980000000000001E-2</v>
      </c>
      <c r="O95" s="14">
        <f t="shared" si="11"/>
        <v>3.9399989847714433E-3</v>
      </c>
    </row>
    <row r="96" spans="1:15" x14ac:dyDescent="0.25">
      <c r="A96" s="12" t="s">
        <v>12</v>
      </c>
      <c r="B96" s="15">
        <v>3</v>
      </c>
      <c r="C96" s="13" t="s">
        <v>9</v>
      </c>
      <c r="D96" s="15">
        <v>2.7698E-2</v>
      </c>
      <c r="E96" s="15">
        <v>3.0297000000000001E-2</v>
      </c>
      <c r="F96" s="15">
        <f t="shared" si="6"/>
        <v>2.8997500000000002E-2</v>
      </c>
      <c r="G96" s="13">
        <f t="shared" si="7"/>
        <v>1.8377705243038374E-3</v>
      </c>
      <c r="H96" s="15">
        <v>3.8059000000000003E-2</v>
      </c>
      <c r="I96" s="15">
        <v>3.1384000000000002E-2</v>
      </c>
      <c r="J96" s="15">
        <f t="shared" si="8"/>
        <v>3.4721500000000002E-2</v>
      </c>
      <c r="K96" s="13">
        <f t="shared" si="9"/>
        <v>4.7199377644202047E-3</v>
      </c>
      <c r="L96" s="15">
        <v>5.5904000000000002E-2</v>
      </c>
      <c r="M96" s="15">
        <v>4.4343E-2</v>
      </c>
      <c r="N96" s="15">
        <f t="shared" si="10"/>
        <v>5.0123500000000001E-2</v>
      </c>
      <c r="O96" s="14">
        <f t="shared" si="11"/>
        <v>8.1748614972976339E-3</v>
      </c>
    </row>
    <row r="97" spans="1:15" x14ac:dyDescent="0.25">
      <c r="A97" s="12" t="s">
        <v>12</v>
      </c>
      <c r="B97" s="15">
        <v>0.3</v>
      </c>
      <c r="C97" s="13" t="s">
        <v>9</v>
      </c>
      <c r="D97" s="15">
        <v>0.64777899999999999</v>
      </c>
      <c r="E97" s="15">
        <v>0.60532799999999998</v>
      </c>
      <c r="F97" s="15">
        <f t="shared" si="6"/>
        <v>0.62655349999999999</v>
      </c>
      <c r="G97" s="13">
        <f t="shared" si="7"/>
        <v>3.0017389968150142E-2</v>
      </c>
      <c r="H97" s="15">
        <v>0.53146099999999996</v>
      </c>
      <c r="I97" s="15">
        <v>0.52877399999999997</v>
      </c>
      <c r="J97" s="15">
        <f t="shared" si="8"/>
        <v>0.53011750000000002</v>
      </c>
      <c r="K97" s="13">
        <f t="shared" si="9"/>
        <v>1.8999959210482496E-3</v>
      </c>
      <c r="L97" s="15">
        <v>0.65384699999999996</v>
      </c>
      <c r="M97" s="15">
        <v>0.66636399999999996</v>
      </c>
      <c r="N97" s="15">
        <f t="shared" si="10"/>
        <v>0.66010550000000001</v>
      </c>
      <c r="O97" s="14">
        <f t="shared" si="11"/>
        <v>8.8508555801120152E-3</v>
      </c>
    </row>
    <row r="98" spans="1:15" x14ac:dyDescent="0.25">
      <c r="A98" s="12" t="s">
        <v>12</v>
      </c>
      <c r="B98" s="15">
        <v>0.03</v>
      </c>
      <c r="C98" s="13" t="s">
        <v>9</v>
      </c>
      <c r="D98" s="15">
        <v>0.76844299999999999</v>
      </c>
      <c r="E98" s="15">
        <v>0.70885600000000004</v>
      </c>
      <c r="F98" s="15">
        <f t="shared" si="6"/>
        <v>0.73864949999999996</v>
      </c>
      <c r="G98" s="13">
        <f t="shared" si="7"/>
        <v>4.213437177056277E-2</v>
      </c>
      <c r="H98" s="15">
        <v>0.59774499999999997</v>
      </c>
      <c r="I98" s="15">
        <v>0.61641100000000004</v>
      </c>
      <c r="J98" s="15">
        <f t="shared" si="8"/>
        <v>0.60707800000000001</v>
      </c>
      <c r="K98" s="13">
        <f t="shared" si="9"/>
        <v>1.3198855177628145E-2</v>
      </c>
      <c r="L98" s="15">
        <v>0.61196799999999996</v>
      </c>
      <c r="M98" s="15">
        <v>0.72059399999999996</v>
      </c>
      <c r="N98" s="15">
        <f t="shared" si="10"/>
        <v>0.6662809999999999</v>
      </c>
      <c r="O98" s="14">
        <f t="shared" si="11"/>
        <v>7.6810181213169917E-2</v>
      </c>
    </row>
    <row r="99" spans="1:15" x14ac:dyDescent="0.25">
      <c r="A99" s="12" t="s">
        <v>12</v>
      </c>
      <c r="B99" s="15">
        <v>3.0000000000000001E-3</v>
      </c>
      <c r="C99" s="13" t="s">
        <v>9</v>
      </c>
      <c r="D99" s="15">
        <v>0.89073199999999997</v>
      </c>
      <c r="E99" s="15">
        <v>0.89346700000000001</v>
      </c>
      <c r="F99" s="15">
        <f t="shared" si="6"/>
        <v>0.89209950000000005</v>
      </c>
      <c r="G99" s="13">
        <f t="shared" si="7"/>
        <v>1.9339370465452379E-3</v>
      </c>
      <c r="H99" s="15">
        <v>0.82861300000000004</v>
      </c>
      <c r="I99" s="15">
        <v>0.79353499999999999</v>
      </c>
      <c r="J99" s="15">
        <f t="shared" si="8"/>
        <v>0.81107400000000007</v>
      </c>
      <c r="K99" s="13">
        <f t="shared" si="9"/>
        <v>2.480389167046175E-2</v>
      </c>
      <c r="L99" s="15">
        <v>0.99299099999999996</v>
      </c>
      <c r="M99" s="15">
        <v>0.96155100000000004</v>
      </c>
      <c r="N99" s="15">
        <f t="shared" si="10"/>
        <v>0.977271</v>
      </c>
      <c r="O99" s="14">
        <f t="shared" si="11"/>
        <v>2.2231437200504991E-2</v>
      </c>
    </row>
    <row r="100" spans="1:15" x14ac:dyDescent="0.25">
      <c r="A100" s="12" t="s">
        <v>12</v>
      </c>
      <c r="B100" s="15">
        <v>30</v>
      </c>
      <c r="C100" s="13" t="s">
        <v>20</v>
      </c>
      <c r="D100" s="15">
        <v>3.5658000000000002E-2</v>
      </c>
      <c r="E100" s="15">
        <v>2.1377E-2</v>
      </c>
      <c r="F100" s="15">
        <f t="shared" si="6"/>
        <v>2.8517500000000001E-2</v>
      </c>
      <c r="G100" s="13">
        <f t="shared" si="7"/>
        <v>1.0098191942125098E-2</v>
      </c>
      <c r="H100" s="15">
        <v>3.4416000000000002E-2</v>
      </c>
      <c r="I100" s="15">
        <v>2.1555000000000001E-2</v>
      </c>
      <c r="J100" s="15">
        <f t="shared" si="8"/>
        <v>2.7985500000000003E-2</v>
      </c>
      <c r="K100" s="13">
        <f t="shared" si="9"/>
        <v>9.0941003128401764E-3</v>
      </c>
      <c r="L100" s="15">
        <v>3.0498999999999998E-2</v>
      </c>
      <c r="M100" s="15">
        <v>2.8055E-2</v>
      </c>
      <c r="N100" s="15">
        <f t="shared" si="10"/>
        <v>2.9276999999999997E-2</v>
      </c>
      <c r="O100" s="14">
        <f t="shared" si="11"/>
        <v>1.7281689732199209E-3</v>
      </c>
    </row>
    <row r="101" spans="1:15" x14ac:dyDescent="0.25">
      <c r="A101" s="12" t="s">
        <v>12</v>
      </c>
      <c r="B101" s="15">
        <v>3</v>
      </c>
      <c r="C101" s="13" t="s">
        <v>20</v>
      </c>
      <c r="D101" s="15">
        <v>0.107284</v>
      </c>
      <c r="E101" s="15">
        <v>0.101315</v>
      </c>
      <c r="F101" s="15">
        <f t="shared" si="6"/>
        <v>0.1042995</v>
      </c>
      <c r="G101" s="13">
        <f t="shared" si="7"/>
        <v>4.2207203769025039E-3</v>
      </c>
      <c r="H101" s="15">
        <v>0.139658</v>
      </c>
      <c r="I101" s="15">
        <v>0.130108</v>
      </c>
      <c r="J101" s="15">
        <f t="shared" si="8"/>
        <v>0.134883</v>
      </c>
      <c r="K101" s="13">
        <f t="shared" si="9"/>
        <v>6.7528697603315311E-3</v>
      </c>
      <c r="L101" s="15">
        <v>0.13305800000000001</v>
      </c>
      <c r="M101" s="15">
        <v>0.13618</v>
      </c>
      <c r="N101" s="15">
        <f t="shared" si="10"/>
        <v>0.13461899999999999</v>
      </c>
      <c r="O101" s="14">
        <f t="shared" si="11"/>
        <v>2.2075873708643913E-3</v>
      </c>
    </row>
    <row r="102" spans="1:15" x14ac:dyDescent="0.25">
      <c r="A102" s="12" t="s">
        <v>12</v>
      </c>
      <c r="B102" s="15">
        <v>0.3</v>
      </c>
      <c r="C102" s="13" t="s">
        <v>20</v>
      </c>
      <c r="D102" s="15">
        <v>0.60110399999999997</v>
      </c>
      <c r="E102" s="15">
        <v>0.62997599999999998</v>
      </c>
      <c r="F102" s="15">
        <f t="shared" si="6"/>
        <v>0.61553999999999998</v>
      </c>
      <c r="G102" s="13">
        <f t="shared" si="7"/>
        <v>2.0415586986418006E-2</v>
      </c>
      <c r="H102" s="15">
        <v>0.62507199999999996</v>
      </c>
      <c r="I102" s="15">
        <v>0.62987099999999996</v>
      </c>
      <c r="J102" s="15">
        <f t="shared" si="8"/>
        <v>0.62747149999999996</v>
      </c>
      <c r="K102" s="13">
        <f t="shared" si="9"/>
        <v>3.39340544291424E-3</v>
      </c>
      <c r="L102" s="15">
        <v>0.66146700000000003</v>
      </c>
      <c r="M102" s="15">
        <v>0.68827799999999995</v>
      </c>
      <c r="N102" s="15">
        <f t="shared" si="10"/>
        <v>0.67487249999999999</v>
      </c>
      <c r="O102" s="14">
        <f t="shared" si="11"/>
        <v>1.8958239910392468E-2</v>
      </c>
    </row>
    <row r="103" spans="1:15" x14ac:dyDescent="0.25">
      <c r="A103" s="12" t="s">
        <v>12</v>
      </c>
      <c r="B103" s="15">
        <v>0.03</v>
      </c>
      <c r="C103" s="13" t="s">
        <v>20</v>
      </c>
      <c r="D103" s="15">
        <v>0.73339100000000002</v>
      </c>
      <c r="E103" s="15">
        <v>0.72176300000000004</v>
      </c>
      <c r="F103" s="15">
        <f t="shared" si="6"/>
        <v>0.72757700000000003</v>
      </c>
      <c r="G103" s="13">
        <f t="shared" si="7"/>
        <v>8.2222376516371543E-3</v>
      </c>
      <c r="H103" s="15">
        <v>0.68169900000000005</v>
      </c>
      <c r="I103" s="15">
        <v>0.67718800000000001</v>
      </c>
      <c r="J103" s="15">
        <f t="shared" si="8"/>
        <v>0.67944350000000009</v>
      </c>
      <c r="K103" s="13">
        <f t="shared" si="9"/>
        <v>3.1897586899325464E-3</v>
      </c>
      <c r="L103" s="15">
        <v>0.52171199999999995</v>
      </c>
      <c r="M103" s="15">
        <v>0.78031700000000004</v>
      </c>
      <c r="N103" s="15">
        <f t="shared" si="10"/>
        <v>0.65101450000000005</v>
      </c>
      <c r="O103" s="14">
        <f t="shared" si="11"/>
        <v>0.18286134914874688</v>
      </c>
    </row>
    <row r="104" spans="1:15" x14ac:dyDescent="0.25">
      <c r="A104" s="12" t="s">
        <v>12</v>
      </c>
      <c r="B104" s="15">
        <v>3.0000000000000001E-3</v>
      </c>
      <c r="C104" s="13" t="s">
        <v>20</v>
      </c>
      <c r="D104" s="15">
        <v>1.022724</v>
      </c>
      <c r="E104" s="15">
        <v>0.99190699999999998</v>
      </c>
      <c r="F104" s="15">
        <f t="shared" si="6"/>
        <v>1.0073155</v>
      </c>
      <c r="G104" s="13">
        <f t="shared" si="7"/>
        <v>2.1790909675825823E-2</v>
      </c>
      <c r="H104" s="15">
        <v>0.93637999999999999</v>
      </c>
      <c r="I104" s="15">
        <v>0.92975699999999994</v>
      </c>
      <c r="J104" s="15">
        <f t="shared" si="8"/>
        <v>0.93306849999999997</v>
      </c>
      <c r="K104" s="13">
        <f t="shared" si="9"/>
        <v>4.6831682117985367E-3</v>
      </c>
      <c r="L104" s="15">
        <v>0.99833300000000003</v>
      </c>
      <c r="M104" s="15">
        <v>1.116911</v>
      </c>
      <c r="N104" s="15">
        <f t="shared" si="10"/>
        <v>1.0576220000000001</v>
      </c>
      <c r="O104" s="14">
        <f t="shared" si="11"/>
        <v>8.3847307899538398E-2</v>
      </c>
    </row>
    <row r="105" spans="1:15" x14ac:dyDescent="0.25">
      <c r="A105" s="12" t="s">
        <v>12</v>
      </c>
      <c r="B105" s="15">
        <v>30</v>
      </c>
      <c r="C105" s="13" t="s">
        <v>23</v>
      </c>
      <c r="D105" s="15">
        <v>8.2997000000000001E-2</v>
      </c>
      <c r="E105" s="15">
        <v>6.3021999999999995E-2</v>
      </c>
      <c r="F105" s="15">
        <f t="shared" si="6"/>
        <v>7.3009500000000005E-2</v>
      </c>
      <c r="G105" s="13">
        <f t="shared" si="7"/>
        <v>1.4124457954201159E-2</v>
      </c>
      <c r="H105" s="15">
        <v>0.29147200000000001</v>
      </c>
      <c r="I105" s="15">
        <v>0.29628300000000002</v>
      </c>
      <c r="J105" s="15">
        <f t="shared" si="8"/>
        <v>0.29387750000000001</v>
      </c>
      <c r="K105" s="13">
        <f t="shared" si="9"/>
        <v>3.4018907242884871E-3</v>
      </c>
      <c r="L105" s="15">
        <v>0.121389</v>
      </c>
      <c r="M105" s="15">
        <v>0.19054499999999999</v>
      </c>
      <c r="N105" s="15">
        <f t="shared" si="10"/>
        <v>0.15596699999999999</v>
      </c>
      <c r="O105" s="14">
        <f t="shared" si="11"/>
        <v>4.8900676559736886E-2</v>
      </c>
    </row>
    <row r="106" spans="1:15" x14ac:dyDescent="0.25">
      <c r="A106" s="12" t="s">
        <v>12</v>
      </c>
      <c r="B106" s="15">
        <v>3</v>
      </c>
      <c r="C106" s="13" t="s">
        <v>23</v>
      </c>
      <c r="D106" s="15">
        <v>6.6950999999999997E-2</v>
      </c>
      <c r="E106" s="15">
        <v>6.515E-2</v>
      </c>
      <c r="F106" s="15">
        <f t="shared" si="6"/>
        <v>6.6050499999999998E-2</v>
      </c>
      <c r="G106" s="13">
        <f t="shared" si="7"/>
        <v>1.2734993129169701E-3</v>
      </c>
      <c r="H106" s="15">
        <v>0.17069699999999999</v>
      </c>
      <c r="I106" s="15">
        <v>0.17310300000000001</v>
      </c>
      <c r="J106" s="15">
        <f t="shared" si="8"/>
        <v>0.1719</v>
      </c>
      <c r="K106" s="13">
        <f t="shared" si="9"/>
        <v>1.7012989155348469E-3</v>
      </c>
      <c r="L106" s="15">
        <v>0.137854</v>
      </c>
      <c r="M106" s="15">
        <v>0.10163</v>
      </c>
      <c r="N106" s="15">
        <f t="shared" si="10"/>
        <v>0.119742</v>
      </c>
      <c r="O106" s="14">
        <f t="shared" si="11"/>
        <v>2.5614236041701464E-2</v>
      </c>
    </row>
    <row r="107" spans="1:15" x14ac:dyDescent="0.25">
      <c r="A107" s="12" t="s">
        <v>12</v>
      </c>
      <c r="B107" s="15">
        <v>0.3</v>
      </c>
      <c r="C107" s="13" t="s">
        <v>23</v>
      </c>
      <c r="D107" s="15">
        <v>0.64982399999999996</v>
      </c>
      <c r="E107" s="15">
        <v>0.69566700000000004</v>
      </c>
      <c r="F107" s="15">
        <f t="shared" si="6"/>
        <v>0.6727455</v>
      </c>
      <c r="G107" s="13">
        <f t="shared" si="7"/>
        <v>3.2415896169934955E-2</v>
      </c>
      <c r="H107" s="15">
        <v>0.90112000000000003</v>
      </c>
      <c r="I107" s="15">
        <v>0.87080599999999997</v>
      </c>
      <c r="J107" s="15">
        <f t="shared" si="8"/>
        <v>0.88596300000000006</v>
      </c>
      <c r="K107" s="13">
        <f t="shared" si="9"/>
        <v>2.1435234964889045E-2</v>
      </c>
      <c r="L107" s="15">
        <v>0.79757999999999996</v>
      </c>
      <c r="M107" s="15">
        <v>0.88676900000000003</v>
      </c>
      <c r="N107" s="15">
        <f t="shared" si="10"/>
        <v>0.84217450000000005</v>
      </c>
      <c r="O107" s="14">
        <f t="shared" si="11"/>
        <v>6.3066146707247042E-2</v>
      </c>
    </row>
    <row r="108" spans="1:15" x14ac:dyDescent="0.25">
      <c r="A108" s="12" t="s">
        <v>12</v>
      </c>
      <c r="B108" s="15">
        <v>0.03</v>
      </c>
      <c r="C108" s="13" t="s">
        <v>23</v>
      </c>
      <c r="D108" s="15">
        <v>0.77360200000000001</v>
      </c>
      <c r="E108" s="15">
        <v>0.81404299999999996</v>
      </c>
      <c r="F108" s="15">
        <f t="shared" si="6"/>
        <v>0.79382249999999999</v>
      </c>
      <c r="G108" s="13">
        <f t="shared" si="7"/>
        <v>2.8596105337965132E-2</v>
      </c>
      <c r="H108" s="15">
        <v>0.97666500000000001</v>
      </c>
      <c r="I108" s="15">
        <v>1.018527</v>
      </c>
      <c r="J108" s="15">
        <f t="shared" si="8"/>
        <v>0.99759599999999993</v>
      </c>
      <c r="K108" s="13">
        <f t="shared" si="9"/>
        <v>2.9600904074031223E-2</v>
      </c>
      <c r="L108" s="15">
        <v>1.027825</v>
      </c>
      <c r="M108" s="15">
        <v>0.98172099999999995</v>
      </c>
      <c r="N108" s="15">
        <f t="shared" si="10"/>
        <v>1.0047729999999999</v>
      </c>
      <c r="O108" s="14">
        <f t="shared" si="11"/>
        <v>3.2600451039824611E-2</v>
      </c>
    </row>
    <row r="109" spans="1:15" x14ac:dyDescent="0.25">
      <c r="A109" s="12" t="s">
        <v>12</v>
      </c>
      <c r="B109" s="15">
        <v>3.0000000000000001E-3</v>
      </c>
      <c r="C109" s="13" t="s">
        <v>23</v>
      </c>
      <c r="D109" s="15">
        <v>0.86578100000000002</v>
      </c>
      <c r="E109" s="15">
        <v>0.95665</v>
      </c>
      <c r="F109" s="15">
        <f t="shared" si="6"/>
        <v>0.91121549999999996</v>
      </c>
      <c r="G109" s="13">
        <f t="shared" si="7"/>
        <v>6.4254086099640367E-2</v>
      </c>
      <c r="H109" s="15">
        <v>1.149888</v>
      </c>
      <c r="I109" s="15">
        <v>0.98628800000000005</v>
      </c>
      <c r="J109" s="15">
        <f t="shared" si="8"/>
        <v>1.0680879999999999</v>
      </c>
      <c r="K109" s="13">
        <f t="shared" si="9"/>
        <v>0.11568266940211916</v>
      </c>
      <c r="L109" s="15">
        <v>1.0283739999999999</v>
      </c>
      <c r="M109" s="15">
        <v>0.99324699999999999</v>
      </c>
      <c r="N109" s="15">
        <f t="shared" si="10"/>
        <v>1.0108104999999998</v>
      </c>
      <c r="O109" s="14">
        <f t="shared" si="11"/>
        <v>2.4838539902739789E-2</v>
      </c>
    </row>
    <row r="110" spans="1:15" x14ac:dyDescent="0.25">
      <c r="A110" s="12" t="s">
        <v>12</v>
      </c>
      <c r="B110" s="15">
        <v>30</v>
      </c>
      <c r="C110" s="13" t="s">
        <v>22</v>
      </c>
      <c r="D110" s="15">
        <v>1.6497000000000001E-2</v>
      </c>
      <c r="E110" s="15">
        <v>2.5309999999999998E-3</v>
      </c>
      <c r="F110" s="15">
        <f t="shared" si="6"/>
        <v>9.5139999999999999E-3</v>
      </c>
      <c r="G110" s="13">
        <f t="shared" si="7"/>
        <v>9.8754533060513242E-3</v>
      </c>
      <c r="H110" s="15">
        <v>5.8278999999999997E-2</v>
      </c>
      <c r="I110" s="15">
        <v>4.2842999999999999E-2</v>
      </c>
      <c r="J110" s="15">
        <f t="shared" si="8"/>
        <v>5.0560999999999995E-2</v>
      </c>
      <c r="K110" s="13">
        <f t="shared" si="9"/>
        <v>1.091490027439555E-2</v>
      </c>
      <c r="L110" s="15">
        <v>4.5546000000000003E-2</v>
      </c>
      <c r="M110" s="15">
        <v>3.9009000000000002E-2</v>
      </c>
      <c r="N110" s="15">
        <f t="shared" si="10"/>
        <v>4.2277500000000003E-2</v>
      </c>
      <c r="O110" s="14">
        <f t="shared" si="11"/>
        <v>4.6223570286164622E-3</v>
      </c>
    </row>
    <row r="111" spans="1:15" x14ac:dyDescent="0.25">
      <c r="A111" s="12" t="s">
        <v>12</v>
      </c>
      <c r="B111" s="15">
        <v>3</v>
      </c>
      <c r="C111" s="13" t="s">
        <v>22</v>
      </c>
      <c r="D111" s="15">
        <v>4.9502999999999998E-2</v>
      </c>
      <c r="E111" s="15">
        <v>1.74E-3</v>
      </c>
      <c r="F111" s="15">
        <f t="shared" si="6"/>
        <v>2.5621499999999998E-2</v>
      </c>
      <c r="G111" s="13">
        <f t="shared" si="7"/>
        <v>3.3773541189813065E-2</v>
      </c>
      <c r="H111" s="15">
        <v>5.7622E-2</v>
      </c>
      <c r="I111" s="15">
        <v>8.1598000000000004E-2</v>
      </c>
      <c r="J111" s="15">
        <f t="shared" si="8"/>
        <v>6.9610000000000005E-2</v>
      </c>
      <c r="K111" s="13">
        <f t="shared" si="9"/>
        <v>1.695359218572862E-2</v>
      </c>
      <c r="L111" s="15">
        <v>3.2471E-2</v>
      </c>
      <c r="M111" s="15">
        <v>3.6053000000000002E-2</v>
      </c>
      <c r="N111" s="15">
        <f t="shared" si="10"/>
        <v>3.4262000000000001E-2</v>
      </c>
      <c r="O111" s="14">
        <f t="shared" si="11"/>
        <v>2.5328564902102144E-3</v>
      </c>
    </row>
    <row r="112" spans="1:15" x14ac:dyDescent="0.25">
      <c r="A112" s="12" t="s">
        <v>12</v>
      </c>
      <c r="B112" s="15">
        <v>0.3</v>
      </c>
      <c r="C112" s="13" t="s">
        <v>22</v>
      </c>
      <c r="D112" s="15">
        <v>0.89368999999999998</v>
      </c>
      <c r="E112" s="15">
        <v>0.92669599999999996</v>
      </c>
      <c r="F112" s="15">
        <f t="shared" si="6"/>
        <v>0.91019300000000003</v>
      </c>
      <c r="G112" s="13">
        <f t="shared" si="7"/>
        <v>2.3338766419843174E-2</v>
      </c>
      <c r="H112" s="15">
        <v>0.81718500000000005</v>
      </c>
      <c r="I112" s="15">
        <v>0.88243499999999997</v>
      </c>
      <c r="J112" s="15">
        <f t="shared" si="8"/>
        <v>0.84980999999999995</v>
      </c>
      <c r="K112" s="13">
        <f t="shared" si="9"/>
        <v>4.6138717472422167E-2</v>
      </c>
      <c r="L112" s="15">
        <v>0.60177099999999994</v>
      </c>
      <c r="M112" s="15">
        <v>0.58377100000000004</v>
      </c>
      <c r="N112" s="15">
        <f t="shared" si="10"/>
        <v>0.59277099999999994</v>
      </c>
      <c r="O112" s="14">
        <f t="shared" si="11"/>
        <v>1.2727922061357788E-2</v>
      </c>
    </row>
    <row r="113" spans="1:15" x14ac:dyDescent="0.25">
      <c r="A113" s="12" t="s">
        <v>12</v>
      </c>
      <c r="B113" s="15">
        <v>0.03</v>
      </c>
      <c r="C113" s="13" t="s">
        <v>22</v>
      </c>
      <c r="D113" s="15">
        <v>0.72128199999999998</v>
      </c>
      <c r="E113" s="15">
        <v>0.70968699999999996</v>
      </c>
      <c r="F113" s="15">
        <f t="shared" si="6"/>
        <v>0.71548449999999997</v>
      </c>
      <c r="G113" s="13">
        <f t="shared" si="7"/>
        <v>8.1989031278580336E-3</v>
      </c>
      <c r="H113" s="15">
        <v>0.70234200000000002</v>
      </c>
      <c r="I113" s="15">
        <v>0.680118</v>
      </c>
      <c r="J113" s="15">
        <f t="shared" si="8"/>
        <v>0.69123000000000001</v>
      </c>
      <c r="K113" s="13">
        <f t="shared" si="9"/>
        <v>1.5714741105089847E-2</v>
      </c>
      <c r="L113" s="15">
        <v>0.59827900000000001</v>
      </c>
      <c r="M113" s="15">
        <v>0.64153400000000005</v>
      </c>
      <c r="N113" s="15">
        <f t="shared" si="10"/>
        <v>0.61990650000000003</v>
      </c>
      <c r="O113" s="14">
        <f t="shared" si="11"/>
        <v>3.0585903820224143E-2</v>
      </c>
    </row>
    <row r="114" spans="1:15" x14ac:dyDescent="0.25">
      <c r="A114" s="12" t="s">
        <v>12</v>
      </c>
      <c r="B114" s="15">
        <v>3.0000000000000001E-3</v>
      </c>
      <c r="C114" s="13" t="s">
        <v>22</v>
      </c>
      <c r="D114" s="15">
        <v>0.86648099999999995</v>
      </c>
      <c r="E114" s="15">
        <v>0.93835599999999997</v>
      </c>
      <c r="F114" s="15">
        <f t="shared" si="6"/>
        <v>0.90241850000000001</v>
      </c>
      <c r="G114" s="13">
        <f t="shared" si="7"/>
        <v>5.0823299897783114E-2</v>
      </c>
      <c r="H114" s="15">
        <v>0.84116100000000005</v>
      </c>
      <c r="I114" s="15">
        <v>0.828681</v>
      </c>
      <c r="J114" s="15">
        <f t="shared" si="8"/>
        <v>0.83492100000000002</v>
      </c>
      <c r="K114" s="13">
        <f t="shared" si="9"/>
        <v>8.824692629208146E-3</v>
      </c>
      <c r="L114" s="15">
        <v>0.77667200000000003</v>
      </c>
      <c r="M114" s="15">
        <v>0.75526800000000005</v>
      </c>
      <c r="N114" s="15">
        <f t="shared" si="10"/>
        <v>0.76597000000000004</v>
      </c>
      <c r="O114" s="14">
        <f t="shared" si="11"/>
        <v>1.5134913544516848E-2</v>
      </c>
    </row>
    <row r="115" spans="1:15" x14ac:dyDescent="0.25">
      <c r="A115" s="12" t="s">
        <v>12</v>
      </c>
      <c r="B115" s="15">
        <v>30</v>
      </c>
      <c r="C115" s="13" t="s">
        <v>21</v>
      </c>
      <c r="D115" s="15">
        <v>2.8273E-2</v>
      </c>
      <c r="E115" s="15">
        <v>1.6011000000000001E-2</v>
      </c>
      <c r="F115" s="15">
        <f t="shared" si="6"/>
        <v>2.2142000000000002E-2</v>
      </c>
      <c r="G115" s="13">
        <f t="shared" si="7"/>
        <v>8.6705433509094449E-3</v>
      </c>
      <c r="H115" s="15">
        <v>6.0604999999999999E-2</v>
      </c>
      <c r="I115" s="15">
        <v>4.5650999999999997E-2</v>
      </c>
      <c r="J115" s="15">
        <f t="shared" si="8"/>
        <v>5.3127999999999995E-2</v>
      </c>
      <c r="K115" s="13">
        <f t="shared" si="9"/>
        <v>1.0574074805863696E-2</v>
      </c>
      <c r="L115" s="15">
        <v>5.5763E-2</v>
      </c>
      <c r="M115" s="15">
        <v>6.0958999999999999E-2</v>
      </c>
      <c r="N115" s="15">
        <f t="shared" si="10"/>
        <v>5.8360999999999996E-2</v>
      </c>
      <c r="O115" s="14">
        <f t="shared" si="11"/>
        <v>3.6741268350453005E-3</v>
      </c>
    </row>
    <row r="116" spans="1:15" x14ac:dyDescent="0.25">
      <c r="A116" s="12" t="s">
        <v>12</v>
      </c>
      <c r="B116" s="15">
        <v>3</v>
      </c>
      <c r="C116" s="13" t="s">
        <v>21</v>
      </c>
      <c r="D116" s="15">
        <v>8.2706000000000002E-2</v>
      </c>
      <c r="E116" s="15">
        <v>2.9599E-2</v>
      </c>
      <c r="F116" s="15">
        <f t="shared" si="6"/>
        <v>5.6152500000000001E-2</v>
      </c>
      <c r="G116" s="13">
        <f t="shared" si="7"/>
        <v>3.7552319828473991E-2</v>
      </c>
      <c r="H116" s="15">
        <v>6.0132999999999999E-2</v>
      </c>
      <c r="I116" s="15">
        <v>5.2576999999999999E-2</v>
      </c>
      <c r="J116" s="15">
        <f t="shared" si="8"/>
        <v>5.6355000000000002E-2</v>
      </c>
      <c r="K116" s="13">
        <f t="shared" si="9"/>
        <v>5.3428988386455536E-3</v>
      </c>
      <c r="L116" s="15">
        <v>7.0509000000000002E-2</v>
      </c>
      <c r="M116" s="15">
        <v>8.7640999999999997E-2</v>
      </c>
      <c r="N116" s="15">
        <f t="shared" si="10"/>
        <v>7.9075000000000006E-2</v>
      </c>
      <c r="O116" s="14">
        <f t="shared" si="11"/>
        <v>1.2114153375287814E-2</v>
      </c>
    </row>
    <row r="117" spans="1:15" x14ac:dyDescent="0.25">
      <c r="A117" s="12" t="s">
        <v>12</v>
      </c>
      <c r="B117" s="15">
        <v>0.3</v>
      </c>
      <c r="C117" s="13" t="s">
        <v>21</v>
      </c>
      <c r="D117" s="15">
        <v>0.54493400000000003</v>
      </c>
      <c r="E117" s="15">
        <v>0.63847299999999996</v>
      </c>
      <c r="F117" s="15">
        <f t="shared" si="6"/>
        <v>0.59170349999999994</v>
      </c>
      <c r="G117" s="13">
        <f t="shared" si="7"/>
        <v>6.6142061205408414E-2</v>
      </c>
      <c r="H117" s="15">
        <v>0.51758400000000004</v>
      </c>
      <c r="I117" s="15">
        <v>0.58306899999999995</v>
      </c>
      <c r="J117" s="15">
        <f t="shared" si="8"/>
        <v>0.55032649999999994</v>
      </c>
      <c r="K117" s="13">
        <f t="shared" si="9"/>
        <v>4.6304887566000999E-2</v>
      </c>
      <c r="L117" s="15">
        <v>0.878413</v>
      </c>
      <c r="M117" s="15">
        <v>0.93163700000000005</v>
      </c>
      <c r="N117" s="15">
        <f t="shared" si="10"/>
        <v>0.90502499999999997</v>
      </c>
      <c r="O117" s="14">
        <f t="shared" si="11"/>
        <v>3.7635051321872837E-2</v>
      </c>
    </row>
    <row r="118" spans="1:15" x14ac:dyDescent="0.25">
      <c r="A118" s="12" t="s">
        <v>12</v>
      </c>
      <c r="B118" s="15">
        <v>0.03</v>
      </c>
      <c r="C118" s="13" t="s">
        <v>21</v>
      </c>
      <c r="D118" s="15">
        <v>0.624969</v>
      </c>
      <c r="E118" s="15">
        <v>0.67998199999999998</v>
      </c>
      <c r="F118" s="15">
        <f t="shared" si="6"/>
        <v>0.65247549999999999</v>
      </c>
      <c r="G118" s="13">
        <f t="shared" si="7"/>
        <v>3.8900065353415524E-2</v>
      </c>
      <c r="H118" s="15">
        <v>0.64682200000000001</v>
      </c>
      <c r="I118" s="15">
        <v>0.69514900000000002</v>
      </c>
      <c r="J118" s="15">
        <f t="shared" si="8"/>
        <v>0.67098550000000001</v>
      </c>
      <c r="K118" s="13">
        <f t="shared" si="9"/>
        <v>3.4172349414402288E-2</v>
      </c>
      <c r="L118" s="15">
        <v>0.85496099999999997</v>
      </c>
      <c r="M118" s="15">
        <v>0.84948400000000002</v>
      </c>
      <c r="N118" s="15">
        <f t="shared" si="10"/>
        <v>0.85222249999999999</v>
      </c>
      <c r="O118" s="14">
        <f t="shared" si="11"/>
        <v>3.8728238405586883E-3</v>
      </c>
    </row>
    <row r="119" spans="1:15" x14ac:dyDescent="0.25">
      <c r="A119" s="12" t="s">
        <v>12</v>
      </c>
      <c r="B119" s="15">
        <v>3.0000000000000001E-3</v>
      </c>
      <c r="C119" s="13" t="s">
        <v>21</v>
      </c>
      <c r="D119" s="15">
        <v>0.97783299999999995</v>
      </c>
      <c r="E119" s="15">
        <v>0.96656500000000001</v>
      </c>
      <c r="F119" s="15">
        <f t="shared" si="6"/>
        <v>0.97219900000000004</v>
      </c>
      <c r="G119" s="13">
        <f t="shared" si="7"/>
        <v>7.9676792104099777E-3</v>
      </c>
      <c r="H119" s="15">
        <v>0.99282199999999998</v>
      </c>
      <c r="I119" s="15">
        <v>0.95079199999999997</v>
      </c>
      <c r="J119" s="15">
        <f t="shared" si="8"/>
        <v>0.97180699999999998</v>
      </c>
      <c r="K119" s="13">
        <f t="shared" si="9"/>
        <v>2.9719698013270599E-2</v>
      </c>
      <c r="L119" s="15">
        <v>1.142004</v>
      </c>
      <c r="M119" s="15">
        <v>1.17655</v>
      </c>
      <c r="N119" s="15">
        <f t="shared" si="10"/>
        <v>1.1592769999999999</v>
      </c>
      <c r="O119" s="14">
        <f t="shared" si="11"/>
        <v>2.4427710862870447E-2</v>
      </c>
    </row>
    <row r="120" spans="1:15" x14ac:dyDescent="0.25">
      <c r="A120" s="12" t="s">
        <v>12</v>
      </c>
      <c r="B120" s="15">
        <v>30</v>
      </c>
      <c r="C120" s="13" t="s">
        <v>19</v>
      </c>
      <c r="D120" s="15">
        <v>1.3422999999999999E-2</v>
      </c>
      <c r="E120" s="15">
        <v>1.073E-3</v>
      </c>
      <c r="F120" s="15">
        <f t="shared" si="6"/>
        <v>7.2479999999999992E-3</v>
      </c>
      <c r="G120" s="13">
        <f t="shared" si="7"/>
        <v>8.7327687476538608E-3</v>
      </c>
      <c r="H120" s="15">
        <v>8.9927000000000007E-2</v>
      </c>
      <c r="I120" s="15">
        <v>8.4287000000000001E-2</v>
      </c>
      <c r="J120" s="15">
        <f t="shared" si="8"/>
        <v>8.7107000000000004E-2</v>
      </c>
      <c r="K120" s="13">
        <f t="shared" si="9"/>
        <v>3.9880822458921326E-3</v>
      </c>
      <c r="L120" s="15">
        <v>9.1970999999999997E-2</v>
      </c>
      <c r="M120" s="15">
        <v>4.5255999999999998E-2</v>
      </c>
      <c r="N120" s="15">
        <f t="shared" si="10"/>
        <v>6.8613499999999994E-2</v>
      </c>
      <c r="O120" s="14">
        <f t="shared" si="11"/>
        <v>3.3032493283129571E-2</v>
      </c>
    </row>
    <row r="121" spans="1:15" x14ac:dyDescent="0.25">
      <c r="A121" s="12" t="s">
        <v>12</v>
      </c>
      <c r="B121" s="15">
        <v>3</v>
      </c>
      <c r="C121" s="13" t="s">
        <v>19</v>
      </c>
      <c r="D121" s="15">
        <v>5.3282999999999997E-2</v>
      </c>
      <c r="E121" s="15">
        <v>4.6029E-2</v>
      </c>
      <c r="F121" s="15">
        <f t="shared" si="6"/>
        <v>4.9655999999999999E-2</v>
      </c>
      <c r="G121" s="13">
        <f t="shared" si="7"/>
        <v>5.129352590727213E-3</v>
      </c>
      <c r="H121" s="15">
        <v>0.157279</v>
      </c>
      <c r="I121" s="15">
        <v>9.8885000000000001E-2</v>
      </c>
      <c r="J121" s="15">
        <f t="shared" si="8"/>
        <v>0.128082</v>
      </c>
      <c r="K121" s="13">
        <f t="shared" si="9"/>
        <v>4.1290793380607246E-2</v>
      </c>
      <c r="L121" s="15">
        <v>0.107542</v>
      </c>
      <c r="M121" s="15">
        <v>0.16348399999999999</v>
      </c>
      <c r="N121" s="15">
        <f t="shared" si="10"/>
        <v>0.13551299999999999</v>
      </c>
      <c r="O121" s="14">
        <f t="shared" si="11"/>
        <v>3.9556967553137846E-2</v>
      </c>
    </row>
    <row r="122" spans="1:15" x14ac:dyDescent="0.25">
      <c r="A122" s="12" t="s">
        <v>12</v>
      </c>
      <c r="B122" s="15">
        <v>0.3</v>
      </c>
      <c r="C122" s="13" t="s">
        <v>19</v>
      </c>
      <c r="D122" s="15">
        <v>0.80187200000000003</v>
      </c>
      <c r="E122" s="15">
        <v>0.77754000000000001</v>
      </c>
      <c r="F122" s="15">
        <f t="shared" si="6"/>
        <v>0.78970600000000002</v>
      </c>
      <c r="G122" s="13">
        <f t="shared" si="7"/>
        <v>1.7205322199831088E-2</v>
      </c>
      <c r="H122" s="15">
        <v>0.606182</v>
      </c>
      <c r="I122" s="15">
        <v>0.58378699999999994</v>
      </c>
      <c r="J122" s="15">
        <f t="shared" si="8"/>
        <v>0.59498450000000003</v>
      </c>
      <c r="K122" s="13">
        <f t="shared" si="9"/>
        <v>1.5835656364672771E-2</v>
      </c>
      <c r="L122" s="15">
        <v>0.57814500000000002</v>
      </c>
      <c r="M122" s="15">
        <v>0.52489399999999997</v>
      </c>
      <c r="N122" s="15">
        <f t="shared" si="10"/>
        <v>0.55151949999999994</v>
      </c>
      <c r="O122" s="14">
        <f t="shared" si="11"/>
        <v>3.7654143204964872E-2</v>
      </c>
    </row>
    <row r="123" spans="1:15" x14ac:dyDescent="0.25">
      <c r="A123" s="12" t="s">
        <v>12</v>
      </c>
      <c r="B123" s="15">
        <v>0.03</v>
      </c>
      <c r="C123" s="13" t="s">
        <v>19</v>
      </c>
      <c r="D123" s="15">
        <v>0.83643400000000001</v>
      </c>
      <c r="E123" s="15">
        <v>0.84120300000000003</v>
      </c>
      <c r="F123" s="15">
        <f t="shared" si="6"/>
        <v>0.83881850000000002</v>
      </c>
      <c r="G123" s="13">
        <f t="shared" si="7"/>
        <v>3.3721922394786613E-3</v>
      </c>
      <c r="H123" s="15">
        <v>0.72827799999999998</v>
      </c>
      <c r="I123" s="15">
        <v>0.78501299999999996</v>
      </c>
      <c r="J123" s="15">
        <f t="shared" si="8"/>
        <v>0.75664549999999997</v>
      </c>
      <c r="K123" s="13">
        <f t="shared" si="9"/>
        <v>4.0117703230618758E-2</v>
      </c>
      <c r="L123" s="15">
        <v>0.62274399999999996</v>
      </c>
      <c r="M123" s="15">
        <v>0.61851500000000004</v>
      </c>
      <c r="N123" s="15">
        <f t="shared" si="10"/>
        <v>0.62062949999999995</v>
      </c>
      <c r="O123" s="14">
        <f t="shared" si="11"/>
        <v>2.9903545776378579E-3</v>
      </c>
    </row>
    <row r="124" spans="1:15" x14ac:dyDescent="0.25">
      <c r="A124" s="12" t="s">
        <v>12</v>
      </c>
      <c r="B124" s="15">
        <v>3.0000000000000001E-3</v>
      </c>
      <c r="C124" s="13" t="s">
        <v>19</v>
      </c>
      <c r="D124" s="15">
        <v>0.86610600000000004</v>
      </c>
      <c r="E124" s="15">
        <v>0.89402400000000004</v>
      </c>
      <c r="F124" s="15">
        <f t="shared" si="6"/>
        <v>0.8800650000000001</v>
      </c>
      <c r="G124" s="13">
        <f t="shared" si="7"/>
        <v>1.9741007117166032E-2</v>
      </c>
      <c r="H124" s="15">
        <v>0.83328800000000003</v>
      </c>
      <c r="I124" s="15">
        <v>0.885046</v>
      </c>
      <c r="J124" s="15">
        <f t="shared" si="8"/>
        <v>0.85916700000000001</v>
      </c>
      <c r="K124" s="13">
        <f t="shared" si="9"/>
        <v>3.6598432780653306E-2</v>
      </c>
      <c r="L124" s="15">
        <v>0.84670400000000001</v>
      </c>
      <c r="M124" s="15">
        <v>0.75654299999999997</v>
      </c>
      <c r="N124" s="15">
        <f t="shared" si="10"/>
        <v>0.80162350000000004</v>
      </c>
      <c r="O124" s="14">
        <f t="shared" si="11"/>
        <v>6.3753454498560333E-2</v>
      </c>
    </row>
    <row r="125" spans="1:15" x14ac:dyDescent="0.25">
      <c r="A125" s="12" t="s">
        <v>13</v>
      </c>
      <c r="B125" s="15">
        <v>30</v>
      </c>
      <c r="C125" s="13" t="s">
        <v>9</v>
      </c>
      <c r="D125" s="15">
        <v>2.764E-3</v>
      </c>
      <c r="E125" s="15">
        <v>2.222E-3</v>
      </c>
      <c r="F125" s="15">
        <f t="shared" si="6"/>
        <v>2.493E-3</v>
      </c>
      <c r="G125" s="13">
        <f t="shared" si="7"/>
        <v>3.8325187540310871E-4</v>
      </c>
      <c r="H125" s="15">
        <v>-3.3500000000000001E-3</v>
      </c>
      <c r="I125" s="15">
        <v>-3.49E-3</v>
      </c>
      <c r="J125" s="15">
        <f t="shared" si="8"/>
        <v>-3.4200000000000003E-3</v>
      </c>
      <c r="K125" s="13">
        <f t="shared" si="9"/>
        <v>9.8994949366116612E-5</v>
      </c>
      <c r="L125" s="15">
        <v>-3.1099999999999999E-3</v>
      </c>
      <c r="M125" s="15">
        <v>2.8379999999999998E-3</v>
      </c>
      <c r="N125" s="15">
        <f t="shared" si="10"/>
        <v>-1.3600000000000005E-4</v>
      </c>
      <c r="O125" s="14">
        <f t="shared" si="11"/>
        <v>4.2058711344975849E-3</v>
      </c>
    </row>
    <row r="126" spans="1:15" x14ac:dyDescent="0.25">
      <c r="A126" s="12" t="s">
        <v>13</v>
      </c>
      <c r="B126" s="15">
        <v>3</v>
      </c>
      <c r="C126" s="13" t="s">
        <v>9</v>
      </c>
      <c r="D126" s="15">
        <v>1.0749999999999999E-2</v>
      </c>
      <c r="E126" s="15">
        <v>1.4838E-2</v>
      </c>
      <c r="F126" s="15">
        <f t="shared" si="6"/>
        <v>1.2794E-2</v>
      </c>
      <c r="G126" s="13">
        <f t="shared" si="7"/>
        <v>2.8906525214906073E-3</v>
      </c>
      <c r="H126" s="15">
        <v>1.5232000000000001E-2</v>
      </c>
      <c r="I126" s="15">
        <v>1.7919000000000001E-2</v>
      </c>
      <c r="J126" s="15">
        <f t="shared" si="8"/>
        <v>1.65755E-2</v>
      </c>
      <c r="K126" s="13">
        <f t="shared" si="9"/>
        <v>1.8999959210482533E-3</v>
      </c>
      <c r="L126" s="15">
        <v>2.7084E-2</v>
      </c>
      <c r="M126" s="15">
        <v>2.4296999999999999E-2</v>
      </c>
      <c r="N126" s="15">
        <f t="shared" si="10"/>
        <v>2.5690499999999998E-2</v>
      </c>
      <c r="O126" s="14">
        <f t="shared" si="11"/>
        <v>1.9707065991669088E-3</v>
      </c>
    </row>
    <row r="127" spans="1:15" x14ac:dyDescent="0.25">
      <c r="A127" s="12" t="s">
        <v>13</v>
      </c>
      <c r="B127" s="15">
        <v>0.3</v>
      </c>
      <c r="C127" s="13" t="s">
        <v>9</v>
      </c>
      <c r="D127" s="15">
        <v>0.464169</v>
      </c>
      <c r="E127" s="15">
        <v>0.497334</v>
      </c>
      <c r="F127" s="15">
        <f t="shared" si="6"/>
        <v>0.4807515</v>
      </c>
      <c r="G127" s="13">
        <f t="shared" si="7"/>
        <v>2.3451196398051849E-2</v>
      </c>
      <c r="H127" s="15">
        <v>0.72866600000000004</v>
      </c>
      <c r="I127" s="15">
        <v>0.74478999999999995</v>
      </c>
      <c r="J127" s="15">
        <f t="shared" si="8"/>
        <v>0.73672800000000005</v>
      </c>
      <c r="K127" s="13">
        <f t="shared" si="9"/>
        <v>1.1401389739851832E-2</v>
      </c>
      <c r="L127" s="15">
        <v>0.89501200000000003</v>
      </c>
      <c r="M127" s="15">
        <v>0.88107999999999997</v>
      </c>
      <c r="N127" s="15">
        <f t="shared" si="10"/>
        <v>0.888046</v>
      </c>
      <c r="O127" s="14">
        <f t="shared" si="11"/>
        <v>9.8514116754910199E-3</v>
      </c>
    </row>
    <row r="128" spans="1:15" x14ac:dyDescent="0.25">
      <c r="A128" s="12" t="s">
        <v>13</v>
      </c>
      <c r="B128" s="15">
        <v>0.03</v>
      </c>
      <c r="C128" s="13" t="s">
        <v>9</v>
      </c>
      <c r="D128" s="15">
        <v>1.0409060000000001</v>
      </c>
      <c r="E128" s="15">
        <v>1.0709839999999999</v>
      </c>
      <c r="F128" s="15">
        <f t="shared" si="6"/>
        <v>1.0559449999999999</v>
      </c>
      <c r="G128" s="13">
        <f t="shared" si="7"/>
        <v>2.1268357764528855E-2</v>
      </c>
      <c r="H128" s="15">
        <v>0.95141399999999998</v>
      </c>
      <c r="I128" s="15">
        <v>0.970947</v>
      </c>
      <c r="J128" s="15">
        <f t="shared" si="8"/>
        <v>0.96118049999999999</v>
      </c>
      <c r="K128" s="13">
        <f t="shared" si="9"/>
        <v>1.3811916756916849E-2</v>
      </c>
      <c r="L128" s="15">
        <v>1.061402</v>
      </c>
      <c r="M128" s="15">
        <v>0.97436</v>
      </c>
      <c r="N128" s="15">
        <f t="shared" si="10"/>
        <v>1.017881</v>
      </c>
      <c r="O128" s="14">
        <f t="shared" si="11"/>
        <v>6.1547988448039437E-2</v>
      </c>
    </row>
    <row r="129" spans="1:15" x14ac:dyDescent="0.25">
      <c r="A129" s="12" t="s">
        <v>13</v>
      </c>
      <c r="B129" s="15">
        <v>3.0000000000000001E-3</v>
      </c>
      <c r="C129" s="13" t="s">
        <v>9</v>
      </c>
      <c r="D129" s="15">
        <v>0.84963500000000003</v>
      </c>
      <c r="E129" s="15">
        <v>1.0238769999999999</v>
      </c>
      <c r="F129" s="15">
        <f t="shared" si="6"/>
        <v>0.93675599999999992</v>
      </c>
      <c r="G129" s="13">
        <f t="shared" si="7"/>
        <v>0.12320769976750634</v>
      </c>
      <c r="H129" s="15">
        <v>0.92425299999999999</v>
      </c>
      <c r="I129" s="15">
        <v>0.96250999999999998</v>
      </c>
      <c r="J129" s="15">
        <f t="shared" si="8"/>
        <v>0.94338149999999998</v>
      </c>
      <c r="K129" s="13">
        <f t="shared" si="9"/>
        <v>2.705178412785374E-2</v>
      </c>
      <c r="L129" s="15">
        <v>1.0758749999999999</v>
      </c>
      <c r="M129" s="15">
        <v>0.98795900000000003</v>
      </c>
      <c r="N129" s="15">
        <f t="shared" si="10"/>
        <v>1.031917</v>
      </c>
      <c r="O129" s="14">
        <f t="shared" si="11"/>
        <v>6.2165999774796428E-2</v>
      </c>
    </row>
    <row r="130" spans="1:15" x14ac:dyDescent="0.25">
      <c r="A130" s="12" t="s">
        <v>13</v>
      </c>
      <c r="B130" s="15">
        <v>30</v>
      </c>
      <c r="C130" s="13" t="s">
        <v>20</v>
      </c>
      <c r="D130" s="15">
        <v>3.2049999999999999E-3</v>
      </c>
      <c r="E130" s="15">
        <v>6.1679999999999999E-3</v>
      </c>
      <c r="F130" s="15">
        <f t="shared" si="6"/>
        <v>4.6864999999999997E-3</v>
      </c>
      <c r="G130" s="13">
        <f t="shared" si="7"/>
        <v>2.0951573926557402E-3</v>
      </c>
      <c r="H130" s="15">
        <v>3.127E-3</v>
      </c>
      <c r="I130" s="15">
        <v>4.9509999999999997E-3</v>
      </c>
      <c r="J130" s="15">
        <f t="shared" si="8"/>
        <v>4.0390000000000001E-3</v>
      </c>
      <c r="K130" s="13">
        <f t="shared" si="9"/>
        <v>1.2897627688842625E-3</v>
      </c>
      <c r="L130" s="15">
        <v>7.2849999999999998E-3</v>
      </c>
      <c r="M130" s="15">
        <v>2.2629999999999998E-3</v>
      </c>
      <c r="N130" s="15">
        <f t="shared" si="10"/>
        <v>4.7739999999999996E-3</v>
      </c>
      <c r="O130" s="14">
        <f t="shared" si="11"/>
        <v>3.5510902551188425E-3</v>
      </c>
    </row>
    <row r="131" spans="1:15" x14ac:dyDescent="0.25">
      <c r="A131" s="12" t="s">
        <v>13</v>
      </c>
      <c r="B131" s="15">
        <v>3</v>
      </c>
      <c r="C131" s="13" t="s">
        <v>20</v>
      </c>
      <c r="D131" s="15">
        <v>2.2571000000000001E-2</v>
      </c>
      <c r="E131" s="15">
        <v>1.9432000000000001E-2</v>
      </c>
      <c r="F131" s="15">
        <f t="shared" si="6"/>
        <v>2.1001499999999999E-2</v>
      </c>
      <c r="G131" s="13">
        <f t="shared" si="7"/>
        <v>2.2196081861445725E-3</v>
      </c>
      <c r="H131" s="15">
        <v>7.3499999999999998E-3</v>
      </c>
      <c r="I131" s="15">
        <v>1.0854000000000001E-2</v>
      </c>
      <c r="J131" s="15">
        <f t="shared" si="8"/>
        <v>9.1020000000000007E-3</v>
      </c>
      <c r="K131" s="13">
        <f t="shared" si="9"/>
        <v>2.4777021612776631E-3</v>
      </c>
      <c r="L131" s="15">
        <v>2.6290000000000001E-2</v>
      </c>
      <c r="M131" s="15">
        <v>1.7805999999999999E-2</v>
      </c>
      <c r="N131" s="15">
        <f t="shared" si="10"/>
        <v>2.2047999999999998E-2</v>
      </c>
      <c r="O131" s="14">
        <f t="shared" si="11"/>
        <v>5.9990939315866763E-3</v>
      </c>
    </row>
    <row r="132" spans="1:15" x14ac:dyDescent="0.25">
      <c r="A132" s="12" t="s">
        <v>13</v>
      </c>
      <c r="B132" s="15">
        <v>0.3</v>
      </c>
      <c r="C132" s="13" t="s">
        <v>20</v>
      </c>
      <c r="D132" s="15">
        <v>7.9430000000000001E-2</v>
      </c>
      <c r="E132" s="15">
        <v>6.9968000000000002E-2</v>
      </c>
      <c r="F132" s="15">
        <f t="shared" si="6"/>
        <v>7.4699000000000002E-2</v>
      </c>
      <c r="G132" s="13">
        <f t="shared" si="7"/>
        <v>6.6906443635871117E-3</v>
      </c>
      <c r="H132" s="15">
        <v>0.59838899999999995</v>
      </c>
      <c r="I132" s="15">
        <v>0.53811500000000001</v>
      </c>
      <c r="J132" s="15">
        <f t="shared" si="8"/>
        <v>0.56825199999999998</v>
      </c>
      <c r="K132" s="13">
        <f t="shared" si="9"/>
        <v>4.2620154129237919E-2</v>
      </c>
      <c r="L132" s="15">
        <v>0.81092900000000001</v>
      </c>
      <c r="M132" s="15">
        <v>0.83563500000000002</v>
      </c>
      <c r="N132" s="15">
        <f t="shared" si="10"/>
        <v>0.82328200000000007</v>
      </c>
      <c r="O132" s="14">
        <f t="shared" si="11"/>
        <v>1.7469780135994848E-2</v>
      </c>
    </row>
    <row r="133" spans="1:15" x14ac:dyDescent="0.25">
      <c r="A133" s="12" t="s">
        <v>13</v>
      </c>
      <c r="B133" s="15">
        <v>0.03</v>
      </c>
      <c r="C133" s="13" t="s">
        <v>20</v>
      </c>
      <c r="D133" s="15">
        <v>0.91621399999999997</v>
      </c>
      <c r="E133" s="15">
        <v>0.86793299999999995</v>
      </c>
      <c r="F133" s="15">
        <f t="shared" si="6"/>
        <v>0.89207349999999996</v>
      </c>
      <c r="G133" s="13">
        <f t="shared" si="7"/>
        <v>3.4139822502467713E-2</v>
      </c>
      <c r="H133" s="15">
        <v>1.0204569999999999</v>
      </c>
      <c r="I133" s="15">
        <v>1.0321670000000001</v>
      </c>
      <c r="J133" s="15">
        <f t="shared" si="8"/>
        <v>1.0263119999999999</v>
      </c>
      <c r="K133" s="13">
        <f t="shared" si="9"/>
        <v>8.2802204076945479E-3</v>
      </c>
      <c r="L133" s="15">
        <v>1.03037</v>
      </c>
      <c r="M133" s="15">
        <v>1.061321</v>
      </c>
      <c r="N133" s="15">
        <f t="shared" si="10"/>
        <v>1.0458455</v>
      </c>
      <c r="O133" s="14">
        <f t="shared" si="11"/>
        <v>2.1885661984504798E-2</v>
      </c>
    </row>
    <row r="134" spans="1:15" x14ac:dyDescent="0.25">
      <c r="A134" s="12" t="s">
        <v>13</v>
      </c>
      <c r="B134" s="15">
        <v>3.0000000000000001E-3</v>
      </c>
      <c r="C134" s="13" t="s">
        <v>20</v>
      </c>
      <c r="D134" s="15">
        <v>1.0431950000000001</v>
      </c>
      <c r="E134" s="15">
        <v>1.053099</v>
      </c>
      <c r="F134" s="15">
        <f t="shared" ref="F134:F197" si="12">AVERAGE(D134:E134)</f>
        <v>1.0481470000000002</v>
      </c>
      <c r="G134" s="13">
        <f t="shared" ref="G134:G197" si="13">STDEV(D134:E134)</f>
        <v>7.0031855608715058E-3</v>
      </c>
      <c r="H134" s="15">
        <v>1.0466599999999999</v>
      </c>
      <c r="I134" s="15">
        <v>1.022041</v>
      </c>
      <c r="J134" s="15">
        <f t="shared" ref="J134:J197" si="14">AVERAGE(H134:I134)</f>
        <v>1.0343505</v>
      </c>
      <c r="K134" s="13">
        <f t="shared" ref="K134:K197" si="15">STDEV(H134:I134)</f>
        <v>1.7408261846031576E-2</v>
      </c>
      <c r="L134" s="15">
        <v>0.87853300000000001</v>
      </c>
      <c r="M134" s="15">
        <v>1.119218</v>
      </c>
      <c r="N134" s="15">
        <f t="shared" ref="N134:N197" si="16">AVERAGE(L134:M134)</f>
        <v>0.99887550000000003</v>
      </c>
      <c r="O134" s="14">
        <f t="shared" ref="O134:O197" si="17">STDEV(L134:M134)</f>
        <v>0.17018999562988513</v>
      </c>
    </row>
    <row r="135" spans="1:15" x14ac:dyDescent="0.25">
      <c r="A135" s="12" t="s">
        <v>13</v>
      </c>
      <c r="B135" s="15">
        <v>30</v>
      </c>
      <c r="C135" s="13" t="s">
        <v>23</v>
      </c>
      <c r="D135" s="15">
        <v>1.9306E-2</v>
      </c>
      <c r="E135" s="15">
        <v>-7.3800000000000003E-3</v>
      </c>
      <c r="F135" s="15">
        <f t="shared" si="12"/>
        <v>5.9629999999999996E-3</v>
      </c>
      <c r="G135" s="13">
        <f t="shared" si="13"/>
        <v>1.8869851562744209E-2</v>
      </c>
      <c r="H135" s="15">
        <v>6.3876000000000002E-2</v>
      </c>
      <c r="I135" s="15">
        <v>6.4356999999999998E-2</v>
      </c>
      <c r="J135" s="15">
        <f t="shared" si="14"/>
        <v>6.4116499999999993E-2</v>
      </c>
      <c r="K135" s="13">
        <f t="shared" si="15"/>
        <v>3.4011836175072604E-4</v>
      </c>
      <c r="L135" s="15">
        <v>3.9329999999999999E-3</v>
      </c>
      <c r="M135" s="15">
        <v>-1.6920000000000001E-2</v>
      </c>
      <c r="N135" s="15">
        <f t="shared" si="16"/>
        <v>-6.493500000000001E-3</v>
      </c>
      <c r="O135" s="14">
        <f t="shared" si="17"/>
        <v>1.4745297708083076E-2</v>
      </c>
    </row>
    <row r="136" spans="1:15" x14ac:dyDescent="0.25">
      <c r="A136" s="12" t="s">
        <v>13</v>
      </c>
      <c r="B136" s="15">
        <v>3</v>
      </c>
      <c r="C136" s="13" t="s">
        <v>23</v>
      </c>
      <c r="D136" s="15">
        <v>0.23411799999999999</v>
      </c>
      <c r="E136" s="15">
        <v>0.25114500000000001</v>
      </c>
      <c r="F136" s="15">
        <f t="shared" si="12"/>
        <v>0.2426315</v>
      </c>
      <c r="G136" s="13">
        <f t="shared" si="13"/>
        <v>1.2039907163263355E-2</v>
      </c>
      <c r="H136" s="15">
        <v>0.30590699999999998</v>
      </c>
      <c r="I136" s="15">
        <v>0.19331200000000001</v>
      </c>
      <c r="J136" s="15">
        <f t="shared" si="14"/>
        <v>0.24960949999999998</v>
      </c>
      <c r="K136" s="13">
        <f t="shared" si="15"/>
        <v>7.9616688027699473E-2</v>
      </c>
      <c r="L136" s="15">
        <v>0.29976700000000001</v>
      </c>
      <c r="M136" s="15">
        <v>0.29812100000000002</v>
      </c>
      <c r="N136" s="15">
        <f t="shared" si="16"/>
        <v>0.29894399999999999</v>
      </c>
      <c r="O136" s="14">
        <f t="shared" si="17"/>
        <v>1.1638977618330436E-3</v>
      </c>
    </row>
    <row r="137" spans="1:15" x14ac:dyDescent="0.25">
      <c r="A137" s="12" t="s">
        <v>13</v>
      </c>
      <c r="B137" s="15">
        <v>0.3</v>
      </c>
      <c r="C137" s="13" t="s">
        <v>23</v>
      </c>
      <c r="D137" s="15">
        <v>0.90081900000000004</v>
      </c>
      <c r="E137" s="15">
        <v>0.93061700000000003</v>
      </c>
      <c r="F137" s="15">
        <f t="shared" si="12"/>
        <v>0.91571800000000003</v>
      </c>
      <c r="G137" s="13">
        <f t="shared" si="13"/>
        <v>2.1070367865796736E-2</v>
      </c>
      <c r="H137" s="15">
        <v>0.78323200000000004</v>
      </c>
      <c r="I137" s="15">
        <v>0.72067999999999999</v>
      </c>
      <c r="J137" s="15">
        <f t="shared" si="14"/>
        <v>0.75195600000000007</v>
      </c>
      <c r="K137" s="13">
        <f t="shared" si="15"/>
        <v>4.4230943376780955E-2</v>
      </c>
      <c r="L137" s="15">
        <v>1.028923</v>
      </c>
      <c r="M137" s="15">
        <v>0.98364200000000002</v>
      </c>
      <c r="N137" s="15">
        <f t="shared" si="16"/>
        <v>1.0062825</v>
      </c>
      <c r="O137" s="14">
        <f t="shared" si="17"/>
        <v>3.2018502158908071E-2</v>
      </c>
    </row>
    <row r="138" spans="1:15" x14ac:dyDescent="0.25">
      <c r="A138" s="12" t="s">
        <v>13</v>
      </c>
      <c r="B138" s="15">
        <v>0.03</v>
      </c>
      <c r="C138" s="13" t="s">
        <v>23</v>
      </c>
      <c r="D138" s="15">
        <v>0.93765799999999999</v>
      </c>
      <c r="E138" s="15">
        <v>0.81486199999999998</v>
      </c>
      <c r="F138" s="15">
        <f t="shared" si="12"/>
        <v>0.87626000000000004</v>
      </c>
      <c r="G138" s="13">
        <f t="shared" si="13"/>
        <v>8.6829884302583302E-2</v>
      </c>
      <c r="H138" s="15">
        <v>0.95260599999999995</v>
      </c>
      <c r="I138" s="15">
        <v>0.98292000000000002</v>
      </c>
      <c r="J138" s="15">
        <f t="shared" si="14"/>
        <v>0.96776299999999993</v>
      </c>
      <c r="K138" s="13">
        <f t="shared" si="15"/>
        <v>2.1435234964889045E-2</v>
      </c>
      <c r="L138" s="15">
        <v>1.1793100000000001</v>
      </c>
      <c r="M138" s="15">
        <v>1.0742039999999999</v>
      </c>
      <c r="N138" s="15">
        <f t="shared" si="16"/>
        <v>1.126757</v>
      </c>
      <c r="O138" s="14">
        <f t="shared" si="17"/>
        <v>7.4321165343393364E-2</v>
      </c>
    </row>
    <row r="139" spans="1:15" x14ac:dyDescent="0.25">
      <c r="A139" s="12" t="s">
        <v>13</v>
      </c>
      <c r="B139" s="15">
        <v>3.0000000000000001E-3</v>
      </c>
      <c r="C139" s="13" t="s">
        <v>23</v>
      </c>
      <c r="D139" s="15">
        <v>0.95108300000000001</v>
      </c>
      <c r="E139" s="15">
        <v>0.81977299999999997</v>
      </c>
      <c r="F139" s="15">
        <f t="shared" si="12"/>
        <v>0.88542799999999999</v>
      </c>
      <c r="G139" s="13">
        <f t="shared" si="13"/>
        <v>9.2850191437605575E-2</v>
      </c>
      <c r="H139" s="15">
        <v>0.89967699999999995</v>
      </c>
      <c r="I139" s="15">
        <v>0.869363</v>
      </c>
      <c r="J139" s="15">
        <f t="shared" si="14"/>
        <v>0.88451999999999997</v>
      </c>
      <c r="K139" s="13">
        <f t="shared" si="15"/>
        <v>2.1435234964888968E-2</v>
      </c>
      <c r="L139" s="15">
        <v>1.092042</v>
      </c>
      <c r="M139" s="15">
        <v>1.027825</v>
      </c>
      <c r="N139" s="15">
        <f t="shared" si="16"/>
        <v>1.0599335000000001</v>
      </c>
      <c r="O139" s="14">
        <f t="shared" si="17"/>
        <v>4.5408276167456504E-2</v>
      </c>
    </row>
    <row r="140" spans="1:15" x14ac:dyDescent="0.25">
      <c r="A140" s="12" t="s">
        <v>13</v>
      </c>
      <c r="B140" s="15">
        <v>30</v>
      </c>
      <c r="C140" s="13" t="s">
        <v>22</v>
      </c>
      <c r="D140" s="15">
        <v>-3.2000000000000002E-3</v>
      </c>
      <c r="E140" s="15">
        <v>-4.3899999999999998E-3</v>
      </c>
      <c r="F140" s="15">
        <f t="shared" si="12"/>
        <v>-3.7949999999999998E-3</v>
      </c>
      <c r="G140" s="13">
        <f t="shared" si="13"/>
        <v>8.4145706961199129E-4</v>
      </c>
      <c r="H140" s="15">
        <v>1.5800999999999999E-2</v>
      </c>
      <c r="I140" s="15">
        <v>-1.8000000000000001E-4</v>
      </c>
      <c r="J140" s="15">
        <f t="shared" si="14"/>
        <v>7.8104999999999997E-3</v>
      </c>
      <c r="K140" s="13">
        <f t="shared" si="15"/>
        <v>1.1300273470142215E-2</v>
      </c>
      <c r="L140" s="15">
        <v>1.5187000000000001E-2</v>
      </c>
      <c r="M140" s="15">
        <v>1.0172E-2</v>
      </c>
      <c r="N140" s="15">
        <f t="shared" si="16"/>
        <v>1.26795E-2</v>
      </c>
      <c r="O140" s="14">
        <f t="shared" si="17"/>
        <v>3.5461405076505359E-3</v>
      </c>
    </row>
    <row r="141" spans="1:15" x14ac:dyDescent="0.25">
      <c r="A141" s="12" t="s">
        <v>13</v>
      </c>
      <c r="B141" s="15">
        <v>3</v>
      </c>
      <c r="C141" s="13" t="s">
        <v>22</v>
      </c>
      <c r="D141" s="15">
        <v>0.82510899999999998</v>
      </c>
      <c r="E141" s="15">
        <v>0.79368399999999995</v>
      </c>
      <c r="F141" s="15">
        <f t="shared" si="12"/>
        <v>0.80939649999999996</v>
      </c>
      <c r="G141" s="13">
        <f t="shared" si="13"/>
        <v>2.2220830598787281E-2</v>
      </c>
      <c r="H141" s="15">
        <v>0.58563799999999999</v>
      </c>
      <c r="I141" s="15">
        <v>0.57687999999999995</v>
      </c>
      <c r="J141" s="15">
        <f t="shared" si="14"/>
        <v>0.58125899999999997</v>
      </c>
      <c r="K141" s="13">
        <f t="shared" si="15"/>
        <v>6.1928411896318139E-3</v>
      </c>
      <c r="L141" s="15">
        <v>0.591472</v>
      </c>
      <c r="M141" s="15">
        <v>0.56648699999999996</v>
      </c>
      <c r="N141" s="15">
        <f t="shared" si="16"/>
        <v>0.57897949999999998</v>
      </c>
      <c r="O141" s="14">
        <f t="shared" si="17"/>
        <v>1.7667062927945915E-2</v>
      </c>
    </row>
    <row r="142" spans="1:15" x14ac:dyDescent="0.25">
      <c r="A142" s="12" t="s">
        <v>13</v>
      </c>
      <c r="B142" s="15">
        <v>0.3</v>
      </c>
      <c r="C142" s="13" t="s">
        <v>22</v>
      </c>
      <c r="D142" s="15">
        <v>0.97544699999999995</v>
      </c>
      <c r="E142" s="15">
        <v>1.037703</v>
      </c>
      <c r="F142" s="15">
        <f t="shared" si="12"/>
        <v>1.006575</v>
      </c>
      <c r="G142" s="13">
        <f t="shared" si="13"/>
        <v>4.4021639769549765E-2</v>
      </c>
      <c r="H142" s="15">
        <v>0.82123599999999997</v>
      </c>
      <c r="I142" s="15">
        <v>0.80120100000000005</v>
      </c>
      <c r="J142" s="15">
        <f t="shared" si="14"/>
        <v>0.81121850000000006</v>
      </c>
      <c r="K142" s="13">
        <f t="shared" si="15"/>
        <v>1.416688436107242E-2</v>
      </c>
      <c r="L142" s="15">
        <v>0.71290900000000001</v>
      </c>
      <c r="M142" s="15">
        <v>0.748641</v>
      </c>
      <c r="N142" s="15">
        <f t="shared" si="16"/>
        <v>0.73077499999999995</v>
      </c>
      <c r="O142" s="14">
        <f t="shared" si="17"/>
        <v>2.5266339505357706E-2</v>
      </c>
    </row>
    <row r="143" spans="1:15" x14ac:dyDescent="0.25">
      <c r="A143" s="12" t="s">
        <v>13</v>
      </c>
      <c r="B143" s="15">
        <v>0.03</v>
      </c>
      <c r="C143" s="13" t="s">
        <v>22</v>
      </c>
      <c r="D143" s="15">
        <v>1.0729489999999999</v>
      </c>
      <c r="E143" s="15">
        <v>1.0307200000000001</v>
      </c>
      <c r="F143" s="15">
        <f t="shared" si="12"/>
        <v>1.0518345</v>
      </c>
      <c r="G143" s="13">
        <f t="shared" si="13"/>
        <v>2.9860412262726607E-2</v>
      </c>
      <c r="H143" s="15">
        <v>0.96804699999999999</v>
      </c>
      <c r="I143" s="15">
        <v>0.913636</v>
      </c>
      <c r="J143" s="15">
        <f t="shared" si="14"/>
        <v>0.9408415</v>
      </c>
      <c r="K143" s="13">
        <f t="shared" si="15"/>
        <v>3.8474387071141231E-2</v>
      </c>
      <c r="L143" s="15">
        <v>0.77309000000000005</v>
      </c>
      <c r="M143" s="15">
        <v>0.83461399999999997</v>
      </c>
      <c r="N143" s="15">
        <f t="shared" si="16"/>
        <v>0.80385200000000001</v>
      </c>
      <c r="O143" s="14">
        <f t="shared" si="17"/>
        <v>4.3504037605721087E-2</v>
      </c>
    </row>
    <row r="144" spans="1:15" x14ac:dyDescent="0.25">
      <c r="A144" s="12" t="s">
        <v>13</v>
      </c>
      <c r="B144" s="15">
        <v>3.0000000000000001E-3</v>
      </c>
      <c r="C144" s="13" t="s">
        <v>22</v>
      </c>
      <c r="D144" s="15">
        <v>1.04271</v>
      </c>
      <c r="E144" s="15">
        <v>1.011088</v>
      </c>
      <c r="F144" s="15">
        <f t="shared" si="12"/>
        <v>1.026899</v>
      </c>
      <c r="G144" s="13">
        <f t="shared" si="13"/>
        <v>2.2360130634681032E-2</v>
      </c>
      <c r="H144" s="15">
        <v>0.90246899999999997</v>
      </c>
      <c r="I144" s="15">
        <v>0.91626399999999997</v>
      </c>
      <c r="J144" s="15">
        <f t="shared" si="14"/>
        <v>0.90936649999999997</v>
      </c>
      <c r="K144" s="13">
        <f t="shared" si="15"/>
        <v>9.7545380464684247E-3</v>
      </c>
      <c r="L144" s="15">
        <v>0.745865</v>
      </c>
      <c r="M144" s="15">
        <v>0.88207800000000003</v>
      </c>
      <c r="N144" s="15">
        <f t="shared" si="16"/>
        <v>0.81397150000000007</v>
      </c>
      <c r="O144" s="14">
        <f t="shared" si="17"/>
        <v>9.6317135985763219E-2</v>
      </c>
    </row>
    <row r="145" spans="1:15" x14ac:dyDescent="0.25">
      <c r="A145" s="12" t="s">
        <v>13</v>
      </c>
      <c r="B145" s="15">
        <v>30</v>
      </c>
      <c r="C145" s="13" t="s">
        <v>21</v>
      </c>
      <c r="D145" s="15">
        <v>-7.3499999999999998E-3</v>
      </c>
      <c r="E145" s="15">
        <v>-2.4599999999999999E-3</v>
      </c>
      <c r="F145" s="15">
        <f t="shared" si="12"/>
        <v>-4.9049999999999996E-3</v>
      </c>
      <c r="G145" s="13">
        <f t="shared" si="13"/>
        <v>3.4577521600022186E-3</v>
      </c>
      <c r="H145" s="15">
        <v>1.3538E-2</v>
      </c>
      <c r="I145" s="15">
        <v>1.4170000000000001E-3</v>
      </c>
      <c r="J145" s="15">
        <f t="shared" si="14"/>
        <v>7.4774999999999998E-3</v>
      </c>
      <c r="K145" s="13">
        <f t="shared" si="15"/>
        <v>8.5708412947621427E-3</v>
      </c>
      <c r="L145" s="15">
        <v>-7.9900000000000006E-3</v>
      </c>
      <c r="M145" s="15">
        <v>-3.4529999999999998E-2</v>
      </c>
      <c r="N145" s="15">
        <f t="shared" si="16"/>
        <v>-2.1260000000000001E-2</v>
      </c>
      <c r="O145" s="14">
        <f t="shared" si="17"/>
        <v>1.8766613972690964E-2</v>
      </c>
    </row>
    <row r="146" spans="1:15" x14ac:dyDescent="0.25">
      <c r="A146" s="12" t="s">
        <v>13</v>
      </c>
      <c r="B146" s="15">
        <v>3</v>
      </c>
      <c r="C146" s="13" t="s">
        <v>21</v>
      </c>
      <c r="D146" s="15">
        <v>1.8248E-2</v>
      </c>
      <c r="E146" s="15">
        <v>3.0343999999999999E-2</v>
      </c>
      <c r="F146" s="15">
        <f t="shared" si="12"/>
        <v>2.4295999999999998E-2</v>
      </c>
      <c r="G146" s="13">
        <f t="shared" si="13"/>
        <v>8.5531636252324898E-3</v>
      </c>
      <c r="H146" s="15">
        <v>2.4714E-2</v>
      </c>
      <c r="I146" s="15">
        <v>2.7075999999999999E-2</v>
      </c>
      <c r="J146" s="15">
        <f t="shared" si="14"/>
        <v>2.5895000000000001E-2</v>
      </c>
      <c r="K146" s="13">
        <f t="shared" si="15"/>
        <v>1.6701862171626248E-3</v>
      </c>
      <c r="L146" s="15">
        <v>6.5592999999999999E-2</v>
      </c>
      <c r="M146" s="15">
        <v>1.1527000000000001E-2</v>
      </c>
      <c r="N146" s="15">
        <f t="shared" si="16"/>
        <v>3.8559999999999997E-2</v>
      </c>
      <c r="O146" s="14">
        <f t="shared" si="17"/>
        <v>3.823043523163188E-2</v>
      </c>
    </row>
    <row r="147" spans="1:15" x14ac:dyDescent="0.25">
      <c r="A147" s="12" t="s">
        <v>13</v>
      </c>
      <c r="B147" s="15">
        <v>0.3</v>
      </c>
      <c r="C147" s="13" t="s">
        <v>21</v>
      </c>
      <c r="D147" s="15">
        <v>3.3989999999999999E-2</v>
      </c>
      <c r="E147" s="15">
        <v>0.241035</v>
      </c>
      <c r="F147" s="15">
        <f t="shared" si="12"/>
        <v>0.13751250000000001</v>
      </c>
      <c r="G147" s="13">
        <f t="shared" si="13"/>
        <v>0.14640292351076872</v>
      </c>
      <c r="H147" s="15">
        <v>5.7929000000000001E-2</v>
      </c>
      <c r="I147" s="15">
        <v>5.9975000000000001E-2</v>
      </c>
      <c r="J147" s="15">
        <f t="shared" si="14"/>
        <v>5.8952000000000004E-2</v>
      </c>
      <c r="K147" s="13">
        <f t="shared" si="15"/>
        <v>1.4467404743076758E-3</v>
      </c>
      <c r="L147" s="15">
        <v>0.127945</v>
      </c>
      <c r="M147" s="15">
        <v>0.11193599999999999</v>
      </c>
      <c r="N147" s="15">
        <f t="shared" si="16"/>
        <v>0.11994050000000001</v>
      </c>
      <c r="O147" s="14">
        <f t="shared" si="17"/>
        <v>1.1320072460015446E-2</v>
      </c>
    </row>
    <row r="148" spans="1:15" x14ac:dyDescent="0.25">
      <c r="A148" s="12" t="s">
        <v>13</v>
      </c>
      <c r="B148" s="15">
        <v>0.03</v>
      </c>
      <c r="C148" s="13" t="s">
        <v>21</v>
      </c>
      <c r="D148" s="15">
        <v>0.74891399999999997</v>
      </c>
      <c r="E148" s="15">
        <v>0.74684300000000003</v>
      </c>
      <c r="F148" s="15">
        <f t="shared" si="12"/>
        <v>0.7478785</v>
      </c>
      <c r="G148" s="13">
        <f t="shared" si="13"/>
        <v>1.4644181438372933E-3</v>
      </c>
      <c r="H148" s="15">
        <v>1.0261940000000001</v>
      </c>
      <c r="I148" s="15">
        <v>0.93567999999999996</v>
      </c>
      <c r="J148" s="15">
        <f t="shared" si="14"/>
        <v>0.98093699999999995</v>
      </c>
      <c r="K148" s="13">
        <f t="shared" si="15"/>
        <v>6.4003063192319229E-2</v>
      </c>
      <c r="L148" s="15">
        <v>1.0913079999999999</v>
      </c>
      <c r="M148" s="15">
        <v>1.5013700000000001</v>
      </c>
      <c r="N148" s="15">
        <f t="shared" si="16"/>
        <v>1.2963390000000001</v>
      </c>
      <c r="O148" s="14">
        <f t="shared" si="17"/>
        <v>0.28995762090691712</v>
      </c>
    </row>
    <row r="149" spans="1:15" x14ac:dyDescent="0.25">
      <c r="A149" s="12" t="s">
        <v>13</v>
      </c>
      <c r="B149" s="15">
        <v>3.0000000000000001E-3</v>
      </c>
      <c r="C149" s="13" t="s">
        <v>21</v>
      </c>
      <c r="D149" s="15">
        <v>0.86805500000000002</v>
      </c>
      <c r="E149" s="15">
        <v>0.94701199999999996</v>
      </c>
      <c r="F149" s="15">
        <f t="shared" si="12"/>
        <v>0.90753349999999999</v>
      </c>
      <c r="G149" s="13">
        <f t="shared" si="13"/>
        <v>5.5831030122146193E-2</v>
      </c>
      <c r="H149" s="15">
        <v>0.98888699999999996</v>
      </c>
      <c r="I149" s="15">
        <v>1.054529</v>
      </c>
      <c r="J149" s="15">
        <f t="shared" si="14"/>
        <v>1.0217080000000001</v>
      </c>
      <c r="K149" s="13">
        <f t="shared" si="15"/>
        <v>4.6415903330647414E-2</v>
      </c>
      <c r="L149" s="15">
        <v>1.1150409999999999</v>
      </c>
      <c r="M149" s="15">
        <v>1.2436769999999999</v>
      </c>
      <c r="N149" s="15">
        <f t="shared" si="16"/>
        <v>1.1793589999999998</v>
      </c>
      <c r="O149" s="14">
        <f t="shared" si="17"/>
        <v>9.095938790471271E-2</v>
      </c>
    </row>
    <row r="150" spans="1:15" x14ac:dyDescent="0.25">
      <c r="A150" s="12" t="s">
        <v>13</v>
      </c>
      <c r="B150" s="15">
        <v>30</v>
      </c>
      <c r="C150" s="13" t="s">
        <v>19</v>
      </c>
      <c r="D150" s="15">
        <v>-3.8600000000000001E-3</v>
      </c>
      <c r="E150" s="15">
        <v>-4.1799999999999997E-3</v>
      </c>
      <c r="F150" s="15">
        <f t="shared" si="12"/>
        <v>-4.0200000000000001E-3</v>
      </c>
      <c r="G150" s="13">
        <f t="shared" si="13"/>
        <v>2.2627416997969487E-4</v>
      </c>
      <c r="H150" s="15">
        <v>3.3191999999999999E-2</v>
      </c>
      <c r="I150" s="15">
        <v>6.5541000000000002E-2</v>
      </c>
      <c r="J150" s="15">
        <f t="shared" si="14"/>
        <v>4.9366500000000001E-2</v>
      </c>
      <c r="K150" s="13">
        <f t="shared" si="15"/>
        <v>2.2874197264603623E-2</v>
      </c>
      <c r="L150" s="15">
        <v>1.2383E-2</v>
      </c>
      <c r="M150" s="15">
        <v>2.3532999999999998E-2</v>
      </c>
      <c r="N150" s="15">
        <f t="shared" si="16"/>
        <v>1.7957999999999998E-2</v>
      </c>
      <c r="O150" s="14">
        <f t="shared" si="17"/>
        <v>7.8842406102300061E-3</v>
      </c>
    </row>
    <row r="151" spans="1:15" x14ac:dyDescent="0.25">
      <c r="A151" s="12" t="s">
        <v>13</v>
      </c>
      <c r="B151" s="15">
        <v>3</v>
      </c>
      <c r="C151" s="13" t="s">
        <v>19</v>
      </c>
      <c r="D151" s="15">
        <v>7.195E-2</v>
      </c>
      <c r="E151" s="15">
        <v>4.9819000000000002E-2</v>
      </c>
      <c r="F151" s="15">
        <f t="shared" si="12"/>
        <v>6.0884500000000001E-2</v>
      </c>
      <c r="G151" s="13">
        <f t="shared" si="13"/>
        <v>1.5648980174439477E-2</v>
      </c>
      <c r="H151" s="15">
        <v>0.56520700000000001</v>
      </c>
      <c r="I151" s="15">
        <v>0.56470900000000002</v>
      </c>
      <c r="J151" s="15">
        <f t="shared" si="14"/>
        <v>0.56495800000000007</v>
      </c>
      <c r="K151" s="13">
        <f t="shared" si="15"/>
        <v>3.5213917703089955E-4</v>
      </c>
      <c r="L151" s="15">
        <v>0.45549600000000001</v>
      </c>
      <c r="M151" s="15">
        <v>0.44799899999999998</v>
      </c>
      <c r="N151" s="15">
        <f t="shared" si="16"/>
        <v>0.45174749999999997</v>
      </c>
      <c r="O151" s="14">
        <f t="shared" si="17"/>
        <v>5.3011795385555695E-3</v>
      </c>
    </row>
    <row r="152" spans="1:15" x14ac:dyDescent="0.25">
      <c r="A152" s="12" t="s">
        <v>13</v>
      </c>
      <c r="B152" s="15">
        <v>0.3</v>
      </c>
      <c r="C152" s="13" t="s">
        <v>19</v>
      </c>
      <c r="D152" s="15">
        <v>0.75830299999999995</v>
      </c>
      <c r="E152" s="15">
        <v>0.78724000000000005</v>
      </c>
      <c r="F152" s="15">
        <f t="shared" si="12"/>
        <v>0.77277149999999994</v>
      </c>
      <c r="G152" s="13">
        <f t="shared" si="13"/>
        <v>2.0461548927195199E-2</v>
      </c>
      <c r="H152" s="15">
        <v>0.93099799999999999</v>
      </c>
      <c r="I152" s="15">
        <v>0.90511900000000001</v>
      </c>
      <c r="J152" s="15">
        <f t="shared" si="14"/>
        <v>0.9180585</v>
      </c>
      <c r="K152" s="13">
        <f t="shared" si="15"/>
        <v>1.8299216390326653E-2</v>
      </c>
      <c r="L152" s="15">
        <v>0.61255599999999999</v>
      </c>
      <c r="M152" s="15">
        <v>0.71444300000000005</v>
      </c>
      <c r="N152" s="15">
        <f t="shared" si="16"/>
        <v>0.66349950000000002</v>
      </c>
      <c r="O152" s="14">
        <f t="shared" si="17"/>
        <v>7.2044988614753808E-2</v>
      </c>
    </row>
    <row r="153" spans="1:15" x14ac:dyDescent="0.25">
      <c r="A153" s="12" t="s">
        <v>13</v>
      </c>
      <c r="B153" s="15">
        <v>0.03</v>
      </c>
      <c r="C153" s="13" t="s">
        <v>19</v>
      </c>
      <c r="D153" s="15">
        <v>0.98850000000000005</v>
      </c>
      <c r="E153" s="15">
        <v>0.95980699999999997</v>
      </c>
      <c r="F153" s="15">
        <f t="shared" si="12"/>
        <v>0.97415350000000001</v>
      </c>
      <c r="G153" s="13">
        <f t="shared" si="13"/>
        <v>2.0289014872585664E-2</v>
      </c>
      <c r="H153" s="15">
        <v>0.90993000000000002</v>
      </c>
      <c r="I153" s="15">
        <v>0.80790600000000001</v>
      </c>
      <c r="J153" s="15">
        <f t="shared" si="14"/>
        <v>0.85891800000000007</v>
      </c>
      <c r="K153" s="13">
        <f t="shared" si="15"/>
        <v>7.214186224377632E-2</v>
      </c>
      <c r="L153" s="15">
        <v>0.800566</v>
      </c>
      <c r="M153" s="15">
        <v>0.73885699999999999</v>
      </c>
      <c r="N153" s="15">
        <f t="shared" si="16"/>
        <v>0.76971149999999999</v>
      </c>
      <c r="O153" s="14">
        <f t="shared" si="17"/>
        <v>4.3634852360240672E-2</v>
      </c>
    </row>
    <row r="154" spans="1:15" x14ac:dyDescent="0.25">
      <c r="A154" s="12" t="s">
        <v>13</v>
      </c>
      <c r="B154" s="15">
        <v>3.0000000000000001E-3</v>
      </c>
      <c r="C154" s="13" t="s">
        <v>19</v>
      </c>
      <c r="D154" s="15">
        <v>0.85159600000000002</v>
      </c>
      <c r="E154" s="15">
        <v>1.0506949999999999</v>
      </c>
      <c r="F154" s="15">
        <f t="shared" si="12"/>
        <v>0.95114549999999998</v>
      </c>
      <c r="G154" s="13">
        <f t="shared" si="13"/>
        <v>0.14078425302746017</v>
      </c>
      <c r="H154" s="15">
        <v>0.96434200000000003</v>
      </c>
      <c r="I154" s="15">
        <v>0.93249099999999996</v>
      </c>
      <c r="J154" s="15">
        <f t="shared" si="14"/>
        <v>0.9484165</v>
      </c>
      <c r="K154" s="13">
        <f t="shared" si="15"/>
        <v>2.2522058087572776E-2</v>
      </c>
      <c r="L154" s="15">
        <v>0.76654</v>
      </c>
      <c r="M154" s="15">
        <v>0.69425800000000004</v>
      </c>
      <c r="N154" s="15">
        <f t="shared" si="16"/>
        <v>0.73039900000000002</v>
      </c>
      <c r="O154" s="14">
        <f t="shared" si="17"/>
        <v>5.1111092357725998E-2</v>
      </c>
    </row>
    <row r="155" spans="1:15" x14ac:dyDescent="0.25">
      <c r="A155" s="12" t="s">
        <v>14</v>
      </c>
      <c r="B155" s="15">
        <v>30</v>
      </c>
      <c r="C155" s="13" t="s">
        <v>9</v>
      </c>
      <c r="D155" s="15">
        <v>3.4394000000000001E-2</v>
      </c>
      <c r="E155" s="15">
        <v>2.9526E-2</v>
      </c>
      <c r="F155" s="15">
        <f t="shared" si="12"/>
        <v>3.1960000000000002E-2</v>
      </c>
      <c r="G155" s="13">
        <f t="shared" si="13"/>
        <v>3.4421958108161138E-3</v>
      </c>
      <c r="H155" s="15">
        <v>3.0537999999999999E-2</v>
      </c>
      <c r="I155" s="15">
        <v>3.6268000000000002E-2</v>
      </c>
      <c r="J155" s="15">
        <f t="shared" si="14"/>
        <v>3.3403000000000002E-2</v>
      </c>
      <c r="K155" s="13">
        <f t="shared" si="15"/>
        <v>4.0517218561989194E-3</v>
      </c>
      <c r="L155" s="15">
        <v>2.4309000000000001E-2</v>
      </c>
      <c r="M155" s="15">
        <v>1.7284000000000001E-2</v>
      </c>
      <c r="N155" s="15">
        <f t="shared" si="16"/>
        <v>2.0796500000000002E-2</v>
      </c>
      <c r="O155" s="14">
        <f t="shared" si="17"/>
        <v>4.9674251378354732E-3</v>
      </c>
    </row>
    <row r="156" spans="1:15" x14ac:dyDescent="0.25">
      <c r="A156" s="12" t="s">
        <v>14</v>
      </c>
      <c r="B156" s="15">
        <v>3</v>
      </c>
      <c r="C156" s="13" t="s">
        <v>9</v>
      </c>
      <c r="D156" s="15">
        <v>5.0596000000000002E-2</v>
      </c>
      <c r="E156" s="15">
        <v>5.2118999999999999E-2</v>
      </c>
      <c r="F156" s="15">
        <f t="shared" si="12"/>
        <v>5.13575E-2</v>
      </c>
      <c r="G156" s="13">
        <f t="shared" si="13"/>
        <v>1.0769236277471095E-3</v>
      </c>
      <c r="H156" s="15">
        <v>3.2175000000000002E-2</v>
      </c>
      <c r="I156" s="15">
        <v>3.4286999999999998E-2</v>
      </c>
      <c r="J156" s="15">
        <f t="shared" si="14"/>
        <v>3.3230999999999997E-2</v>
      </c>
      <c r="K156" s="13">
        <f t="shared" si="15"/>
        <v>1.4934095218659853E-3</v>
      </c>
      <c r="L156" s="15">
        <v>2.9456E-2</v>
      </c>
      <c r="M156" s="15">
        <v>3.3513000000000001E-2</v>
      </c>
      <c r="N156" s="15">
        <f t="shared" si="16"/>
        <v>3.1484499999999999E-2</v>
      </c>
      <c r="O156" s="14">
        <f t="shared" si="17"/>
        <v>2.8687322112738245E-3</v>
      </c>
    </row>
    <row r="157" spans="1:15" x14ac:dyDescent="0.25">
      <c r="A157" s="12" t="s">
        <v>14</v>
      </c>
      <c r="B157" s="15">
        <v>0.3</v>
      </c>
      <c r="C157" s="13" t="s">
        <v>9</v>
      </c>
      <c r="D157" s="15">
        <v>0.17965</v>
      </c>
      <c r="E157" s="15">
        <v>0.18756500000000001</v>
      </c>
      <c r="F157" s="15">
        <f t="shared" si="12"/>
        <v>0.18360750000000001</v>
      </c>
      <c r="G157" s="13">
        <f t="shared" si="13"/>
        <v>5.5967501730915274E-3</v>
      </c>
      <c r="H157" s="15">
        <v>0.22692899999999999</v>
      </c>
      <c r="I157" s="15">
        <v>0.25734600000000002</v>
      </c>
      <c r="J157" s="15">
        <f t="shared" si="14"/>
        <v>0.24213750000000001</v>
      </c>
      <c r="K157" s="13">
        <f t="shared" si="15"/>
        <v>2.1508066963351235E-2</v>
      </c>
      <c r="L157" s="15">
        <v>0.21462500000000001</v>
      </c>
      <c r="M157" s="15">
        <v>0.21060499999999999</v>
      </c>
      <c r="N157" s="15">
        <f t="shared" si="16"/>
        <v>0.212615</v>
      </c>
      <c r="O157" s="14">
        <f t="shared" si="17"/>
        <v>2.8425692603699375E-3</v>
      </c>
    </row>
    <row r="158" spans="1:15" x14ac:dyDescent="0.25">
      <c r="A158" s="12" t="s">
        <v>14</v>
      </c>
      <c r="B158" s="15">
        <v>0.03</v>
      </c>
      <c r="C158" s="13" t="s">
        <v>9</v>
      </c>
      <c r="D158" s="15">
        <v>0.90685800000000005</v>
      </c>
      <c r="E158" s="15">
        <v>0.83231599999999994</v>
      </c>
      <c r="F158" s="15">
        <f t="shared" si="12"/>
        <v>0.869587</v>
      </c>
      <c r="G158" s="13">
        <f t="shared" si="13"/>
        <v>5.27091536832077E-2</v>
      </c>
      <c r="H158" s="15">
        <v>0.80448299999999995</v>
      </c>
      <c r="I158" s="15">
        <v>0.75220399999999998</v>
      </c>
      <c r="J158" s="15">
        <f t="shared" si="14"/>
        <v>0.77834349999999997</v>
      </c>
      <c r="K158" s="13">
        <f t="shared" si="15"/>
        <v>3.6966835413651492E-2</v>
      </c>
      <c r="L158" s="15">
        <v>0.82238800000000001</v>
      </c>
      <c r="M158" s="15">
        <v>0.86641599999999996</v>
      </c>
      <c r="N158" s="15">
        <f t="shared" si="16"/>
        <v>0.84440199999999999</v>
      </c>
      <c r="O158" s="14">
        <f t="shared" si="17"/>
        <v>3.1132497362081284E-2</v>
      </c>
    </row>
    <row r="159" spans="1:15" x14ac:dyDescent="0.25">
      <c r="A159" s="12" t="s">
        <v>14</v>
      </c>
      <c r="B159" s="15">
        <v>3.0000000000000001E-3</v>
      </c>
      <c r="C159" s="13" t="s">
        <v>9</v>
      </c>
      <c r="D159" s="15">
        <v>0.87382300000000002</v>
      </c>
      <c r="E159" s="15">
        <v>0.766656</v>
      </c>
      <c r="F159" s="15">
        <f t="shared" si="12"/>
        <v>0.82023950000000001</v>
      </c>
      <c r="G159" s="13">
        <f t="shared" si="13"/>
        <v>7.5778512419418742E-2</v>
      </c>
      <c r="H159" s="15">
        <v>0.79265399999999997</v>
      </c>
      <c r="I159" s="15">
        <v>0.75766900000000004</v>
      </c>
      <c r="J159" s="15">
        <f t="shared" si="14"/>
        <v>0.77516150000000006</v>
      </c>
      <c r="K159" s="13">
        <f t="shared" si="15"/>
        <v>2.4738130739811317E-2</v>
      </c>
      <c r="L159" s="15">
        <v>0.85638599999999998</v>
      </c>
      <c r="M159" s="15">
        <v>0.87441800000000003</v>
      </c>
      <c r="N159" s="15">
        <f t="shared" si="16"/>
        <v>0.865402</v>
      </c>
      <c r="O159" s="14">
        <f t="shared" si="17"/>
        <v>1.275054947835586E-2</v>
      </c>
    </row>
    <row r="160" spans="1:15" x14ac:dyDescent="0.25">
      <c r="A160" s="12" t="s">
        <v>14</v>
      </c>
      <c r="B160" s="15">
        <v>2.9999999999999997E-4</v>
      </c>
      <c r="C160" s="13" t="s">
        <v>9</v>
      </c>
      <c r="D160" s="15">
        <v>0.86163500000000004</v>
      </c>
      <c r="E160" s="15">
        <v>0.84807200000000005</v>
      </c>
      <c r="F160" s="15">
        <f t="shared" si="12"/>
        <v>0.85485350000000004</v>
      </c>
      <c r="G160" s="13">
        <f t="shared" si="13"/>
        <v>9.5904892732331382E-3</v>
      </c>
      <c r="H160" s="15">
        <v>0.81755299999999997</v>
      </c>
      <c r="I160" s="15">
        <v>0.87043999999999999</v>
      </c>
      <c r="J160" s="15">
        <f t="shared" si="14"/>
        <v>0.84399650000000004</v>
      </c>
      <c r="K160" s="13">
        <f t="shared" si="15"/>
        <v>3.7396756336612949E-2</v>
      </c>
      <c r="L160" s="15">
        <v>0.887679</v>
      </c>
      <c r="M160" s="15">
        <v>0.80322800000000005</v>
      </c>
      <c r="N160" s="15">
        <f t="shared" si="16"/>
        <v>0.84545350000000008</v>
      </c>
      <c r="O160" s="14">
        <f t="shared" si="17"/>
        <v>5.9715874777985088E-2</v>
      </c>
    </row>
    <row r="161" spans="1:15" x14ac:dyDescent="0.25">
      <c r="A161" s="12" t="s">
        <v>14</v>
      </c>
      <c r="B161" s="15">
        <v>30</v>
      </c>
      <c r="C161" s="13" t="s">
        <v>21</v>
      </c>
      <c r="D161" s="15">
        <v>4.7549999999999997E-3</v>
      </c>
      <c r="E161" s="15">
        <v>0.12413100000000001</v>
      </c>
      <c r="F161" s="15">
        <f t="shared" si="12"/>
        <v>6.4443E-2</v>
      </c>
      <c r="G161" s="13">
        <f t="shared" si="13"/>
        <v>8.4411579110925311E-2</v>
      </c>
      <c r="H161" s="15">
        <v>3.9028E-2</v>
      </c>
      <c r="I161" s="15">
        <v>6.6460000000000005E-2</v>
      </c>
      <c r="J161" s="15">
        <f t="shared" si="14"/>
        <v>5.2743999999999999E-2</v>
      </c>
      <c r="K161" s="13">
        <f t="shared" si="15"/>
        <v>1.9397353221509397E-2</v>
      </c>
      <c r="L161" s="15">
        <v>3.2954999999999998E-2</v>
      </c>
      <c r="M161" s="15">
        <v>4.3228999999999997E-2</v>
      </c>
      <c r="N161" s="15">
        <f t="shared" si="16"/>
        <v>3.8092000000000001E-2</v>
      </c>
      <c r="O161" s="14">
        <f t="shared" si="17"/>
        <v>7.2648150699105574E-3</v>
      </c>
    </row>
    <row r="162" spans="1:15" x14ac:dyDescent="0.25">
      <c r="A162" s="12" t="s">
        <v>14</v>
      </c>
      <c r="B162" s="15">
        <v>3</v>
      </c>
      <c r="C162" s="13" t="s">
        <v>21</v>
      </c>
      <c r="D162" s="15">
        <v>0.17518500000000001</v>
      </c>
      <c r="E162" s="15">
        <v>0.158855</v>
      </c>
      <c r="F162" s="15">
        <f t="shared" si="12"/>
        <v>0.16702</v>
      </c>
      <c r="G162" s="13">
        <f t="shared" si="13"/>
        <v>1.1547053736776329E-2</v>
      </c>
      <c r="H162" s="15">
        <v>5.8383999999999998E-2</v>
      </c>
      <c r="I162" s="15">
        <v>7.4334999999999998E-2</v>
      </c>
      <c r="J162" s="15">
        <f t="shared" si="14"/>
        <v>6.6359500000000002E-2</v>
      </c>
      <c r="K162" s="13">
        <f t="shared" si="15"/>
        <v>1.1279060266706584E-2</v>
      </c>
      <c r="L162" s="15">
        <v>6.0337000000000002E-2</v>
      </c>
      <c r="M162" s="15">
        <v>5.6777000000000001E-2</v>
      </c>
      <c r="N162" s="15">
        <f t="shared" si="16"/>
        <v>5.8556999999999998E-2</v>
      </c>
      <c r="O162" s="14">
        <f t="shared" si="17"/>
        <v>2.5173001410241096E-3</v>
      </c>
    </row>
    <row r="163" spans="1:15" x14ac:dyDescent="0.25">
      <c r="A163" s="12" t="s">
        <v>14</v>
      </c>
      <c r="B163" s="15">
        <v>0.3</v>
      </c>
      <c r="C163" s="13" t="s">
        <v>21</v>
      </c>
      <c r="D163" s="15">
        <v>0.29287200000000002</v>
      </c>
      <c r="E163" s="15">
        <v>0.35030699999999998</v>
      </c>
      <c r="F163" s="15">
        <f t="shared" si="12"/>
        <v>0.32158949999999997</v>
      </c>
      <c r="G163" s="13">
        <f t="shared" si="13"/>
        <v>4.061267797744933E-2</v>
      </c>
      <c r="H163" s="15">
        <v>0.14521700000000001</v>
      </c>
      <c r="I163" s="15">
        <v>0.17311499999999999</v>
      </c>
      <c r="J163" s="15">
        <f t="shared" si="14"/>
        <v>0.159166</v>
      </c>
      <c r="K163" s="13">
        <f t="shared" si="15"/>
        <v>1.9726864981542289E-2</v>
      </c>
      <c r="L163" s="15">
        <v>0.21132799999999999</v>
      </c>
      <c r="M163" s="15">
        <v>0.22581699999999999</v>
      </c>
      <c r="N163" s="15">
        <f t="shared" si="16"/>
        <v>0.2185725</v>
      </c>
      <c r="O163" s="14">
        <f t="shared" si="17"/>
        <v>1.0245270152611889E-2</v>
      </c>
    </row>
    <row r="164" spans="1:15" x14ac:dyDescent="0.25">
      <c r="A164" s="12" t="s">
        <v>14</v>
      </c>
      <c r="B164" s="15">
        <v>0.03</v>
      </c>
      <c r="C164" s="13" t="s">
        <v>21</v>
      </c>
      <c r="D164" s="15">
        <v>1.039347</v>
      </c>
      <c r="E164" s="15">
        <v>1.118743</v>
      </c>
      <c r="F164" s="15">
        <f t="shared" si="12"/>
        <v>1.079045</v>
      </c>
      <c r="G164" s="13">
        <f t="shared" si="13"/>
        <v>5.6141449999087142E-2</v>
      </c>
      <c r="H164" s="15">
        <v>0.662744</v>
      </c>
      <c r="I164" s="15">
        <v>0.675091</v>
      </c>
      <c r="J164" s="15">
        <f t="shared" si="14"/>
        <v>0.66891750000000005</v>
      </c>
      <c r="K164" s="13">
        <f t="shared" si="15"/>
        <v>8.7306474273102994E-3</v>
      </c>
      <c r="L164" s="15">
        <v>0.911802</v>
      </c>
      <c r="M164" s="15">
        <v>0.97970400000000002</v>
      </c>
      <c r="N164" s="15">
        <f t="shared" si="16"/>
        <v>0.94575300000000007</v>
      </c>
      <c r="O164" s="14">
        <f t="shared" si="17"/>
        <v>4.8013964656128963E-2</v>
      </c>
    </row>
    <row r="165" spans="1:15" x14ac:dyDescent="0.25">
      <c r="A165" s="12" t="s">
        <v>14</v>
      </c>
      <c r="B165" s="15">
        <v>3.0000000000000001E-3</v>
      </c>
      <c r="C165" s="13" t="s">
        <v>21</v>
      </c>
      <c r="D165" s="15">
        <v>1.2030190000000001</v>
      </c>
      <c r="E165" s="15">
        <v>1.1140509999999999</v>
      </c>
      <c r="F165" s="15">
        <f t="shared" si="12"/>
        <v>1.1585350000000001</v>
      </c>
      <c r="G165" s="13">
        <f t="shared" si="13"/>
        <v>6.2909876108604879E-2</v>
      </c>
      <c r="H165" s="15">
        <v>0.85956900000000003</v>
      </c>
      <c r="I165" s="15">
        <v>0.85763400000000001</v>
      </c>
      <c r="J165" s="15">
        <f t="shared" si="14"/>
        <v>0.85860150000000002</v>
      </c>
      <c r="K165" s="13">
        <f t="shared" si="15"/>
        <v>1.3682516215959837E-3</v>
      </c>
      <c r="L165" s="15">
        <v>0.981792</v>
      </c>
      <c r="M165" s="15">
        <v>0.966893</v>
      </c>
      <c r="N165" s="15">
        <f t="shared" si="16"/>
        <v>0.9743425</v>
      </c>
      <c r="O165" s="14">
        <f t="shared" si="17"/>
        <v>1.0535183932898368E-2</v>
      </c>
    </row>
    <row r="166" spans="1:15" x14ac:dyDescent="0.25">
      <c r="A166" s="12" t="s">
        <v>14</v>
      </c>
      <c r="B166" s="15">
        <v>2.9999999999999997E-4</v>
      </c>
      <c r="C166" s="13" t="s">
        <v>21</v>
      </c>
      <c r="D166" s="15">
        <v>1.214844</v>
      </c>
      <c r="E166" s="15">
        <v>1.160787</v>
      </c>
      <c r="F166" s="15">
        <f t="shared" si="12"/>
        <v>1.1878155000000001</v>
      </c>
      <c r="G166" s="13">
        <f t="shared" si="13"/>
        <v>3.8224071270601213E-2</v>
      </c>
      <c r="H166" s="15">
        <v>0.91790300000000002</v>
      </c>
      <c r="I166" s="15">
        <v>0.91169599999999995</v>
      </c>
      <c r="J166" s="15">
        <f t="shared" si="14"/>
        <v>0.91479949999999999</v>
      </c>
      <c r="K166" s="13">
        <f t="shared" si="15"/>
        <v>4.3890117908249524E-3</v>
      </c>
      <c r="L166" s="15">
        <v>1.0262819999999999</v>
      </c>
      <c r="M166" s="15">
        <v>1.040117</v>
      </c>
      <c r="N166" s="15">
        <f t="shared" si="16"/>
        <v>1.0331994999999998</v>
      </c>
      <c r="O166" s="14">
        <f t="shared" si="17"/>
        <v>9.7828223177159144E-3</v>
      </c>
    </row>
    <row r="167" spans="1:15" x14ac:dyDescent="0.25">
      <c r="A167" s="12" t="s">
        <v>15</v>
      </c>
      <c r="B167" s="15">
        <v>30</v>
      </c>
      <c r="C167" s="13" t="s">
        <v>9</v>
      </c>
      <c r="D167" s="15">
        <v>4.3684000000000001E-2</v>
      </c>
      <c r="E167" s="15">
        <v>4.3201000000000003E-2</v>
      </c>
      <c r="F167" s="15">
        <f t="shared" si="12"/>
        <v>4.3442500000000002E-2</v>
      </c>
      <c r="G167" s="13">
        <f t="shared" si="13"/>
        <v>3.4153257531310057E-4</v>
      </c>
      <c r="H167" s="15">
        <v>4.2129E-2</v>
      </c>
      <c r="I167" s="15">
        <v>3.7930999999999999E-2</v>
      </c>
      <c r="J167" s="15">
        <f t="shared" si="14"/>
        <v>4.0029999999999996E-2</v>
      </c>
      <c r="K167" s="13">
        <f t="shared" si="15"/>
        <v>2.9684342674211267E-3</v>
      </c>
      <c r="L167" s="15">
        <v>2.8967E-2</v>
      </c>
      <c r="M167" s="15">
        <v>4.0313000000000002E-2</v>
      </c>
      <c r="N167" s="15">
        <f t="shared" si="16"/>
        <v>3.4640000000000004E-2</v>
      </c>
      <c r="O167" s="14">
        <f t="shared" si="17"/>
        <v>8.0228335393425325E-3</v>
      </c>
    </row>
    <row r="168" spans="1:15" x14ac:dyDescent="0.25">
      <c r="A168" s="12" t="s">
        <v>15</v>
      </c>
      <c r="B168" s="15">
        <v>3</v>
      </c>
      <c r="C168" s="13" t="s">
        <v>9</v>
      </c>
      <c r="D168" s="15">
        <v>9.017E-2</v>
      </c>
      <c r="E168" s="15">
        <v>7.0846999999999993E-2</v>
      </c>
      <c r="F168" s="15">
        <f t="shared" si="12"/>
        <v>8.0508499999999997E-2</v>
      </c>
      <c r="G168" s="13">
        <f t="shared" si="13"/>
        <v>1.3663424332867621E-2</v>
      </c>
      <c r="H168" s="15">
        <v>5.5305E-2</v>
      </c>
      <c r="I168" s="15">
        <v>4.5561999999999998E-2</v>
      </c>
      <c r="J168" s="15">
        <f t="shared" si="14"/>
        <v>5.0433499999999999E-2</v>
      </c>
      <c r="K168" s="13">
        <f t="shared" si="15"/>
        <v>6.8893413691005333E-3</v>
      </c>
      <c r="L168" s="15">
        <v>4.9140999999999997E-2</v>
      </c>
      <c r="M168" s="15">
        <v>5.1582999999999997E-2</v>
      </c>
      <c r="N168" s="15">
        <f t="shared" si="16"/>
        <v>5.0361999999999997E-2</v>
      </c>
      <c r="O168" s="14">
        <f t="shared" si="17"/>
        <v>1.7267547596575489E-3</v>
      </c>
    </row>
    <row r="169" spans="1:15" x14ac:dyDescent="0.25">
      <c r="A169" s="12" t="s">
        <v>15</v>
      </c>
      <c r="B169" s="15">
        <v>0.3</v>
      </c>
      <c r="C169" s="13" t="s">
        <v>9</v>
      </c>
      <c r="D169" s="15">
        <v>0.47350599999999998</v>
      </c>
      <c r="E169" s="15">
        <v>0.47528900000000002</v>
      </c>
      <c r="F169" s="15">
        <f t="shared" si="12"/>
        <v>0.47439750000000003</v>
      </c>
      <c r="G169" s="13">
        <f t="shared" si="13"/>
        <v>1.2607713908556386E-3</v>
      </c>
      <c r="H169" s="15">
        <v>0.64136099999999996</v>
      </c>
      <c r="I169" s="15">
        <v>0.67320400000000002</v>
      </c>
      <c r="J169" s="15">
        <f t="shared" si="14"/>
        <v>0.65728249999999999</v>
      </c>
      <c r="K169" s="13">
        <f t="shared" si="15"/>
        <v>2.2516401233323279E-2</v>
      </c>
      <c r="L169" s="15">
        <v>0.58282100000000003</v>
      </c>
      <c r="M169" s="15">
        <v>0.59589499999999995</v>
      </c>
      <c r="N169" s="15">
        <f t="shared" si="16"/>
        <v>0.58935800000000005</v>
      </c>
      <c r="O169" s="14">
        <f t="shared" si="17"/>
        <v>9.2447140572328654E-3</v>
      </c>
    </row>
    <row r="170" spans="1:15" x14ac:dyDescent="0.25">
      <c r="A170" s="12" t="s">
        <v>15</v>
      </c>
      <c r="B170" s="15">
        <v>0.03</v>
      </c>
      <c r="C170" s="13" t="s">
        <v>9</v>
      </c>
      <c r="D170" s="15">
        <v>0.92224200000000001</v>
      </c>
      <c r="E170" s="15">
        <v>0.88463700000000001</v>
      </c>
      <c r="F170" s="15">
        <f t="shared" si="12"/>
        <v>0.90343949999999995</v>
      </c>
      <c r="G170" s="13">
        <f t="shared" si="13"/>
        <v>2.6590750506520117E-2</v>
      </c>
      <c r="H170" s="15">
        <v>0.77089799999999997</v>
      </c>
      <c r="I170" s="15">
        <v>0.89230200000000004</v>
      </c>
      <c r="J170" s="15">
        <f t="shared" si="14"/>
        <v>0.83160000000000001</v>
      </c>
      <c r="K170" s="13">
        <f t="shared" si="15"/>
        <v>8.5845591663171669E-2</v>
      </c>
      <c r="L170" s="15">
        <v>0.89872399999999997</v>
      </c>
      <c r="M170" s="15">
        <v>0.84838400000000003</v>
      </c>
      <c r="N170" s="15">
        <f t="shared" si="16"/>
        <v>0.87355399999999994</v>
      </c>
      <c r="O170" s="14">
        <f t="shared" si="17"/>
        <v>3.5595755364930759E-2</v>
      </c>
    </row>
    <row r="171" spans="1:15" x14ac:dyDescent="0.25">
      <c r="A171" s="12" t="s">
        <v>15</v>
      </c>
      <c r="B171" s="15">
        <v>3.0000000000000001E-3</v>
      </c>
      <c r="C171" s="13" t="s">
        <v>9</v>
      </c>
      <c r="D171" s="15">
        <v>0.92320800000000003</v>
      </c>
      <c r="E171" s="15">
        <v>1.004178</v>
      </c>
      <c r="F171" s="15">
        <f t="shared" si="12"/>
        <v>0.96369300000000002</v>
      </c>
      <c r="G171" s="13">
        <f t="shared" si="13"/>
        <v>5.725443607267474E-2</v>
      </c>
      <c r="H171" s="15">
        <v>0.76654100000000003</v>
      </c>
      <c r="I171" s="15">
        <v>0.84395699999999996</v>
      </c>
      <c r="J171" s="15">
        <f t="shared" si="14"/>
        <v>0.80524899999999999</v>
      </c>
      <c r="K171" s="13">
        <f t="shared" si="15"/>
        <v>5.4741378572337712E-2</v>
      </c>
      <c r="L171" s="15">
        <v>0.84068299999999996</v>
      </c>
      <c r="M171" s="15">
        <v>0.87862600000000002</v>
      </c>
      <c r="N171" s="15">
        <f t="shared" si="16"/>
        <v>0.85965449999999999</v>
      </c>
      <c r="O171" s="14">
        <f t="shared" si="17"/>
        <v>2.6829752598561216E-2</v>
      </c>
    </row>
    <row r="172" spans="1:15" x14ac:dyDescent="0.25">
      <c r="A172" s="12" t="s">
        <v>15</v>
      </c>
      <c r="B172" s="15">
        <v>2.9999999999999997E-4</v>
      </c>
      <c r="C172" s="13" t="s">
        <v>9</v>
      </c>
      <c r="D172" s="15">
        <v>0.91142800000000002</v>
      </c>
      <c r="E172" s="15">
        <v>0.89764200000000005</v>
      </c>
      <c r="F172" s="15">
        <f t="shared" si="12"/>
        <v>0.90453500000000009</v>
      </c>
      <c r="G172" s="13">
        <f t="shared" si="13"/>
        <v>9.7481740854377195E-3</v>
      </c>
      <c r="H172" s="15">
        <v>0.84498600000000001</v>
      </c>
      <c r="I172" s="15">
        <v>0.86946299999999999</v>
      </c>
      <c r="J172" s="15">
        <f t="shared" si="14"/>
        <v>0.85722450000000006</v>
      </c>
      <c r="K172" s="13">
        <f t="shared" si="15"/>
        <v>1.7307852683103104E-2</v>
      </c>
      <c r="L172" s="15">
        <v>0.81776700000000002</v>
      </c>
      <c r="M172" s="15">
        <v>0.85927900000000002</v>
      </c>
      <c r="N172" s="15">
        <f t="shared" si="16"/>
        <v>0.83852300000000002</v>
      </c>
      <c r="O172" s="14">
        <f t="shared" si="17"/>
        <v>2.9353416700615958E-2</v>
      </c>
    </row>
    <row r="173" spans="1:15" x14ac:dyDescent="0.25">
      <c r="A173" s="12" t="s">
        <v>15</v>
      </c>
      <c r="B173" s="15">
        <v>30</v>
      </c>
      <c r="C173" s="13" t="s">
        <v>21</v>
      </c>
      <c r="D173" s="15">
        <v>0.14233799999999999</v>
      </c>
      <c r="E173" s="15">
        <v>0.19489300000000001</v>
      </c>
      <c r="F173" s="15">
        <f t="shared" si="12"/>
        <v>0.1686155</v>
      </c>
      <c r="G173" s="13">
        <f t="shared" si="13"/>
        <v>3.7161996885258924E-2</v>
      </c>
      <c r="H173" s="15">
        <v>5.6381000000000001E-2</v>
      </c>
      <c r="I173" s="15">
        <v>8.0943000000000001E-2</v>
      </c>
      <c r="J173" s="15">
        <f t="shared" si="14"/>
        <v>6.8662000000000001E-2</v>
      </c>
      <c r="K173" s="13">
        <f t="shared" si="15"/>
        <v>1.7367956759503991E-2</v>
      </c>
      <c r="L173" s="15">
        <v>5.3256999999999999E-2</v>
      </c>
      <c r="M173" s="15">
        <v>5.4362000000000001E-2</v>
      </c>
      <c r="N173" s="15">
        <f t="shared" si="16"/>
        <v>5.3809499999999996E-2</v>
      </c>
      <c r="O173" s="14">
        <f t="shared" si="17"/>
        <v>7.813529932111363E-4</v>
      </c>
    </row>
    <row r="174" spans="1:15" x14ac:dyDescent="0.25">
      <c r="A174" s="12" t="s">
        <v>15</v>
      </c>
      <c r="B174" s="15">
        <v>3</v>
      </c>
      <c r="C174" s="13" t="s">
        <v>21</v>
      </c>
      <c r="D174" s="15">
        <v>0.229242</v>
      </c>
      <c r="E174" s="15">
        <v>0.269785</v>
      </c>
      <c r="F174" s="15">
        <f t="shared" si="12"/>
        <v>0.2495135</v>
      </c>
      <c r="G174" s="13">
        <f t="shared" si="13"/>
        <v>2.8668230229646194E-2</v>
      </c>
      <c r="H174" s="15">
        <v>9.2489000000000002E-2</v>
      </c>
      <c r="I174" s="15">
        <v>0.111378</v>
      </c>
      <c r="J174" s="15">
        <f t="shared" si="14"/>
        <v>0.10193350000000001</v>
      </c>
      <c r="K174" s="13">
        <f t="shared" si="15"/>
        <v>1.3356539989832699E-2</v>
      </c>
      <c r="L174" s="15">
        <v>6.6109000000000001E-2</v>
      </c>
      <c r="M174" s="15">
        <v>7.8387999999999999E-2</v>
      </c>
      <c r="N174" s="15">
        <f t="shared" si="16"/>
        <v>7.2248499999999993E-2</v>
      </c>
      <c r="O174" s="14">
        <f t="shared" si="17"/>
        <v>8.6825641661896144E-3</v>
      </c>
    </row>
    <row r="175" spans="1:15" x14ac:dyDescent="0.25">
      <c r="A175" s="12" t="s">
        <v>15</v>
      </c>
      <c r="B175" s="15">
        <v>0.3</v>
      </c>
      <c r="C175" s="13" t="s">
        <v>21</v>
      </c>
      <c r="D175" s="15">
        <v>0.654003</v>
      </c>
      <c r="E175" s="15">
        <v>0.67239700000000002</v>
      </c>
      <c r="F175" s="15">
        <f t="shared" si="12"/>
        <v>0.66320000000000001</v>
      </c>
      <c r="G175" s="13">
        <f t="shared" si="13"/>
        <v>1.3006522133145371E-2</v>
      </c>
      <c r="H175" s="15">
        <v>0.38148799999999999</v>
      </c>
      <c r="I175" s="15">
        <v>0.43881999999999999</v>
      </c>
      <c r="J175" s="15">
        <f t="shared" si="14"/>
        <v>0.41015400000000002</v>
      </c>
      <c r="K175" s="13">
        <f t="shared" si="15"/>
        <v>4.0539845978987139E-2</v>
      </c>
      <c r="L175" s="15">
        <v>0.39526699999999998</v>
      </c>
      <c r="M175" s="15">
        <v>0.41159800000000002</v>
      </c>
      <c r="N175" s="15">
        <f t="shared" si="16"/>
        <v>0.40343249999999997</v>
      </c>
      <c r="O175" s="14">
        <f t="shared" si="17"/>
        <v>1.1547760843557535E-2</v>
      </c>
    </row>
    <row r="176" spans="1:15" x14ac:dyDescent="0.25">
      <c r="A176" s="12" t="s">
        <v>15</v>
      </c>
      <c r="B176" s="15">
        <v>0.03</v>
      </c>
      <c r="C176" s="13" t="s">
        <v>21</v>
      </c>
      <c r="D176" s="15">
        <v>1.1405160000000001</v>
      </c>
      <c r="E176" s="15">
        <v>1.2625200000000001</v>
      </c>
      <c r="F176" s="15">
        <f t="shared" si="12"/>
        <v>1.2015180000000001</v>
      </c>
      <c r="G176" s="13">
        <f t="shared" si="13"/>
        <v>8.6269855731883546E-2</v>
      </c>
      <c r="H176" s="15">
        <v>0.80931200000000003</v>
      </c>
      <c r="I176" s="15">
        <v>0.88112699999999999</v>
      </c>
      <c r="J176" s="15">
        <f t="shared" si="14"/>
        <v>0.84521950000000001</v>
      </c>
      <c r="K176" s="13">
        <f t="shared" si="15"/>
        <v>5.0780873490911885E-2</v>
      </c>
      <c r="L176" s="15">
        <v>0.941025</v>
      </c>
      <c r="M176" s="15">
        <v>0.94012499999999999</v>
      </c>
      <c r="N176" s="15">
        <f t="shared" si="16"/>
        <v>0.94057499999999994</v>
      </c>
      <c r="O176" s="14">
        <f t="shared" si="17"/>
        <v>6.3639610306790123E-4</v>
      </c>
    </row>
    <row r="177" spans="1:15" x14ac:dyDescent="0.25">
      <c r="A177" s="12" t="s">
        <v>15</v>
      </c>
      <c r="B177" s="15">
        <v>3.0000000000000001E-3</v>
      </c>
      <c r="C177" s="13" t="s">
        <v>21</v>
      </c>
      <c r="D177" s="15">
        <v>1.2546360000000001</v>
      </c>
      <c r="E177" s="15">
        <v>1.1283160000000001</v>
      </c>
      <c r="F177" s="15">
        <f t="shared" si="12"/>
        <v>1.1914760000000002</v>
      </c>
      <c r="G177" s="13">
        <f t="shared" si="13"/>
        <v>8.9321728599484673E-2</v>
      </c>
      <c r="H177" s="15">
        <v>0.84141500000000002</v>
      </c>
      <c r="I177" s="15">
        <v>0.912497</v>
      </c>
      <c r="J177" s="15">
        <f t="shared" si="14"/>
        <v>0.87695600000000007</v>
      </c>
      <c r="K177" s="13">
        <f t="shared" si="15"/>
        <v>5.0262564220302154E-2</v>
      </c>
      <c r="L177" s="15">
        <v>0.98592599999999997</v>
      </c>
      <c r="M177" s="15">
        <v>0.96194100000000005</v>
      </c>
      <c r="N177" s="15">
        <f t="shared" si="16"/>
        <v>0.97393350000000001</v>
      </c>
      <c r="O177" s="14">
        <f t="shared" si="17"/>
        <v>1.6959956146759287E-2</v>
      </c>
    </row>
    <row r="178" spans="1:15" x14ac:dyDescent="0.25">
      <c r="A178" s="12" t="s">
        <v>15</v>
      </c>
      <c r="B178" s="15">
        <v>2.9999999999999997E-4</v>
      </c>
      <c r="C178" s="13" t="s">
        <v>21</v>
      </c>
      <c r="D178" s="15">
        <v>1.251633</v>
      </c>
      <c r="E178" s="15">
        <v>1.2067730000000001</v>
      </c>
      <c r="F178" s="15">
        <f t="shared" si="12"/>
        <v>1.229203</v>
      </c>
      <c r="G178" s="13">
        <f t="shared" si="13"/>
        <v>3.1720810204028456E-2</v>
      </c>
      <c r="H178" s="15">
        <v>0.992255</v>
      </c>
      <c r="I178" s="15">
        <v>1.0040690000000001</v>
      </c>
      <c r="J178" s="15">
        <f t="shared" si="14"/>
        <v>0.99816199999999999</v>
      </c>
      <c r="K178" s="13">
        <f t="shared" si="15"/>
        <v>8.3537595129379444E-3</v>
      </c>
      <c r="L178" s="15">
        <v>0.95809299999999997</v>
      </c>
      <c r="M178" s="15">
        <v>1.0633649999999999</v>
      </c>
      <c r="N178" s="15">
        <f t="shared" si="16"/>
        <v>1.010729</v>
      </c>
      <c r="O178" s="14">
        <f t="shared" si="17"/>
        <v>7.4438545069070175E-2</v>
      </c>
    </row>
    <row r="179" spans="1:15" x14ac:dyDescent="0.25">
      <c r="A179" s="12" t="s">
        <v>16</v>
      </c>
      <c r="B179" s="15">
        <v>30</v>
      </c>
      <c r="C179" s="13" t="s">
        <v>9</v>
      </c>
      <c r="D179" s="15">
        <v>4.3125999999999998E-2</v>
      </c>
      <c r="E179" s="15">
        <v>5.1004000000000001E-2</v>
      </c>
      <c r="F179" s="15">
        <f t="shared" si="12"/>
        <v>4.7064999999999996E-2</v>
      </c>
      <c r="G179" s="13">
        <f t="shared" si="13"/>
        <v>5.5705872221876234E-3</v>
      </c>
      <c r="H179" s="15">
        <v>5.1000999999999998E-2</v>
      </c>
      <c r="I179" s="15">
        <v>4.5033999999999998E-2</v>
      </c>
      <c r="J179" s="15">
        <f t="shared" si="14"/>
        <v>4.8017499999999998E-2</v>
      </c>
      <c r="K179" s="13">
        <f t="shared" si="15"/>
        <v>4.2193061633401287E-3</v>
      </c>
      <c r="L179" s="15">
        <v>3.4039E-2</v>
      </c>
      <c r="M179" s="15">
        <v>3.0282E-2</v>
      </c>
      <c r="N179" s="15">
        <f t="shared" si="16"/>
        <v>3.2160500000000002E-2</v>
      </c>
      <c r="O179" s="14">
        <f t="shared" si="17"/>
        <v>2.6566001769178591E-3</v>
      </c>
    </row>
    <row r="180" spans="1:15" x14ac:dyDescent="0.25">
      <c r="A180" s="12" t="s">
        <v>16</v>
      </c>
      <c r="B180" s="15">
        <v>3</v>
      </c>
      <c r="C180" s="13" t="s">
        <v>9</v>
      </c>
      <c r="D180" s="15">
        <v>0.13903499999999999</v>
      </c>
      <c r="E180" s="15">
        <v>0.14657800000000001</v>
      </c>
      <c r="F180" s="15">
        <f t="shared" si="12"/>
        <v>0.1428065</v>
      </c>
      <c r="G180" s="13">
        <f t="shared" si="13"/>
        <v>5.333706450490144E-3</v>
      </c>
      <c r="H180" s="15">
        <v>5.9159999999999997E-2</v>
      </c>
      <c r="I180" s="15">
        <v>6.1720999999999998E-2</v>
      </c>
      <c r="J180" s="15">
        <f t="shared" si="14"/>
        <v>6.0440499999999994E-2</v>
      </c>
      <c r="K180" s="13">
        <f t="shared" si="15"/>
        <v>1.8109004666187487E-3</v>
      </c>
      <c r="L180" s="15">
        <v>8.3477999999999997E-2</v>
      </c>
      <c r="M180" s="15">
        <v>8.8248999999999994E-2</v>
      </c>
      <c r="N180" s="15">
        <f t="shared" si="16"/>
        <v>8.5863499999999995E-2</v>
      </c>
      <c r="O180" s="14">
        <f t="shared" si="17"/>
        <v>3.3736064530410165E-3</v>
      </c>
    </row>
    <row r="181" spans="1:15" x14ac:dyDescent="0.25">
      <c r="A181" s="12" t="s">
        <v>16</v>
      </c>
      <c r="B181" s="15">
        <v>0.3</v>
      </c>
      <c r="C181" s="13" t="s">
        <v>9</v>
      </c>
      <c r="D181" s="15">
        <v>0.79850100000000002</v>
      </c>
      <c r="E181" s="15">
        <v>0.83937600000000001</v>
      </c>
      <c r="F181" s="15">
        <f t="shared" si="12"/>
        <v>0.81893850000000001</v>
      </c>
      <c r="G181" s="13">
        <f t="shared" si="13"/>
        <v>2.8902989681000125E-2</v>
      </c>
      <c r="H181" s="15">
        <v>0.71180600000000005</v>
      </c>
      <c r="I181" s="15">
        <v>0.77546599999999999</v>
      </c>
      <c r="J181" s="15">
        <f t="shared" si="14"/>
        <v>0.74363599999999996</v>
      </c>
      <c r="K181" s="13">
        <f t="shared" si="15"/>
        <v>4.5014417690335574E-2</v>
      </c>
      <c r="L181" s="15">
        <v>0.75255000000000005</v>
      </c>
      <c r="M181" s="15">
        <v>0.74432299999999996</v>
      </c>
      <c r="N181" s="15">
        <f t="shared" si="16"/>
        <v>0.74843649999999995</v>
      </c>
      <c r="O181" s="14">
        <f t="shared" si="17"/>
        <v>5.8173674888217942E-3</v>
      </c>
    </row>
    <row r="182" spans="1:15" x14ac:dyDescent="0.25">
      <c r="A182" s="12" t="s">
        <v>16</v>
      </c>
      <c r="B182" s="15">
        <v>0.03</v>
      </c>
      <c r="C182" s="13" t="s">
        <v>9</v>
      </c>
      <c r="D182" s="15">
        <v>0.95899199999999996</v>
      </c>
      <c r="E182" s="15">
        <v>0.90871599999999997</v>
      </c>
      <c r="F182" s="15">
        <f t="shared" si="12"/>
        <v>0.93385399999999996</v>
      </c>
      <c r="G182" s="13">
        <f t="shared" si="13"/>
        <v>3.5550500530934857E-2</v>
      </c>
      <c r="H182" s="15">
        <v>0.78853499999999999</v>
      </c>
      <c r="I182" s="15">
        <v>0.88319300000000001</v>
      </c>
      <c r="J182" s="15">
        <f t="shared" si="14"/>
        <v>0.83586399999999994</v>
      </c>
      <c r="K182" s="13">
        <f t="shared" si="15"/>
        <v>6.6933313693556235E-2</v>
      </c>
      <c r="L182" s="15">
        <v>0.89248799999999995</v>
      </c>
      <c r="M182" s="15">
        <v>0.83286899999999997</v>
      </c>
      <c r="N182" s="15">
        <f t="shared" si="16"/>
        <v>0.8626784999999999</v>
      </c>
      <c r="O182" s="14">
        <f t="shared" si="17"/>
        <v>4.2156999187560759E-2</v>
      </c>
    </row>
    <row r="183" spans="1:15" x14ac:dyDescent="0.25">
      <c r="A183" s="12" t="s">
        <v>16</v>
      </c>
      <c r="B183" s="15">
        <v>3.0000000000000001E-3</v>
      </c>
      <c r="C183" s="13" t="s">
        <v>9</v>
      </c>
      <c r="D183" s="15">
        <v>0.91369500000000003</v>
      </c>
      <c r="E183" s="15">
        <v>0.95787800000000001</v>
      </c>
      <c r="F183" s="15">
        <f t="shared" si="12"/>
        <v>0.93578650000000008</v>
      </c>
      <c r="G183" s="13">
        <f t="shared" si="13"/>
        <v>3.124209891316521E-2</v>
      </c>
      <c r="H183" s="15">
        <v>0.76295000000000002</v>
      </c>
      <c r="I183" s="15">
        <v>0.82375799999999999</v>
      </c>
      <c r="J183" s="15">
        <f t="shared" si="14"/>
        <v>0.793354</v>
      </c>
      <c r="K183" s="13">
        <f t="shared" si="15"/>
        <v>4.2997749150391562E-2</v>
      </c>
      <c r="L183" s="15">
        <v>0.87216400000000005</v>
      </c>
      <c r="M183" s="15">
        <v>0.86904599999999999</v>
      </c>
      <c r="N183" s="15">
        <f t="shared" si="16"/>
        <v>0.87060500000000007</v>
      </c>
      <c r="O183" s="14">
        <f t="shared" si="17"/>
        <v>2.2047589437397012E-3</v>
      </c>
    </row>
    <row r="184" spans="1:15" x14ac:dyDescent="0.25">
      <c r="A184" s="12" t="s">
        <v>16</v>
      </c>
      <c r="B184" s="15">
        <v>2.9999999999999997E-4</v>
      </c>
      <c r="C184" s="13" t="s">
        <v>9</v>
      </c>
      <c r="D184" s="15">
        <v>0.96055299999999999</v>
      </c>
      <c r="E184" s="15">
        <v>0.89927699999999999</v>
      </c>
      <c r="F184" s="15">
        <f t="shared" si="12"/>
        <v>0.92991500000000005</v>
      </c>
      <c r="G184" s="13">
        <f t="shared" si="13"/>
        <v>4.3328675123986887E-2</v>
      </c>
      <c r="H184" s="15">
        <v>0.78758499999999998</v>
      </c>
      <c r="I184" s="15">
        <v>0.76075899999999996</v>
      </c>
      <c r="J184" s="15">
        <f t="shared" si="14"/>
        <v>0.77417199999999997</v>
      </c>
      <c r="K184" s="13">
        <f t="shared" si="15"/>
        <v>1.8968846512110334E-2</v>
      </c>
      <c r="L184" s="15">
        <v>0.80089900000000003</v>
      </c>
      <c r="M184" s="15">
        <v>0.85897800000000002</v>
      </c>
      <c r="N184" s="15">
        <f t="shared" si="16"/>
        <v>0.82993850000000002</v>
      </c>
      <c r="O184" s="14">
        <f t="shared" si="17"/>
        <v>4.106805474453349E-2</v>
      </c>
    </row>
    <row r="185" spans="1:15" x14ac:dyDescent="0.25">
      <c r="A185" s="12" t="s">
        <v>16</v>
      </c>
      <c r="B185" s="15">
        <v>30</v>
      </c>
      <c r="C185" s="13" t="s">
        <v>21</v>
      </c>
      <c r="D185" s="15">
        <v>0.15735399999999999</v>
      </c>
      <c r="E185" s="15">
        <v>0.17912700000000001</v>
      </c>
      <c r="F185" s="15">
        <f t="shared" si="12"/>
        <v>0.16824050000000002</v>
      </c>
      <c r="G185" s="13">
        <f t="shared" si="13"/>
        <v>1.5395835946774709E-2</v>
      </c>
      <c r="H185" s="15">
        <v>5.8517E-2</v>
      </c>
      <c r="I185" s="15">
        <v>8.448E-2</v>
      </c>
      <c r="J185" s="15">
        <f t="shared" si="14"/>
        <v>7.1498499999999993E-2</v>
      </c>
      <c r="K185" s="13">
        <f t="shared" si="15"/>
        <v>1.8358613359946419E-2</v>
      </c>
      <c r="L185" s="15">
        <v>6.3735E-2</v>
      </c>
      <c r="M185" s="15">
        <v>5.3297999999999998E-2</v>
      </c>
      <c r="N185" s="15">
        <f t="shared" si="16"/>
        <v>5.8516499999999999E-2</v>
      </c>
      <c r="O185" s="14">
        <f t="shared" si="17"/>
        <v>7.3800734752439978E-3</v>
      </c>
    </row>
    <row r="186" spans="1:15" x14ac:dyDescent="0.25">
      <c r="A186" s="12" t="s">
        <v>16</v>
      </c>
      <c r="B186" s="15">
        <v>3</v>
      </c>
      <c r="C186" s="13" t="s">
        <v>21</v>
      </c>
      <c r="D186" s="15">
        <v>0.28104699999999999</v>
      </c>
      <c r="E186" s="15">
        <v>0.25627</v>
      </c>
      <c r="F186" s="15">
        <f t="shared" si="12"/>
        <v>0.26865850000000002</v>
      </c>
      <c r="G186" s="13">
        <f t="shared" si="13"/>
        <v>1.7519984717459084E-2</v>
      </c>
      <c r="H186" s="15">
        <v>0.10643900000000001</v>
      </c>
      <c r="I186" s="15">
        <v>0.11591600000000001</v>
      </c>
      <c r="J186" s="15">
        <f t="shared" si="14"/>
        <v>0.11117750000000001</v>
      </c>
      <c r="K186" s="13">
        <f t="shared" si="15"/>
        <v>6.7012509653049104E-3</v>
      </c>
      <c r="L186" s="15">
        <v>0.112646</v>
      </c>
      <c r="M186" s="15">
        <v>0.12005399999999999</v>
      </c>
      <c r="N186" s="15">
        <f t="shared" si="16"/>
        <v>0.11635</v>
      </c>
      <c r="O186" s="14">
        <f t="shared" si="17"/>
        <v>5.2382470350299422E-3</v>
      </c>
    </row>
    <row r="187" spans="1:15" x14ac:dyDescent="0.25">
      <c r="A187" s="12" t="s">
        <v>16</v>
      </c>
      <c r="B187" s="15">
        <v>0.3</v>
      </c>
      <c r="C187" s="13" t="s">
        <v>21</v>
      </c>
      <c r="D187" s="15">
        <v>0.91621699999999995</v>
      </c>
      <c r="E187" s="15">
        <v>0.95863699999999996</v>
      </c>
      <c r="F187" s="15">
        <f t="shared" si="12"/>
        <v>0.93742700000000001</v>
      </c>
      <c r="G187" s="13">
        <f t="shared" si="13"/>
        <v>2.9995469657933354E-2</v>
      </c>
      <c r="H187" s="15">
        <v>0.43234600000000001</v>
      </c>
      <c r="I187" s="15">
        <v>0.46198</v>
      </c>
      <c r="J187" s="15">
        <f t="shared" si="14"/>
        <v>0.44716299999999998</v>
      </c>
      <c r="K187" s="13">
        <f t="shared" si="15"/>
        <v>2.0954402353682143E-2</v>
      </c>
      <c r="L187" s="15">
        <v>0.59651900000000002</v>
      </c>
      <c r="M187" s="15">
        <v>0.60486799999999996</v>
      </c>
      <c r="N187" s="15">
        <f t="shared" si="16"/>
        <v>0.60069349999999999</v>
      </c>
      <c r="O187" s="14">
        <f t="shared" si="17"/>
        <v>5.9036345161264424E-3</v>
      </c>
    </row>
    <row r="188" spans="1:15" x14ac:dyDescent="0.25">
      <c r="A188" s="12" t="s">
        <v>16</v>
      </c>
      <c r="B188" s="15">
        <v>0.03</v>
      </c>
      <c r="C188" s="13" t="s">
        <v>21</v>
      </c>
      <c r="D188" s="15">
        <v>1.2538860000000001</v>
      </c>
      <c r="E188" s="15">
        <v>1.165292</v>
      </c>
      <c r="F188" s="15">
        <f t="shared" si="12"/>
        <v>1.209589</v>
      </c>
      <c r="G188" s="13">
        <f t="shared" si="13"/>
        <v>6.2645418172441042E-2</v>
      </c>
      <c r="H188" s="15">
        <v>0.805307</v>
      </c>
      <c r="I188" s="15">
        <v>0.83687699999999998</v>
      </c>
      <c r="J188" s="15">
        <f t="shared" si="14"/>
        <v>0.82109199999999993</v>
      </c>
      <c r="K188" s="13">
        <f t="shared" si="15"/>
        <v>2.2323361082059297E-2</v>
      </c>
      <c r="L188" s="15">
        <v>0.99505299999999997</v>
      </c>
      <c r="M188" s="15">
        <v>0.95158500000000001</v>
      </c>
      <c r="N188" s="15">
        <f t="shared" si="16"/>
        <v>0.97331900000000005</v>
      </c>
      <c r="O188" s="14">
        <f t="shared" si="17"/>
        <v>3.0736517564616813E-2</v>
      </c>
    </row>
    <row r="189" spans="1:15" x14ac:dyDescent="0.25">
      <c r="A189" s="12" t="s">
        <v>16</v>
      </c>
      <c r="B189" s="15">
        <v>3.0000000000000001E-3</v>
      </c>
      <c r="C189" s="13" t="s">
        <v>21</v>
      </c>
      <c r="D189" s="15">
        <v>0.96839699999999995</v>
      </c>
      <c r="E189" s="15">
        <v>1.177305</v>
      </c>
      <c r="F189" s="15">
        <f t="shared" si="12"/>
        <v>1.072851</v>
      </c>
      <c r="G189" s="13">
        <f t="shared" si="13"/>
        <v>0.14772026344411934</v>
      </c>
      <c r="H189" s="15">
        <v>0.86190500000000003</v>
      </c>
      <c r="I189" s="15">
        <v>0.91723600000000005</v>
      </c>
      <c r="J189" s="15">
        <f t="shared" si="14"/>
        <v>0.88957050000000004</v>
      </c>
      <c r="K189" s="13">
        <f t="shared" si="15"/>
        <v>3.9124925309832873E-2</v>
      </c>
      <c r="L189" s="15">
        <v>0.99255599999999999</v>
      </c>
      <c r="M189" s="15">
        <v>0.945855</v>
      </c>
      <c r="N189" s="15">
        <f t="shared" si="16"/>
        <v>0.96920549999999994</v>
      </c>
      <c r="O189" s="14">
        <f t="shared" si="17"/>
        <v>3.3022593788192951E-2</v>
      </c>
    </row>
    <row r="190" spans="1:15" x14ac:dyDescent="0.25">
      <c r="A190" s="12" t="s">
        <v>16</v>
      </c>
      <c r="B190" s="15">
        <v>2.9999999999999997E-4</v>
      </c>
      <c r="C190" s="13" t="s">
        <v>21</v>
      </c>
      <c r="D190" s="15">
        <v>1.3133859999999999</v>
      </c>
      <c r="E190" s="15">
        <v>1.2368049999999999</v>
      </c>
      <c r="F190" s="15">
        <f t="shared" si="12"/>
        <v>1.2750954999999999</v>
      </c>
      <c r="G190" s="13">
        <f t="shared" si="13"/>
        <v>5.4150944410047003E-2</v>
      </c>
      <c r="H190" s="15">
        <v>0.91049500000000005</v>
      </c>
      <c r="I190" s="15">
        <v>0.936191</v>
      </c>
      <c r="J190" s="15">
        <f t="shared" si="14"/>
        <v>0.92334300000000002</v>
      </c>
      <c r="K190" s="13">
        <f t="shared" si="15"/>
        <v>1.8169815849369483E-2</v>
      </c>
      <c r="L190" s="15">
        <v>0.97774000000000005</v>
      </c>
      <c r="M190" s="15">
        <v>1.0001279999999999</v>
      </c>
      <c r="N190" s="15">
        <f t="shared" si="16"/>
        <v>0.98893399999999998</v>
      </c>
      <c r="O190" s="14">
        <f t="shared" si="17"/>
        <v>1.5830706617204322E-2</v>
      </c>
    </row>
    <row r="191" spans="1:15" x14ac:dyDescent="0.25">
      <c r="A191" s="12" t="s">
        <v>17</v>
      </c>
      <c r="B191" s="15">
        <v>30</v>
      </c>
      <c r="C191" s="13" t="s">
        <v>9</v>
      </c>
      <c r="D191" s="15">
        <v>1.8564000000000001E-2</v>
      </c>
      <c r="E191" s="15">
        <v>1.8006999999999999E-2</v>
      </c>
      <c r="F191" s="15">
        <f t="shared" si="12"/>
        <v>1.82855E-2</v>
      </c>
      <c r="G191" s="13">
        <f t="shared" si="13"/>
        <v>3.9385847712090834E-4</v>
      </c>
      <c r="H191" s="15">
        <v>4.0808999999999998E-2</v>
      </c>
      <c r="I191" s="15">
        <v>3.7060000000000003E-2</v>
      </c>
      <c r="J191" s="15">
        <f t="shared" si="14"/>
        <v>3.8934499999999997E-2</v>
      </c>
      <c r="K191" s="13">
        <f t="shared" si="15"/>
        <v>2.6509433226683636E-3</v>
      </c>
      <c r="L191" s="15">
        <v>2.2093000000000002E-2</v>
      </c>
      <c r="M191" s="15">
        <v>2.0476999999999999E-2</v>
      </c>
      <c r="N191" s="15">
        <f t="shared" si="16"/>
        <v>2.1284999999999998E-2</v>
      </c>
      <c r="O191" s="14">
        <f t="shared" si="17"/>
        <v>1.1426845583974627E-3</v>
      </c>
    </row>
    <row r="192" spans="1:15" x14ac:dyDescent="0.25">
      <c r="A192" s="12" t="s">
        <v>17</v>
      </c>
      <c r="B192" s="15">
        <v>3</v>
      </c>
      <c r="C192" s="13" t="s">
        <v>9</v>
      </c>
      <c r="D192" s="15">
        <v>0.14877000000000001</v>
      </c>
      <c r="E192" s="15">
        <v>0.14802699999999999</v>
      </c>
      <c r="F192" s="15">
        <f t="shared" si="12"/>
        <v>0.14839849999999999</v>
      </c>
      <c r="G192" s="13">
        <f t="shared" si="13"/>
        <v>5.2538033842161993E-4</v>
      </c>
      <c r="H192" s="15">
        <v>6.8822999999999995E-2</v>
      </c>
      <c r="I192" s="15">
        <v>8.2896999999999998E-2</v>
      </c>
      <c r="J192" s="15">
        <f t="shared" si="14"/>
        <v>7.5859999999999997E-2</v>
      </c>
      <c r="K192" s="13">
        <f t="shared" si="15"/>
        <v>9.9518208384194728E-3</v>
      </c>
      <c r="L192" s="15">
        <v>0.109211</v>
      </c>
      <c r="M192" s="15">
        <v>0.10057099999999999</v>
      </c>
      <c r="N192" s="15">
        <f t="shared" si="16"/>
        <v>0.104891</v>
      </c>
      <c r="O192" s="14">
        <f t="shared" si="17"/>
        <v>6.1094025894517763E-3</v>
      </c>
    </row>
    <row r="193" spans="1:15" x14ac:dyDescent="0.25">
      <c r="A193" s="12" t="s">
        <v>17</v>
      </c>
      <c r="B193" s="15">
        <v>0.3</v>
      </c>
      <c r="C193" s="13" t="s">
        <v>9</v>
      </c>
      <c r="D193" s="15">
        <v>0.75405900000000003</v>
      </c>
      <c r="E193" s="15">
        <v>0.76122999999999996</v>
      </c>
      <c r="F193" s="15">
        <f t="shared" si="12"/>
        <v>0.75764450000000005</v>
      </c>
      <c r="G193" s="13">
        <f t="shared" si="13"/>
        <v>5.0706627278886808E-3</v>
      </c>
      <c r="H193" s="15">
        <v>0.79186199999999995</v>
      </c>
      <c r="I193" s="15">
        <v>0.76295000000000002</v>
      </c>
      <c r="J193" s="15">
        <f t="shared" si="14"/>
        <v>0.77740600000000004</v>
      </c>
      <c r="K193" s="13">
        <f t="shared" si="15"/>
        <v>2.0443871257665419E-2</v>
      </c>
      <c r="L193" s="15">
        <v>0.77092000000000005</v>
      </c>
      <c r="M193" s="15">
        <v>0.79267200000000004</v>
      </c>
      <c r="N193" s="15">
        <f t="shared" si="16"/>
        <v>0.78179600000000005</v>
      </c>
      <c r="O193" s="14">
        <f t="shared" si="17"/>
        <v>1.5380986704369777E-2</v>
      </c>
    </row>
    <row r="194" spans="1:15" x14ac:dyDescent="0.25">
      <c r="A194" s="12" t="s">
        <v>17</v>
      </c>
      <c r="B194" s="15">
        <v>0.03</v>
      </c>
      <c r="C194" s="13" t="s">
        <v>9</v>
      </c>
      <c r="D194" s="15">
        <v>0.84104900000000005</v>
      </c>
      <c r="E194" s="15">
        <v>0.87709300000000001</v>
      </c>
      <c r="F194" s="15">
        <f t="shared" si="12"/>
        <v>0.85907100000000003</v>
      </c>
      <c r="G194" s="13">
        <f t="shared" si="13"/>
        <v>2.5486956821087894E-2</v>
      </c>
      <c r="H194" s="15">
        <v>0.82909100000000002</v>
      </c>
      <c r="I194" s="15">
        <v>0.83746100000000001</v>
      </c>
      <c r="J194" s="15">
        <f t="shared" si="14"/>
        <v>0.83327600000000002</v>
      </c>
      <c r="K194" s="13">
        <f t="shared" si="15"/>
        <v>5.9184837585313952E-3</v>
      </c>
      <c r="L194" s="15">
        <v>0.90034000000000003</v>
      </c>
      <c r="M194" s="15">
        <v>0.85236599999999996</v>
      </c>
      <c r="N194" s="15">
        <f t="shared" si="16"/>
        <v>0.87635299999999994</v>
      </c>
      <c r="O194" s="14">
        <f t="shared" si="17"/>
        <v>3.3922740720643482E-2</v>
      </c>
    </row>
    <row r="195" spans="1:15" x14ac:dyDescent="0.25">
      <c r="A195" s="12" t="s">
        <v>17</v>
      </c>
      <c r="B195" s="15">
        <v>3.0000000000000001E-3</v>
      </c>
      <c r="C195" s="13" t="s">
        <v>9</v>
      </c>
      <c r="D195" s="15">
        <v>0.858514</v>
      </c>
      <c r="E195" s="15">
        <v>0.85557799999999995</v>
      </c>
      <c r="F195" s="15">
        <f t="shared" si="12"/>
        <v>0.85704599999999997</v>
      </c>
      <c r="G195" s="13">
        <f t="shared" si="13"/>
        <v>2.0760655095637386E-3</v>
      </c>
      <c r="H195" s="15">
        <v>0.76397999999999999</v>
      </c>
      <c r="I195" s="15">
        <v>0.83936299999999997</v>
      </c>
      <c r="J195" s="15">
        <f t="shared" si="14"/>
        <v>0.80167149999999998</v>
      </c>
      <c r="K195" s="13">
        <f t="shared" si="15"/>
        <v>5.3303830486185498E-2</v>
      </c>
      <c r="L195" s="15">
        <v>0.85525899999999999</v>
      </c>
      <c r="M195" s="15">
        <v>0.81449800000000006</v>
      </c>
      <c r="N195" s="15">
        <f t="shared" si="16"/>
        <v>0.83487850000000008</v>
      </c>
      <c r="O195" s="14">
        <f t="shared" si="17"/>
        <v>2.882237950794482E-2</v>
      </c>
    </row>
    <row r="196" spans="1:15" x14ac:dyDescent="0.25">
      <c r="A196" s="12" t="s">
        <v>17</v>
      </c>
      <c r="B196" s="15">
        <v>2.9999999999999997E-4</v>
      </c>
      <c r="C196" s="13" t="s">
        <v>9</v>
      </c>
      <c r="D196" s="15">
        <v>0.92755600000000005</v>
      </c>
      <c r="E196" s="15">
        <v>0.90076400000000001</v>
      </c>
      <c r="F196" s="15">
        <f t="shared" si="12"/>
        <v>0.91416000000000008</v>
      </c>
      <c r="G196" s="13">
        <f t="shared" si="13"/>
        <v>1.8944804881550009E-2</v>
      </c>
      <c r="H196" s="15">
        <v>0.76223700000000005</v>
      </c>
      <c r="I196" s="15">
        <v>0.77520199999999995</v>
      </c>
      <c r="J196" s="15">
        <f t="shared" si="14"/>
        <v>0.7687195</v>
      </c>
      <c r="K196" s="13">
        <f t="shared" si="15"/>
        <v>9.167639418083514E-3</v>
      </c>
      <c r="L196" s="15">
        <v>0.82096000000000002</v>
      </c>
      <c r="M196" s="15">
        <v>0.81370900000000002</v>
      </c>
      <c r="N196" s="15">
        <f t="shared" si="16"/>
        <v>0.81733450000000007</v>
      </c>
      <c r="O196" s="14">
        <f t="shared" si="17"/>
        <v>5.127231270383662E-3</v>
      </c>
    </row>
    <row r="197" spans="1:15" x14ac:dyDescent="0.25">
      <c r="A197" s="12" t="s">
        <v>17</v>
      </c>
      <c r="B197" s="15">
        <v>30</v>
      </c>
      <c r="C197" s="13" t="s">
        <v>21</v>
      </c>
      <c r="D197" s="15">
        <v>0.16129499999999999</v>
      </c>
      <c r="E197" s="15">
        <v>0.192828</v>
      </c>
      <c r="F197" s="15">
        <f t="shared" si="12"/>
        <v>0.17706149999999998</v>
      </c>
      <c r="G197" s="13">
        <f t="shared" si="13"/>
        <v>2.2297198131155407E-2</v>
      </c>
      <c r="H197" s="15">
        <v>6.0318999999999998E-2</v>
      </c>
      <c r="I197" s="15">
        <v>6.0453E-2</v>
      </c>
      <c r="J197" s="15">
        <f t="shared" si="14"/>
        <v>6.0385999999999995E-2</v>
      </c>
      <c r="K197" s="13">
        <f t="shared" si="15"/>
        <v>9.4752308678998896E-5</v>
      </c>
      <c r="L197" s="15">
        <v>4.1877999999999999E-2</v>
      </c>
      <c r="M197" s="15">
        <v>3.2833000000000001E-2</v>
      </c>
      <c r="N197" s="15">
        <f t="shared" si="16"/>
        <v>3.73555E-2</v>
      </c>
      <c r="O197" s="14">
        <f t="shared" si="17"/>
        <v>6.395780835832289E-3</v>
      </c>
    </row>
    <row r="198" spans="1:15" x14ac:dyDescent="0.25">
      <c r="A198" s="12" t="s">
        <v>17</v>
      </c>
      <c r="B198" s="15">
        <v>3</v>
      </c>
      <c r="C198" s="13" t="s">
        <v>21</v>
      </c>
      <c r="D198" s="15">
        <v>0.26002399999999998</v>
      </c>
      <c r="E198" s="15">
        <v>0.248387</v>
      </c>
      <c r="F198" s="15">
        <f t="shared" ref="F198:F214" si="18">AVERAGE(D198:E198)</f>
        <v>0.25420549999999997</v>
      </c>
      <c r="G198" s="13">
        <f t="shared" ref="G198:G214" si="19">STDEV(D198:E198)</f>
        <v>8.2286016126678404E-3</v>
      </c>
      <c r="H198" s="15">
        <v>0.123725</v>
      </c>
      <c r="I198" s="15">
        <v>0.13300300000000001</v>
      </c>
      <c r="J198" s="15">
        <f t="shared" ref="J198:J214" si="20">AVERAGE(H198:I198)</f>
        <v>0.12836400000000001</v>
      </c>
      <c r="K198" s="13">
        <f t="shared" ref="K198:K214" si="21">STDEV(H198:I198)</f>
        <v>6.5605367158487939E-3</v>
      </c>
      <c r="L198" s="15">
        <v>0.14346600000000001</v>
      </c>
      <c r="M198" s="15">
        <v>0.13863600000000001</v>
      </c>
      <c r="N198" s="15">
        <f t="shared" ref="N198:N214" si="22">AVERAGE(L198:M198)</f>
        <v>0.14105100000000001</v>
      </c>
      <c r="O198" s="14">
        <f t="shared" ref="O198:O214" si="23">STDEV(L198:M198)</f>
        <v>3.4153257531310253E-3</v>
      </c>
    </row>
    <row r="199" spans="1:15" x14ac:dyDescent="0.25">
      <c r="A199" s="12" t="s">
        <v>17</v>
      </c>
      <c r="B199" s="15">
        <v>0.3</v>
      </c>
      <c r="C199" s="13" t="s">
        <v>21</v>
      </c>
      <c r="D199" s="15">
        <v>1.0074380000000001</v>
      </c>
      <c r="E199" s="15">
        <v>1.031088</v>
      </c>
      <c r="F199" s="15">
        <f t="shared" si="18"/>
        <v>1.019263</v>
      </c>
      <c r="G199" s="13">
        <f t="shared" si="19"/>
        <v>1.6723075375061812E-2</v>
      </c>
      <c r="H199" s="15">
        <v>0.56222799999999995</v>
      </c>
      <c r="I199" s="15">
        <v>0.53079200000000004</v>
      </c>
      <c r="J199" s="15">
        <f t="shared" si="20"/>
        <v>0.54651000000000005</v>
      </c>
      <c r="K199" s="13">
        <f t="shared" si="21"/>
        <v>2.2228608773380246E-2</v>
      </c>
      <c r="L199" s="15">
        <v>0.75737299999999996</v>
      </c>
      <c r="M199" s="15">
        <v>0.75974699999999995</v>
      </c>
      <c r="N199" s="15">
        <f t="shared" si="22"/>
        <v>0.7585599999999999</v>
      </c>
      <c r="O199" s="14">
        <f t="shared" si="23"/>
        <v>1.6786714985368549E-3</v>
      </c>
    </row>
    <row r="200" spans="1:15" x14ac:dyDescent="0.25">
      <c r="A200" s="12" t="s">
        <v>17</v>
      </c>
      <c r="B200" s="15">
        <v>0.03</v>
      </c>
      <c r="C200" s="13" t="s">
        <v>21</v>
      </c>
      <c r="D200" s="15">
        <v>1.151778</v>
      </c>
      <c r="E200" s="15">
        <v>1.2231030000000001</v>
      </c>
      <c r="F200" s="15">
        <f t="shared" si="18"/>
        <v>1.1874405000000001</v>
      </c>
      <c r="G200" s="13">
        <f t="shared" si="19"/>
        <v>5.0434391168130567E-2</v>
      </c>
      <c r="H200" s="15">
        <v>0.83694299999999999</v>
      </c>
      <c r="I200" s="15">
        <v>0.81405099999999997</v>
      </c>
      <c r="J200" s="15">
        <f t="shared" si="20"/>
        <v>0.82549699999999993</v>
      </c>
      <c r="K200" s="13">
        <f t="shared" si="21"/>
        <v>1.6187088434922461E-2</v>
      </c>
      <c r="L200" s="15">
        <v>0.946878</v>
      </c>
      <c r="M200" s="15">
        <v>0.99587099999999995</v>
      </c>
      <c r="N200" s="15">
        <f t="shared" si="22"/>
        <v>0.97137450000000003</v>
      </c>
      <c r="O200" s="14">
        <f t="shared" si="23"/>
        <v>3.464328253067249E-2</v>
      </c>
    </row>
    <row r="201" spans="1:15" x14ac:dyDescent="0.25">
      <c r="A201" s="12" t="s">
        <v>17</v>
      </c>
      <c r="B201" s="15">
        <v>3.0000000000000001E-3</v>
      </c>
      <c r="C201" s="13" t="s">
        <v>21</v>
      </c>
      <c r="D201" s="15">
        <v>1.107669</v>
      </c>
      <c r="E201" s="15">
        <v>1.2677750000000001</v>
      </c>
      <c r="F201" s="15">
        <f t="shared" si="18"/>
        <v>1.1877219999999999</v>
      </c>
      <c r="G201" s="13">
        <f t="shared" si="19"/>
        <v>0.11321203830865344</v>
      </c>
      <c r="H201" s="15">
        <v>0.91630100000000003</v>
      </c>
      <c r="I201" s="15">
        <v>0.90181800000000001</v>
      </c>
      <c r="J201" s="15">
        <f t="shared" si="20"/>
        <v>0.90905950000000002</v>
      </c>
      <c r="K201" s="13">
        <f t="shared" si="21"/>
        <v>1.0241027511924785E-2</v>
      </c>
      <c r="L201" s="15">
        <v>0.967302</v>
      </c>
      <c r="M201" s="15">
        <v>1.008273</v>
      </c>
      <c r="N201" s="15">
        <f t="shared" si="22"/>
        <v>0.98778750000000004</v>
      </c>
      <c r="O201" s="14">
        <f t="shared" si="23"/>
        <v>2.8970871931994026E-2</v>
      </c>
    </row>
    <row r="202" spans="1:15" x14ac:dyDescent="0.25">
      <c r="A202" s="12" t="s">
        <v>17</v>
      </c>
      <c r="B202" s="15">
        <v>2.9999999999999997E-4</v>
      </c>
      <c r="C202" s="13" t="s">
        <v>21</v>
      </c>
      <c r="D202" s="15">
        <v>1.286545</v>
      </c>
      <c r="E202" s="15">
        <v>1.3918440000000001</v>
      </c>
      <c r="F202" s="15">
        <f t="shared" si="18"/>
        <v>1.3391945000000001</v>
      </c>
      <c r="G202" s="13">
        <f t="shared" si="19"/>
        <v>7.4457636952162287E-2</v>
      </c>
      <c r="H202" s="15">
        <v>0.864842</v>
      </c>
      <c r="I202" s="15">
        <v>0.86036999999999997</v>
      </c>
      <c r="J202" s="15">
        <f t="shared" si="20"/>
        <v>0.86260599999999998</v>
      </c>
      <c r="K202" s="13">
        <f t="shared" si="21"/>
        <v>3.162181525466263E-3</v>
      </c>
      <c r="L202" s="15">
        <v>1.01912</v>
      </c>
      <c r="M202" s="15">
        <v>1.007987</v>
      </c>
      <c r="N202" s="15">
        <f t="shared" si="22"/>
        <v>1.0135535</v>
      </c>
      <c r="O202" s="14">
        <f t="shared" si="23"/>
        <v>7.8722197949498748E-3</v>
      </c>
    </row>
    <row r="203" spans="1:15" x14ac:dyDescent="0.25">
      <c r="A203" s="12" t="s">
        <v>18</v>
      </c>
      <c r="B203" s="15">
        <v>30</v>
      </c>
      <c r="C203" s="13" t="s">
        <v>9</v>
      </c>
      <c r="D203" s="15">
        <v>3.3947999999999999E-2</v>
      </c>
      <c r="E203" s="15">
        <v>2.6182E-2</v>
      </c>
      <c r="F203" s="15">
        <f t="shared" si="18"/>
        <v>3.0065000000000001E-2</v>
      </c>
      <c r="G203" s="13">
        <f t="shared" si="19"/>
        <v>5.4913912626947115E-3</v>
      </c>
      <c r="H203" s="15">
        <v>3.6954000000000001E-2</v>
      </c>
      <c r="I203" s="15">
        <v>2.9111999999999999E-2</v>
      </c>
      <c r="J203" s="15">
        <f t="shared" si="20"/>
        <v>3.3033E-2</v>
      </c>
      <c r="K203" s="13">
        <f t="shared" si="21"/>
        <v>5.5451313780649075E-3</v>
      </c>
      <c r="L203" s="15">
        <v>4.2867000000000002E-2</v>
      </c>
      <c r="M203" s="15">
        <v>3.3626000000000003E-2</v>
      </c>
      <c r="N203" s="15">
        <f t="shared" si="22"/>
        <v>3.8246500000000003E-2</v>
      </c>
      <c r="O203" s="14">
        <f t="shared" si="23"/>
        <v>6.5343737649449125E-3</v>
      </c>
    </row>
    <row r="204" spans="1:15" x14ac:dyDescent="0.25">
      <c r="A204" s="12" t="s">
        <v>18</v>
      </c>
      <c r="B204" s="15">
        <v>3</v>
      </c>
      <c r="C204" s="13" t="s">
        <v>9</v>
      </c>
      <c r="D204" s="15">
        <v>0.14107800000000001</v>
      </c>
      <c r="E204" s="15">
        <v>0.16645799999999999</v>
      </c>
      <c r="F204" s="15">
        <f t="shared" si="18"/>
        <v>0.15376800000000002</v>
      </c>
      <c r="G204" s="13">
        <f t="shared" si="19"/>
        <v>1.7946370106514568E-2</v>
      </c>
      <c r="H204" s="15">
        <v>0.17324999999999999</v>
      </c>
      <c r="I204" s="15">
        <v>0.200076</v>
      </c>
      <c r="J204" s="15">
        <f t="shared" si="20"/>
        <v>0.186663</v>
      </c>
      <c r="K204" s="13">
        <f t="shared" si="21"/>
        <v>1.8968846512110334E-2</v>
      </c>
      <c r="L204" s="15">
        <v>0.15440400000000001</v>
      </c>
      <c r="M204" s="15">
        <v>0.15109900000000001</v>
      </c>
      <c r="N204" s="15">
        <f t="shared" si="22"/>
        <v>0.15275150000000001</v>
      </c>
      <c r="O204" s="14">
        <f t="shared" si="23"/>
        <v>2.336987911821541E-3</v>
      </c>
    </row>
    <row r="205" spans="1:15" x14ac:dyDescent="0.25">
      <c r="A205" s="12" t="s">
        <v>18</v>
      </c>
      <c r="B205" s="15">
        <v>0.3</v>
      </c>
      <c r="C205" s="13" t="s">
        <v>9</v>
      </c>
      <c r="D205" s="15">
        <v>0.83339399999999997</v>
      </c>
      <c r="E205" s="15">
        <v>0.86557399999999995</v>
      </c>
      <c r="F205" s="15">
        <f t="shared" si="18"/>
        <v>0.84948399999999991</v>
      </c>
      <c r="G205" s="13">
        <f t="shared" si="19"/>
        <v>2.275469621858309E-2</v>
      </c>
      <c r="H205" s="15">
        <v>0.79730100000000004</v>
      </c>
      <c r="I205" s="15">
        <v>0.80844400000000005</v>
      </c>
      <c r="J205" s="15">
        <f t="shared" si="20"/>
        <v>0.8028725000000001</v>
      </c>
      <c r="K205" s="13">
        <f t="shared" si="21"/>
        <v>7.8792908627617082E-3</v>
      </c>
      <c r="L205" s="15">
        <v>0.83771499999999999</v>
      </c>
      <c r="M205" s="15">
        <v>0.82806000000000002</v>
      </c>
      <c r="N205" s="15">
        <f t="shared" si="22"/>
        <v>0.8328875</v>
      </c>
      <c r="O205" s="14">
        <f t="shared" si="23"/>
        <v>6.8271159723560949E-3</v>
      </c>
    </row>
    <row r="206" spans="1:15" x14ac:dyDescent="0.25">
      <c r="A206" s="12" t="s">
        <v>18</v>
      </c>
      <c r="B206" s="15">
        <v>0.03</v>
      </c>
      <c r="C206" s="13" t="s">
        <v>9</v>
      </c>
      <c r="D206" s="15">
        <v>0.94338500000000003</v>
      </c>
      <c r="E206" s="15">
        <v>0.89630500000000002</v>
      </c>
      <c r="F206" s="15">
        <f t="shared" si="18"/>
        <v>0.91984500000000002</v>
      </c>
      <c r="G206" s="13">
        <f t="shared" si="19"/>
        <v>3.3290587258262665E-2</v>
      </c>
      <c r="H206" s="15">
        <v>0.86687499999999995</v>
      </c>
      <c r="I206" s="15">
        <v>0.76144500000000004</v>
      </c>
      <c r="J206" s="15">
        <f t="shared" si="20"/>
        <v>0.81415999999999999</v>
      </c>
      <c r="K206" s="13">
        <f t="shared" si="21"/>
        <v>7.4550267940497641E-2</v>
      </c>
      <c r="L206" s="15">
        <v>0.843275</v>
      </c>
      <c r="M206" s="15">
        <v>0.88144299999999998</v>
      </c>
      <c r="N206" s="15">
        <f t="shared" si="22"/>
        <v>0.86235899999999999</v>
      </c>
      <c r="O206" s="14">
        <f t="shared" si="23"/>
        <v>2.6988851624328132E-2</v>
      </c>
    </row>
    <row r="207" spans="1:15" x14ac:dyDescent="0.25">
      <c r="A207" s="12" t="s">
        <v>18</v>
      </c>
      <c r="B207" s="15">
        <v>3.0000000000000001E-3</v>
      </c>
      <c r="C207" s="13" t="s">
        <v>9</v>
      </c>
      <c r="D207" s="15">
        <v>0.87441800000000003</v>
      </c>
      <c r="E207" s="15">
        <v>0.91655600000000004</v>
      </c>
      <c r="F207" s="15">
        <f t="shared" si="18"/>
        <v>0.89548700000000003</v>
      </c>
      <c r="G207" s="13">
        <f t="shared" si="19"/>
        <v>2.9796065545638746E-2</v>
      </c>
      <c r="H207" s="15">
        <v>0.89119300000000001</v>
      </c>
      <c r="I207" s="15">
        <v>0.88694200000000001</v>
      </c>
      <c r="J207" s="15">
        <f t="shared" si="20"/>
        <v>0.88906750000000001</v>
      </c>
      <c r="K207" s="13">
        <f t="shared" si="21"/>
        <v>3.0059109268240169E-3</v>
      </c>
      <c r="L207" s="15">
        <v>0.90563700000000003</v>
      </c>
      <c r="M207" s="15">
        <v>0.84793300000000005</v>
      </c>
      <c r="N207" s="15">
        <f t="shared" si="22"/>
        <v>0.87678500000000004</v>
      </c>
      <c r="O207" s="14">
        <f t="shared" si="23"/>
        <v>4.0802889701588518E-2</v>
      </c>
    </row>
    <row r="208" spans="1:15" x14ac:dyDescent="0.25">
      <c r="A208" s="12" t="s">
        <v>18</v>
      </c>
      <c r="B208" s="15">
        <v>2.9999999999999997E-4</v>
      </c>
      <c r="C208" s="13" t="s">
        <v>9</v>
      </c>
      <c r="D208" s="15">
        <v>0.96033000000000002</v>
      </c>
      <c r="E208" s="15">
        <v>0.87988</v>
      </c>
      <c r="F208" s="15">
        <f t="shared" si="18"/>
        <v>0.92010499999999995</v>
      </c>
      <c r="G208" s="13">
        <f t="shared" si="19"/>
        <v>5.6886740546457759E-2</v>
      </c>
      <c r="H208" s="15">
        <v>0.80308400000000002</v>
      </c>
      <c r="I208" s="15">
        <v>0.80382299999999995</v>
      </c>
      <c r="J208" s="15">
        <f t="shared" si="20"/>
        <v>0.80345350000000004</v>
      </c>
      <c r="K208" s="13">
        <f t="shared" si="21"/>
        <v>5.2255191129681211E-4</v>
      </c>
      <c r="L208" s="15">
        <v>0.841171</v>
      </c>
      <c r="M208" s="15">
        <v>0.86175800000000002</v>
      </c>
      <c r="N208" s="15">
        <f t="shared" si="22"/>
        <v>0.85146450000000007</v>
      </c>
      <c r="O208" s="14">
        <f t="shared" si="23"/>
        <v>1.4557207304287469E-2</v>
      </c>
    </row>
    <row r="209" spans="1:15" x14ac:dyDescent="0.25">
      <c r="A209" s="12" t="s">
        <v>18</v>
      </c>
      <c r="B209" s="15">
        <v>30</v>
      </c>
      <c r="C209" s="13" t="s">
        <v>21</v>
      </c>
      <c r="D209" s="15">
        <v>-0.19571</v>
      </c>
      <c r="E209" s="15">
        <v>-0.17599999999999999</v>
      </c>
      <c r="F209" s="15">
        <f t="shared" si="18"/>
        <v>-0.18585499999999999</v>
      </c>
      <c r="G209" s="13">
        <f t="shared" si="19"/>
        <v>1.3937074657186856E-2</v>
      </c>
      <c r="H209" s="15">
        <v>5.4378999999999997E-2</v>
      </c>
      <c r="I209" s="15">
        <v>8.2544999999999993E-2</v>
      </c>
      <c r="J209" s="15">
        <f t="shared" si="20"/>
        <v>6.8461999999999995E-2</v>
      </c>
      <c r="K209" s="13">
        <f t="shared" si="21"/>
        <v>1.9916369598900318E-2</v>
      </c>
      <c r="L209" s="15">
        <v>5.3379000000000003E-2</v>
      </c>
      <c r="M209" s="15">
        <v>7.4172000000000002E-2</v>
      </c>
      <c r="N209" s="15">
        <f t="shared" si="22"/>
        <v>6.3775499999999999E-2</v>
      </c>
      <c r="O209" s="14">
        <f t="shared" si="23"/>
        <v>1.4702871301211964E-2</v>
      </c>
    </row>
    <row r="210" spans="1:15" x14ac:dyDescent="0.25">
      <c r="A210" s="12" t="s">
        <v>18</v>
      </c>
      <c r="B210" s="15">
        <v>3</v>
      </c>
      <c r="C210" s="13" t="s">
        <v>21</v>
      </c>
      <c r="D210" s="15">
        <v>-5.2679999999999998E-2</v>
      </c>
      <c r="E210" s="15">
        <v>5.3369E-2</v>
      </c>
      <c r="F210" s="15">
        <f t="shared" si="18"/>
        <v>3.4450000000000106E-4</v>
      </c>
      <c r="G210" s="13">
        <f t="shared" si="19"/>
        <v>7.4987967038052175E-2</v>
      </c>
      <c r="H210" s="15">
        <v>0.15082300000000001</v>
      </c>
      <c r="I210" s="15">
        <v>0.141012</v>
      </c>
      <c r="J210" s="15">
        <f t="shared" si="20"/>
        <v>0.14591750000000001</v>
      </c>
      <c r="K210" s="13">
        <f t="shared" si="21"/>
        <v>6.9374246302212278E-3</v>
      </c>
      <c r="L210" s="15">
        <v>0.21259700000000001</v>
      </c>
      <c r="M210" s="15">
        <v>0.21836800000000001</v>
      </c>
      <c r="N210" s="15">
        <f t="shared" si="22"/>
        <v>0.21548250000000002</v>
      </c>
      <c r="O210" s="14">
        <f t="shared" si="23"/>
        <v>4.0807132342275641E-3</v>
      </c>
    </row>
    <row r="211" spans="1:15" x14ac:dyDescent="0.25">
      <c r="A211" s="12" t="s">
        <v>18</v>
      </c>
      <c r="B211" s="15">
        <v>0.3</v>
      </c>
      <c r="C211" s="13" t="s">
        <v>21</v>
      </c>
      <c r="D211" s="15">
        <v>0.95638400000000001</v>
      </c>
      <c r="E211" s="15">
        <v>0.92578899999999997</v>
      </c>
      <c r="F211" s="15">
        <f t="shared" si="18"/>
        <v>0.94108649999999994</v>
      </c>
      <c r="G211" s="13">
        <f t="shared" si="19"/>
        <v>2.1633931970402448E-2</v>
      </c>
      <c r="H211" s="15">
        <v>0.66835</v>
      </c>
      <c r="I211" s="15">
        <v>0.606012</v>
      </c>
      <c r="J211" s="15">
        <f t="shared" si="20"/>
        <v>0.637181</v>
      </c>
      <c r="K211" s="13">
        <f t="shared" si="21"/>
        <v>4.4079622525607001E-2</v>
      </c>
      <c r="L211" s="15">
        <v>0.869398</v>
      </c>
      <c r="M211" s="15">
        <v>0.91004200000000002</v>
      </c>
      <c r="N211" s="15">
        <f t="shared" si="22"/>
        <v>0.88972000000000007</v>
      </c>
      <c r="O211" s="14">
        <f t="shared" si="23"/>
        <v>2.8739648014546048E-2</v>
      </c>
    </row>
    <row r="212" spans="1:15" x14ac:dyDescent="0.25">
      <c r="A212" s="12" t="s">
        <v>18</v>
      </c>
      <c r="B212" s="15">
        <v>0.03</v>
      </c>
      <c r="C212" s="13" t="s">
        <v>21</v>
      </c>
      <c r="D212" s="15">
        <v>1.033903</v>
      </c>
      <c r="E212" s="15">
        <v>0.90157600000000004</v>
      </c>
      <c r="F212" s="15">
        <f t="shared" si="18"/>
        <v>0.96773949999999997</v>
      </c>
      <c r="G212" s="13">
        <f t="shared" si="19"/>
        <v>9.3569319034072257E-2</v>
      </c>
      <c r="H212" s="15">
        <v>0.81064700000000001</v>
      </c>
      <c r="I212" s="15">
        <v>0.72975400000000001</v>
      </c>
      <c r="J212" s="15">
        <f t="shared" si="20"/>
        <v>0.77020050000000007</v>
      </c>
      <c r="K212" s="13">
        <f t="shared" si="21"/>
        <v>5.7199988850523381E-2</v>
      </c>
      <c r="L212" s="15">
        <v>0.93067</v>
      </c>
      <c r="M212" s="15">
        <v>0.97675699999999999</v>
      </c>
      <c r="N212" s="15">
        <f t="shared" si="22"/>
        <v>0.95371349999999999</v>
      </c>
      <c r="O212" s="14">
        <f t="shared" si="23"/>
        <v>3.2588430224544405E-2</v>
      </c>
    </row>
    <row r="213" spans="1:15" x14ac:dyDescent="0.25">
      <c r="A213" s="12" t="s">
        <v>18</v>
      </c>
      <c r="B213" s="15">
        <v>3.0000000000000001E-3</v>
      </c>
      <c r="C213" s="13" t="s">
        <v>21</v>
      </c>
      <c r="D213" s="15">
        <v>0.96351699999999996</v>
      </c>
      <c r="E213" s="15">
        <v>0.94681199999999999</v>
      </c>
      <c r="F213" s="15">
        <f t="shared" si="18"/>
        <v>0.95516449999999997</v>
      </c>
      <c r="G213" s="13">
        <f t="shared" si="19"/>
        <v>1.1812218779721256E-2</v>
      </c>
      <c r="H213" s="15">
        <v>0.85483100000000001</v>
      </c>
      <c r="I213" s="15">
        <v>0.73275699999999999</v>
      </c>
      <c r="J213" s="15">
        <f t="shared" si="20"/>
        <v>0.793794</v>
      </c>
      <c r="K213" s="13">
        <f t="shared" si="21"/>
        <v>8.6319353206566612E-2</v>
      </c>
      <c r="L213" s="15">
        <v>0.92109300000000005</v>
      </c>
      <c r="M213" s="15">
        <v>0.97065900000000005</v>
      </c>
      <c r="N213" s="15">
        <f t="shared" si="22"/>
        <v>0.94587600000000005</v>
      </c>
      <c r="O213" s="14">
        <f t="shared" si="23"/>
        <v>3.5048454716292414E-2</v>
      </c>
    </row>
    <row r="214" spans="1:15" x14ac:dyDescent="0.25">
      <c r="A214" s="12" t="s">
        <v>18</v>
      </c>
      <c r="B214" s="15">
        <v>2.9999999999999997E-4</v>
      </c>
      <c r="C214" s="13" t="s">
        <v>21</v>
      </c>
      <c r="D214" s="15">
        <v>0.97027399999999997</v>
      </c>
      <c r="E214" s="15">
        <v>0.98041</v>
      </c>
      <c r="F214" s="15">
        <f t="shared" si="18"/>
        <v>0.97534199999999993</v>
      </c>
      <c r="G214" s="13">
        <f t="shared" si="19"/>
        <v>7.1672343341068695E-3</v>
      </c>
      <c r="H214" s="15">
        <v>0.845553</v>
      </c>
      <c r="I214" s="15">
        <v>0.82613099999999995</v>
      </c>
      <c r="J214" s="15">
        <f t="shared" si="20"/>
        <v>0.83584199999999997</v>
      </c>
      <c r="K214" s="13">
        <f t="shared" si="21"/>
        <v>1.3733427904205162E-2</v>
      </c>
      <c r="L214" s="15">
        <v>0.91716299999999995</v>
      </c>
      <c r="M214" s="15">
        <v>0.926454</v>
      </c>
      <c r="N214" s="15">
        <f t="shared" si="22"/>
        <v>0.92180850000000003</v>
      </c>
      <c r="O214" s="14">
        <f t="shared" si="23"/>
        <v>6.5697291040042478E-3</v>
      </c>
    </row>
  </sheetData>
  <mergeCells count="4">
    <mergeCell ref="D2:O2"/>
    <mergeCell ref="D3:G3"/>
    <mergeCell ref="H3:K3"/>
    <mergeCell ref="L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ADD5C-C07A-459D-BD36-44ECBA850BA7}">
  <dimension ref="A1:H214"/>
  <sheetViews>
    <sheetView tabSelected="1" zoomScale="115" zoomScaleNormal="115" workbookViewId="0">
      <selection activeCell="O11" sqref="O11"/>
    </sheetView>
  </sheetViews>
  <sheetFormatPr defaultRowHeight="15" x14ac:dyDescent="0.25"/>
  <cols>
    <col min="1" max="1" width="12.5703125" style="3" customWidth="1"/>
    <col min="2" max="2" width="20.5703125" customWidth="1"/>
    <col min="3" max="3" width="19.85546875" style="3" customWidth="1"/>
    <col min="4" max="4" width="14.5703125" style="4" customWidth="1"/>
    <col min="5" max="5" width="14.42578125" style="4" customWidth="1"/>
    <col min="6" max="6" width="13.140625" style="4" customWidth="1"/>
    <col min="7" max="7" width="9.140625" style="4"/>
    <col min="8" max="8" width="9.140625" style="3"/>
  </cols>
  <sheetData>
    <row r="1" spans="1:8" x14ac:dyDescent="0.25">
      <c r="A1" s="80" t="s">
        <v>127</v>
      </c>
      <c r="B1" s="83"/>
      <c r="C1" s="83"/>
      <c r="D1" s="83"/>
      <c r="E1" s="83"/>
      <c r="F1" s="83"/>
      <c r="G1" s="83"/>
      <c r="H1" s="83"/>
    </row>
    <row r="2" spans="1:8" x14ac:dyDescent="0.25">
      <c r="A2" s="83"/>
      <c r="B2" s="83"/>
      <c r="C2" s="83"/>
      <c r="D2" s="83"/>
      <c r="E2" s="83"/>
      <c r="F2" s="83"/>
      <c r="G2" s="83"/>
      <c r="H2" s="83"/>
    </row>
    <row r="3" spans="1:8" x14ac:dyDescent="0.25">
      <c r="A3" s="6"/>
      <c r="B3" s="21"/>
      <c r="C3" s="6"/>
      <c r="D3" s="81" t="s">
        <v>66</v>
      </c>
      <c r="E3" s="82"/>
      <c r="F3" s="82"/>
      <c r="G3" s="82"/>
      <c r="H3" s="82"/>
    </row>
    <row r="4" spans="1:8" x14ac:dyDescent="0.25">
      <c r="A4" s="5" t="s">
        <v>6</v>
      </c>
      <c r="B4" s="5" t="s">
        <v>24</v>
      </c>
      <c r="C4" s="5" t="s">
        <v>7</v>
      </c>
      <c r="D4" s="22" t="s">
        <v>3</v>
      </c>
      <c r="E4" s="22" t="s">
        <v>4</v>
      </c>
      <c r="F4" s="22" t="s">
        <v>5</v>
      </c>
      <c r="G4" s="22" t="s">
        <v>1</v>
      </c>
      <c r="H4" s="5" t="s">
        <v>2</v>
      </c>
    </row>
    <row r="5" spans="1:8" x14ac:dyDescent="0.25">
      <c r="A5" s="9" t="s">
        <v>8</v>
      </c>
      <c r="B5" s="7">
        <v>3</v>
      </c>
      <c r="C5" s="7" t="s">
        <v>9</v>
      </c>
      <c r="D5" s="23">
        <v>1.011109</v>
      </c>
      <c r="E5" s="23">
        <v>0.92264699999999999</v>
      </c>
      <c r="F5" s="23">
        <v>0.85602400000000001</v>
      </c>
      <c r="G5" s="24">
        <f t="shared" ref="G5:G68" si="0">AVERAGE(D5:F5)</f>
        <v>0.92992666666666668</v>
      </c>
      <c r="H5" s="25">
        <f t="shared" ref="H5:H68" si="1">STDEV(D5:F5)</f>
        <v>7.7798357735451823E-2</v>
      </c>
    </row>
    <row r="6" spans="1:8" x14ac:dyDescent="0.25">
      <c r="A6" s="9" t="s">
        <v>8</v>
      </c>
      <c r="B6" s="7">
        <v>0.3</v>
      </c>
      <c r="C6" s="7" t="s">
        <v>9</v>
      </c>
      <c r="D6" s="23">
        <v>0.94432300000000002</v>
      </c>
      <c r="E6" s="23">
        <v>0.93845400000000001</v>
      </c>
      <c r="F6" s="23">
        <v>0.86413399999999996</v>
      </c>
      <c r="G6" s="24">
        <f t="shared" si="0"/>
        <v>0.91563699999999992</v>
      </c>
      <c r="H6" s="25">
        <f t="shared" si="1"/>
        <v>4.4699334972681672E-2</v>
      </c>
    </row>
    <row r="7" spans="1:8" x14ac:dyDescent="0.25">
      <c r="A7" s="9" t="s">
        <v>8</v>
      </c>
      <c r="B7" s="7">
        <v>0.03</v>
      </c>
      <c r="C7" s="7" t="s">
        <v>9</v>
      </c>
      <c r="D7" s="23">
        <v>1.0010870000000001</v>
      </c>
      <c r="E7" s="23">
        <v>0.97195600000000004</v>
      </c>
      <c r="F7" s="23">
        <v>0.95907699999999996</v>
      </c>
      <c r="G7" s="24">
        <f t="shared" si="0"/>
        <v>0.97737333333333343</v>
      </c>
      <c r="H7" s="25">
        <f t="shared" si="1"/>
        <v>2.1522561425939415E-2</v>
      </c>
    </row>
    <row r="8" spans="1:8" x14ac:dyDescent="0.25">
      <c r="A8" s="9" t="s">
        <v>8</v>
      </c>
      <c r="B8" s="7">
        <v>3.0000000000000001E-3</v>
      </c>
      <c r="C8" s="7" t="s">
        <v>9</v>
      </c>
      <c r="D8" s="23">
        <v>0.94276899999999997</v>
      </c>
      <c r="E8" s="23">
        <v>0.99407000000000001</v>
      </c>
      <c r="F8" s="23">
        <v>0.95061600000000002</v>
      </c>
      <c r="G8" s="24">
        <f t="shared" si="0"/>
        <v>0.96248500000000003</v>
      </c>
      <c r="H8" s="25">
        <f t="shared" si="1"/>
        <v>2.7633367891011777E-2</v>
      </c>
    </row>
    <row r="9" spans="1:8" x14ac:dyDescent="0.25">
      <c r="A9" s="9" t="s">
        <v>8</v>
      </c>
      <c r="B9" s="7">
        <v>2.9999999999999997E-4</v>
      </c>
      <c r="C9" s="7" t="s">
        <v>9</v>
      </c>
      <c r="D9" s="23">
        <v>0.93371999999999999</v>
      </c>
      <c r="E9" s="23">
        <v>0.92744000000000004</v>
      </c>
      <c r="F9" s="23">
        <v>0.84260999999999997</v>
      </c>
      <c r="G9" s="24">
        <f t="shared" si="0"/>
        <v>0.90125666666666671</v>
      </c>
      <c r="H9" s="25">
        <f t="shared" si="1"/>
        <v>5.0886473972297751E-2</v>
      </c>
    </row>
    <row r="10" spans="1:8" x14ac:dyDescent="0.25">
      <c r="A10" s="9" t="s">
        <v>8</v>
      </c>
      <c r="B10" s="7">
        <v>3</v>
      </c>
      <c r="C10" s="7" t="s">
        <v>20</v>
      </c>
      <c r="D10" s="23">
        <v>0.90320400000000001</v>
      </c>
      <c r="E10" s="23">
        <v>0.95871499999999998</v>
      </c>
      <c r="F10" s="23">
        <v>0.950596</v>
      </c>
      <c r="G10" s="24">
        <f t="shared" si="0"/>
        <v>0.93750499999999992</v>
      </c>
      <c r="H10" s="25">
        <f t="shared" si="1"/>
        <v>2.9981635895994726E-2</v>
      </c>
    </row>
    <row r="11" spans="1:8" x14ac:dyDescent="0.25">
      <c r="A11" s="9" t="s">
        <v>8</v>
      </c>
      <c r="B11" s="7">
        <v>0.3</v>
      </c>
      <c r="C11" s="7" t="s">
        <v>20</v>
      </c>
      <c r="D11" s="23">
        <v>0.92202899999999999</v>
      </c>
      <c r="E11" s="23">
        <v>0.98694300000000001</v>
      </c>
      <c r="F11" s="23">
        <v>0.91063099999999997</v>
      </c>
      <c r="G11" s="24">
        <f t="shared" si="0"/>
        <v>0.93986766666666666</v>
      </c>
      <c r="H11" s="25">
        <f t="shared" si="1"/>
        <v>4.1164837632782364E-2</v>
      </c>
    </row>
    <row r="12" spans="1:8" x14ac:dyDescent="0.25">
      <c r="A12" s="9" t="s">
        <v>8</v>
      </c>
      <c r="B12" s="7">
        <v>0.03</v>
      </c>
      <c r="C12" s="7" t="s">
        <v>20</v>
      </c>
      <c r="D12" s="23">
        <v>0.98516599999999999</v>
      </c>
      <c r="E12" s="23">
        <v>1.052691</v>
      </c>
      <c r="F12" s="23">
        <v>0.99427200000000004</v>
      </c>
      <c r="G12" s="24">
        <f t="shared" si="0"/>
        <v>1.0107096666666666</v>
      </c>
      <c r="H12" s="25">
        <f t="shared" si="1"/>
        <v>3.6640879770187491E-2</v>
      </c>
    </row>
    <row r="13" spans="1:8" x14ac:dyDescent="0.25">
      <c r="A13" s="9" t="s">
        <v>8</v>
      </c>
      <c r="B13" s="7">
        <v>3.0000000000000001E-3</v>
      </c>
      <c r="C13" s="7" t="s">
        <v>20</v>
      </c>
      <c r="D13" s="23">
        <v>1.0113289999999999</v>
      </c>
      <c r="E13" s="23">
        <v>1.009471</v>
      </c>
      <c r="F13" s="23">
        <v>0.82372599999999996</v>
      </c>
      <c r="G13" s="24">
        <f t="shared" si="0"/>
        <v>0.94817533333333337</v>
      </c>
      <c r="H13" s="25">
        <f t="shared" si="1"/>
        <v>0.10778028793027664</v>
      </c>
    </row>
    <row r="14" spans="1:8" x14ac:dyDescent="0.25">
      <c r="A14" s="9" t="s">
        <v>8</v>
      </c>
      <c r="B14" s="7">
        <v>2.9999999999999997E-4</v>
      </c>
      <c r="C14" s="7" t="s">
        <v>20</v>
      </c>
      <c r="D14" s="23">
        <v>1.0176480000000001</v>
      </c>
      <c r="E14" s="23">
        <v>1.0191330000000001</v>
      </c>
      <c r="F14" s="23">
        <v>0.85748000000000002</v>
      </c>
      <c r="G14" s="24">
        <f t="shared" si="0"/>
        <v>0.96475366666666673</v>
      </c>
      <c r="H14" s="25">
        <f t="shared" si="1"/>
        <v>9.2904687590741844E-2</v>
      </c>
    </row>
    <row r="15" spans="1:8" x14ac:dyDescent="0.25">
      <c r="A15" s="9" t="s">
        <v>8</v>
      </c>
      <c r="B15" s="7">
        <v>3</v>
      </c>
      <c r="C15" s="8" t="s">
        <v>23</v>
      </c>
      <c r="D15" s="23">
        <v>0.87052600000000002</v>
      </c>
      <c r="E15" s="23">
        <v>1.0510660000000001</v>
      </c>
      <c r="F15" s="23">
        <v>0.911802</v>
      </c>
      <c r="G15" s="24">
        <f t="shared" si="0"/>
        <v>0.94446466666666673</v>
      </c>
      <c r="H15" s="25">
        <f t="shared" si="1"/>
        <v>9.459815138433382E-2</v>
      </c>
    </row>
    <row r="16" spans="1:8" x14ac:dyDescent="0.25">
      <c r="A16" s="9" t="s">
        <v>8</v>
      </c>
      <c r="B16" s="7">
        <v>0.3</v>
      </c>
      <c r="C16" s="8" t="s">
        <v>23</v>
      </c>
      <c r="D16" s="23">
        <v>0.90300400000000003</v>
      </c>
      <c r="E16" s="23">
        <v>1.044554</v>
      </c>
      <c r="F16" s="23">
        <v>0.92054100000000005</v>
      </c>
      <c r="G16" s="24">
        <f t="shared" si="0"/>
        <v>0.95603300000000002</v>
      </c>
      <c r="H16" s="25">
        <f t="shared" si="1"/>
        <v>7.716127379067815E-2</v>
      </c>
    </row>
    <row r="17" spans="1:8" x14ac:dyDescent="0.25">
      <c r="A17" s="9" t="s">
        <v>8</v>
      </c>
      <c r="B17" s="7">
        <v>0.03</v>
      </c>
      <c r="C17" s="8" t="s">
        <v>23</v>
      </c>
      <c r="D17" s="23">
        <v>0.91413900000000003</v>
      </c>
      <c r="E17" s="23">
        <v>1.0267539999999999</v>
      </c>
      <c r="F17" s="23">
        <v>0.96930099999999997</v>
      </c>
      <c r="G17" s="24">
        <f t="shared" si="0"/>
        <v>0.97006466666666658</v>
      </c>
      <c r="H17" s="25">
        <f t="shared" si="1"/>
        <v>5.6311383807657649E-2</v>
      </c>
    </row>
    <row r="18" spans="1:8" x14ac:dyDescent="0.25">
      <c r="A18" s="9" t="s">
        <v>8</v>
      </c>
      <c r="B18" s="7">
        <v>3.0000000000000001E-3</v>
      </c>
      <c r="C18" s="8" t="s">
        <v>23</v>
      </c>
      <c r="D18" s="23">
        <v>0.96244799999999997</v>
      </c>
      <c r="E18" s="23">
        <v>0.97946699999999998</v>
      </c>
      <c r="F18" s="23">
        <v>0.88980499999999996</v>
      </c>
      <c r="G18" s="24">
        <f t="shared" si="0"/>
        <v>0.94390666666666656</v>
      </c>
      <c r="H18" s="25">
        <f t="shared" si="1"/>
        <v>4.7619894396494986E-2</v>
      </c>
    </row>
    <row r="19" spans="1:8" x14ac:dyDescent="0.25">
      <c r="A19" s="9" t="s">
        <v>8</v>
      </c>
      <c r="B19" s="7">
        <v>2.9999999999999997E-4</v>
      </c>
      <c r="C19" s="8" t="s">
        <v>23</v>
      </c>
      <c r="D19" s="23">
        <v>0.988703</v>
      </c>
      <c r="E19" s="23">
        <v>0.98536299999999999</v>
      </c>
      <c r="F19" s="23">
        <v>0.95458200000000004</v>
      </c>
      <c r="G19" s="24">
        <f t="shared" si="0"/>
        <v>0.97621599999999997</v>
      </c>
      <c r="H19" s="25">
        <f t="shared" si="1"/>
        <v>1.8809874188840257E-2</v>
      </c>
    </row>
    <row r="20" spans="1:8" x14ac:dyDescent="0.25">
      <c r="A20" s="9" t="s">
        <v>8</v>
      </c>
      <c r="B20" s="7">
        <v>3</v>
      </c>
      <c r="C20" s="7" t="s">
        <v>22</v>
      </c>
      <c r="D20" s="23">
        <v>0.87646000000000002</v>
      </c>
      <c r="E20" s="23">
        <v>0.82646699999999995</v>
      </c>
      <c r="F20" s="23">
        <v>0.88910900000000004</v>
      </c>
      <c r="G20" s="24">
        <f t="shared" si="0"/>
        <v>0.86401199999999989</v>
      </c>
      <c r="H20" s="25">
        <f t="shared" si="1"/>
        <v>3.3124304807799404E-2</v>
      </c>
    </row>
    <row r="21" spans="1:8" x14ac:dyDescent="0.25">
      <c r="A21" s="9" t="s">
        <v>8</v>
      </c>
      <c r="B21" s="7">
        <v>0.3</v>
      </c>
      <c r="C21" s="7" t="s">
        <v>22</v>
      </c>
      <c r="D21" s="23">
        <v>0.85420600000000002</v>
      </c>
      <c r="E21" s="23">
        <v>0.91920999999999997</v>
      </c>
      <c r="F21" s="23">
        <v>0.99251400000000001</v>
      </c>
      <c r="G21" s="24">
        <f t="shared" si="0"/>
        <v>0.92197666666666667</v>
      </c>
      <c r="H21" s="25">
        <f t="shared" si="1"/>
        <v>6.9195495152020794E-2</v>
      </c>
    </row>
    <row r="22" spans="1:8" x14ac:dyDescent="0.25">
      <c r="A22" s="9" t="s">
        <v>8</v>
      </c>
      <c r="B22" s="7">
        <v>0.03</v>
      </c>
      <c r="C22" s="7" t="s">
        <v>22</v>
      </c>
      <c r="D22" s="23">
        <v>0.93659800000000004</v>
      </c>
      <c r="E22" s="23">
        <v>0.92520400000000003</v>
      </c>
      <c r="F22" s="23">
        <v>0.95510399999999995</v>
      </c>
      <c r="G22" s="24">
        <f t="shared" si="0"/>
        <v>0.93896866666666667</v>
      </c>
      <c r="H22" s="25">
        <f t="shared" si="1"/>
        <v>1.5090312963399138E-2</v>
      </c>
    </row>
    <row r="23" spans="1:8" x14ac:dyDescent="0.25">
      <c r="A23" s="9" t="s">
        <v>8</v>
      </c>
      <c r="B23" s="7">
        <v>3.0000000000000001E-3</v>
      </c>
      <c r="C23" s="7" t="s">
        <v>22</v>
      </c>
      <c r="D23" s="23">
        <v>0.94569499999999995</v>
      </c>
      <c r="E23" s="23">
        <v>0.83632399999999996</v>
      </c>
      <c r="F23" s="23">
        <v>0.92181000000000002</v>
      </c>
      <c r="G23" s="24">
        <f t="shared" si="0"/>
        <v>0.90127633333333323</v>
      </c>
      <c r="H23" s="25">
        <f t="shared" si="1"/>
        <v>5.7504152113854658E-2</v>
      </c>
    </row>
    <row r="24" spans="1:8" x14ac:dyDescent="0.25">
      <c r="A24" s="9" t="s">
        <v>8</v>
      </c>
      <c r="B24" s="7">
        <v>2.9999999999999997E-4</v>
      </c>
      <c r="C24" s="7" t="s">
        <v>22</v>
      </c>
      <c r="D24" s="23">
        <v>1.0100739999999999</v>
      </c>
      <c r="E24" s="23">
        <v>0.86753000000000002</v>
      </c>
      <c r="F24" s="23">
        <v>1.024991</v>
      </c>
      <c r="G24" s="24">
        <f t="shared" si="0"/>
        <v>0.96753166666666657</v>
      </c>
      <c r="H24" s="25">
        <f t="shared" si="1"/>
        <v>8.6924560535750359E-2</v>
      </c>
    </row>
    <row r="25" spans="1:8" x14ac:dyDescent="0.25">
      <c r="A25" s="9" t="s">
        <v>8</v>
      </c>
      <c r="B25" s="7">
        <v>3</v>
      </c>
      <c r="C25" s="8" t="s">
        <v>21</v>
      </c>
      <c r="D25" s="23">
        <v>1.024772</v>
      </c>
      <c r="E25" s="23">
        <v>0.96193799999999996</v>
      </c>
      <c r="F25" s="23">
        <v>0.95177199999999995</v>
      </c>
      <c r="G25" s="24">
        <f t="shared" si="0"/>
        <v>0.97949399999999998</v>
      </c>
      <c r="H25" s="25">
        <f t="shared" si="1"/>
        <v>3.9539977895795574E-2</v>
      </c>
    </row>
    <row r="26" spans="1:8" x14ac:dyDescent="0.25">
      <c r="A26" s="9" t="s">
        <v>8</v>
      </c>
      <c r="B26" s="7">
        <v>0.3</v>
      </c>
      <c r="C26" s="8" t="s">
        <v>21</v>
      </c>
      <c r="D26" s="23">
        <v>0.94898000000000005</v>
      </c>
      <c r="E26" s="23">
        <v>0.93704200000000004</v>
      </c>
      <c r="F26" s="23">
        <v>0.90529499999999996</v>
      </c>
      <c r="G26" s="24">
        <f t="shared" si="0"/>
        <v>0.93043900000000013</v>
      </c>
      <c r="H26" s="25">
        <f t="shared" si="1"/>
        <v>2.2578629564258369E-2</v>
      </c>
    </row>
    <row r="27" spans="1:8" x14ac:dyDescent="0.25">
      <c r="A27" s="9" t="s">
        <v>8</v>
      </c>
      <c r="B27" s="7">
        <v>0.03</v>
      </c>
      <c r="C27" s="8" t="s">
        <v>21</v>
      </c>
      <c r="D27" s="23">
        <v>0.57080799999999998</v>
      </c>
      <c r="E27" s="23">
        <v>0.95395700000000005</v>
      </c>
      <c r="F27" s="23">
        <v>0.91746399999999995</v>
      </c>
      <c r="G27" s="24">
        <f t="shared" si="0"/>
        <v>0.81407633333333329</v>
      </c>
      <c r="H27" s="25">
        <f t="shared" si="1"/>
        <v>0.21146523653861748</v>
      </c>
    </row>
    <row r="28" spans="1:8" x14ac:dyDescent="0.25">
      <c r="A28" s="9" t="s">
        <v>8</v>
      </c>
      <c r="B28" s="7">
        <v>3.0000000000000001E-3</v>
      </c>
      <c r="C28" s="8" t="s">
        <v>21</v>
      </c>
      <c r="D28" s="23">
        <v>0.84937499999999999</v>
      </c>
      <c r="E28" s="23">
        <v>0.957067</v>
      </c>
      <c r="F28" s="23">
        <v>0.91489399999999999</v>
      </c>
      <c r="G28" s="24">
        <f t="shared" si="0"/>
        <v>0.90711200000000003</v>
      </c>
      <c r="H28" s="25">
        <f t="shared" si="1"/>
        <v>5.42661161223097E-2</v>
      </c>
    </row>
    <row r="29" spans="1:8" x14ac:dyDescent="0.25">
      <c r="A29" s="9" t="s">
        <v>8</v>
      </c>
      <c r="B29" s="7">
        <v>2.9999999999999997E-4</v>
      </c>
      <c r="C29" s="8" t="s">
        <v>21</v>
      </c>
      <c r="D29" s="23">
        <v>0.49824000000000002</v>
      </c>
      <c r="E29" s="23">
        <v>0.950299</v>
      </c>
      <c r="F29" s="23">
        <v>0.98368100000000003</v>
      </c>
      <c r="G29" s="24">
        <f t="shared" si="0"/>
        <v>0.81074000000000002</v>
      </c>
      <c r="H29" s="25">
        <f t="shared" si="1"/>
        <v>0.27114715005140638</v>
      </c>
    </row>
    <row r="30" spans="1:8" x14ac:dyDescent="0.25">
      <c r="A30" s="9" t="s">
        <v>8</v>
      </c>
      <c r="B30" s="7">
        <v>3</v>
      </c>
      <c r="C30" s="7" t="s">
        <v>19</v>
      </c>
      <c r="D30" s="23">
        <v>0.96958</v>
      </c>
      <c r="E30" s="23">
        <v>0.98462400000000005</v>
      </c>
      <c r="F30" s="23">
        <v>0.99851400000000001</v>
      </c>
      <c r="G30" s="24">
        <f t="shared" si="0"/>
        <v>0.98423933333333335</v>
      </c>
      <c r="H30" s="25">
        <f t="shared" si="1"/>
        <v>1.4470834990881956E-2</v>
      </c>
    </row>
    <row r="31" spans="1:8" x14ac:dyDescent="0.25">
      <c r="A31" s="9" t="s">
        <v>8</v>
      </c>
      <c r="B31" s="7">
        <v>0.3</v>
      </c>
      <c r="C31" s="7" t="s">
        <v>19</v>
      </c>
      <c r="D31" s="23">
        <v>1.0517540000000001</v>
      </c>
      <c r="E31" s="23">
        <v>0.94012099999999998</v>
      </c>
      <c r="F31" s="23">
        <v>1.039811</v>
      </c>
      <c r="G31" s="24">
        <f t="shared" si="0"/>
        <v>1.010562</v>
      </c>
      <c r="H31" s="25">
        <f t="shared" si="1"/>
        <v>6.1295266318044536E-2</v>
      </c>
    </row>
    <row r="32" spans="1:8" x14ac:dyDescent="0.25">
      <c r="A32" s="9" t="s">
        <v>8</v>
      </c>
      <c r="B32" s="7">
        <v>0.03</v>
      </c>
      <c r="C32" s="7" t="s">
        <v>19</v>
      </c>
      <c r="D32" s="23">
        <v>0.98031699999999999</v>
      </c>
      <c r="E32" s="23">
        <v>0.92700700000000003</v>
      </c>
      <c r="F32" s="23">
        <v>1.0108159999999999</v>
      </c>
      <c r="G32" s="24">
        <f t="shared" si="0"/>
        <v>0.97271333333333343</v>
      </c>
      <c r="H32" s="25">
        <f t="shared" si="1"/>
        <v>4.2418733247626919E-2</v>
      </c>
    </row>
    <row r="33" spans="1:8" x14ac:dyDescent="0.25">
      <c r="A33" s="9" t="s">
        <v>8</v>
      </c>
      <c r="B33" s="7">
        <v>3.0000000000000001E-3</v>
      </c>
      <c r="C33" s="7" t="s">
        <v>19</v>
      </c>
      <c r="D33" s="23">
        <v>0.95822200000000002</v>
      </c>
      <c r="E33" s="23">
        <v>0.98746400000000001</v>
      </c>
      <c r="F33" s="23">
        <v>0.94630899999999996</v>
      </c>
      <c r="G33" s="24">
        <f t="shared" si="0"/>
        <v>0.9639983333333334</v>
      </c>
      <c r="H33" s="25">
        <f t="shared" si="1"/>
        <v>2.1176827579534527E-2</v>
      </c>
    </row>
    <row r="34" spans="1:8" x14ac:dyDescent="0.25">
      <c r="A34" s="9" t="s">
        <v>8</v>
      </c>
      <c r="B34" s="7">
        <v>2.9999999999999997E-4</v>
      </c>
      <c r="C34" s="7" t="s">
        <v>19</v>
      </c>
      <c r="D34" s="23">
        <v>0.99320200000000003</v>
      </c>
      <c r="E34" s="23">
        <v>0.97392900000000004</v>
      </c>
      <c r="F34" s="23">
        <v>0.95758299999999996</v>
      </c>
      <c r="G34" s="24">
        <f t="shared" si="0"/>
        <v>0.97490466666666675</v>
      </c>
      <c r="H34" s="25">
        <f t="shared" si="1"/>
        <v>1.7829532644837734E-2</v>
      </c>
    </row>
    <row r="35" spans="1:8" x14ac:dyDescent="0.25">
      <c r="A35" s="9" t="s">
        <v>10</v>
      </c>
      <c r="B35" s="7">
        <v>3</v>
      </c>
      <c r="C35" s="7" t="s">
        <v>9</v>
      </c>
      <c r="D35" s="23">
        <v>0.97776300000000005</v>
      </c>
      <c r="E35" s="23">
        <v>0.92533799999999999</v>
      </c>
      <c r="F35" s="23">
        <v>0.91015199999999996</v>
      </c>
      <c r="G35" s="24">
        <f t="shared" si="0"/>
        <v>0.937751</v>
      </c>
      <c r="H35" s="25">
        <f t="shared" si="1"/>
        <v>3.5473564199273847E-2</v>
      </c>
    </row>
    <row r="36" spans="1:8" x14ac:dyDescent="0.25">
      <c r="A36" s="9" t="s">
        <v>10</v>
      </c>
      <c r="B36" s="7">
        <v>0.3</v>
      </c>
      <c r="C36" s="7" t="s">
        <v>9</v>
      </c>
      <c r="D36" s="23">
        <v>0.90496100000000002</v>
      </c>
      <c r="E36" s="23">
        <v>0.93226399999999998</v>
      </c>
      <c r="F36" s="23">
        <v>0.91577699999999995</v>
      </c>
      <c r="G36" s="24">
        <f t="shared" si="0"/>
        <v>0.91766733333333328</v>
      </c>
      <c r="H36" s="25">
        <f t="shared" si="1"/>
        <v>1.3749308067438629E-2</v>
      </c>
    </row>
    <row r="37" spans="1:8" x14ac:dyDescent="0.25">
      <c r="A37" s="9" t="s">
        <v>10</v>
      </c>
      <c r="B37" s="7">
        <v>0.03</v>
      </c>
      <c r="C37" s="7" t="s">
        <v>9</v>
      </c>
      <c r="D37" s="23">
        <v>0.93221500000000002</v>
      </c>
      <c r="E37" s="23">
        <v>0.95266799999999996</v>
      </c>
      <c r="F37" s="23">
        <v>0.970549</v>
      </c>
      <c r="G37" s="24">
        <f t="shared" si="0"/>
        <v>0.95181066666666669</v>
      </c>
      <c r="H37" s="25">
        <f t="shared" si="1"/>
        <v>1.9181375194008716E-2</v>
      </c>
    </row>
    <row r="38" spans="1:8" x14ac:dyDescent="0.25">
      <c r="A38" s="9" t="s">
        <v>10</v>
      </c>
      <c r="B38" s="7">
        <v>3.0000000000000001E-3</v>
      </c>
      <c r="C38" s="7" t="s">
        <v>9</v>
      </c>
      <c r="D38" s="23">
        <v>0.92529799999999995</v>
      </c>
      <c r="E38" s="23">
        <v>1.017673</v>
      </c>
      <c r="F38" s="23">
        <v>0.73051600000000005</v>
      </c>
      <c r="G38" s="24">
        <f t="shared" si="0"/>
        <v>0.89116233333333339</v>
      </c>
      <c r="H38" s="25">
        <f t="shared" si="1"/>
        <v>0.14659030822784044</v>
      </c>
    </row>
    <row r="39" spans="1:8" x14ac:dyDescent="0.25">
      <c r="A39" s="9" t="s">
        <v>10</v>
      </c>
      <c r="B39" s="7">
        <v>2.9999999999999997E-4</v>
      </c>
      <c r="C39" s="7" t="s">
        <v>9</v>
      </c>
      <c r="D39" s="23">
        <v>0.921655</v>
      </c>
      <c r="E39" s="23">
        <v>0.93823699999999999</v>
      </c>
      <c r="F39" s="23">
        <v>0.93809900000000002</v>
      </c>
      <c r="G39" s="24">
        <f t="shared" si="0"/>
        <v>0.93266366666666656</v>
      </c>
      <c r="H39" s="25">
        <f t="shared" si="1"/>
        <v>9.5340346828262229E-3</v>
      </c>
    </row>
    <row r="40" spans="1:8" x14ac:dyDescent="0.25">
      <c r="A40" s="9" t="s">
        <v>10</v>
      </c>
      <c r="B40" s="7">
        <v>3</v>
      </c>
      <c r="C40" s="7" t="s">
        <v>20</v>
      </c>
      <c r="D40" s="23">
        <v>0.91745900000000002</v>
      </c>
      <c r="E40" s="23">
        <v>1.013673</v>
      </c>
      <c r="F40" s="23">
        <v>0.90456300000000001</v>
      </c>
      <c r="G40" s="24">
        <f t="shared" si="0"/>
        <v>0.9452316666666668</v>
      </c>
      <c r="H40" s="25">
        <f t="shared" si="1"/>
        <v>5.9621630180106071E-2</v>
      </c>
    </row>
    <row r="41" spans="1:8" x14ac:dyDescent="0.25">
      <c r="A41" s="9" t="s">
        <v>10</v>
      </c>
      <c r="B41" s="7">
        <v>0.3</v>
      </c>
      <c r="C41" s="7" t="s">
        <v>20</v>
      </c>
      <c r="D41" s="23">
        <v>0.91536899999999999</v>
      </c>
      <c r="E41" s="23">
        <v>0.95160400000000001</v>
      </c>
      <c r="F41" s="23">
        <v>0.83094599999999996</v>
      </c>
      <c r="G41" s="24">
        <f t="shared" si="0"/>
        <v>0.89930633333333321</v>
      </c>
      <c r="H41" s="25">
        <f t="shared" si="1"/>
        <v>6.1911995496295676E-2</v>
      </c>
    </row>
    <row r="42" spans="1:8" x14ac:dyDescent="0.25">
      <c r="A42" s="9" t="s">
        <v>10</v>
      </c>
      <c r="B42" s="7">
        <v>0.03</v>
      </c>
      <c r="C42" s="7" t="s">
        <v>20</v>
      </c>
      <c r="D42" s="23">
        <v>0.96163299999999996</v>
      </c>
      <c r="E42" s="23">
        <v>1.032073</v>
      </c>
      <c r="F42" s="23">
        <v>0.930446</v>
      </c>
      <c r="G42" s="24">
        <f t="shared" si="0"/>
        <v>0.97471733333333332</v>
      </c>
      <c r="H42" s="25">
        <f t="shared" si="1"/>
        <v>5.2061613654720069E-2</v>
      </c>
    </row>
    <row r="43" spans="1:8" x14ac:dyDescent="0.25">
      <c r="A43" s="9" t="s">
        <v>10</v>
      </c>
      <c r="B43" s="7">
        <v>3.0000000000000001E-3</v>
      </c>
      <c r="C43" s="7" t="s">
        <v>20</v>
      </c>
      <c r="D43" s="23">
        <v>1.013876</v>
      </c>
      <c r="E43" s="23">
        <v>0.99571100000000001</v>
      </c>
      <c r="F43" s="23">
        <v>0.86049900000000001</v>
      </c>
      <c r="G43" s="24">
        <f t="shared" si="0"/>
        <v>0.95669533333333323</v>
      </c>
      <c r="H43" s="25">
        <f t="shared" si="1"/>
        <v>8.3802104486303514E-2</v>
      </c>
    </row>
    <row r="44" spans="1:8" x14ac:dyDescent="0.25">
      <c r="A44" s="9" t="s">
        <v>10</v>
      </c>
      <c r="B44" s="7">
        <v>2.9999999999999997E-4</v>
      </c>
      <c r="C44" s="7" t="s">
        <v>20</v>
      </c>
      <c r="D44" s="23">
        <v>0.94743900000000003</v>
      </c>
      <c r="E44" s="23">
        <v>1.0253749999999999</v>
      </c>
      <c r="F44" s="23">
        <v>0.964391</v>
      </c>
      <c r="G44" s="24">
        <f t="shared" si="0"/>
        <v>0.97906833333333332</v>
      </c>
      <c r="H44" s="25">
        <f t="shared" si="1"/>
        <v>4.0988694896682533E-2</v>
      </c>
    </row>
    <row r="45" spans="1:8" x14ac:dyDescent="0.25">
      <c r="A45" s="9" t="s">
        <v>10</v>
      </c>
      <c r="B45" s="7">
        <v>3</v>
      </c>
      <c r="C45" s="8" t="s">
        <v>23</v>
      </c>
      <c r="D45" s="23">
        <v>0.96054099999999998</v>
      </c>
      <c r="E45" s="23">
        <v>1.1964140000000001</v>
      </c>
      <c r="F45" s="23">
        <v>0.94523800000000002</v>
      </c>
      <c r="G45" s="24">
        <f t="shared" si="0"/>
        <v>1.0340643333333333</v>
      </c>
      <c r="H45" s="25">
        <f t="shared" si="1"/>
        <v>0.14080698190194185</v>
      </c>
    </row>
    <row r="46" spans="1:8" x14ac:dyDescent="0.25">
      <c r="A46" s="9" t="s">
        <v>10</v>
      </c>
      <c r="B46" s="7">
        <v>0.3</v>
      </c>
      <c r="C46" s="8" t="s">
        <v>23</v>
      </c>
      <c r="D46" s="23">
        <v>0.89027199999999995</v>
      </c>
      <c r="E46" s="23">
        <v>1.049229</v>
      </c>
      <c r="F46" s="23">
        <v>0.91775300000000004</v>
      </c>
      <c r="G46" s="24">
        <f t="shared" si="0"/>
        <v>0.9524180000000001</v>
      </c>
      <c r="H46" s="25">
        <f t="shared" si="1"/>
        <v>8.4959276309300086E-2</v>
      </c>
    </row>
    <row r="47" spans="1:8" x14ac:dyDescent="0.25">
      <c r="A47" s="9" t="s">
        <v>10</v>
      </c>
      <c r="B47" s="7">
        <v>0.03</v>
      </c>
      <c r="C47" s="8" t="s">
        <v>23</v>
      </c>
      <c r="D47" s="23">
        <v>0.91628900000000002</v>
      </c>
      <c r="E47" s="23">
        <v>1.0439499999999999</v>
      </c>
      <c r="F47" s="23">
        <v>0.91008699999999998</v>
      </c>
      <c r="G47" s="24">
        <f t="shared" si="0"/>
        <v>0.95677533333333331</v>
      </c>
      <c r="H47" s="25">
        <f t="shared" si="1"/>
        <v>7.5559136326015047E-2</v>
      </c>
    </row>
    <row r="48" spans="1:8" x14ac:dyDescent="0.25">
      <c r="A48" s="9" t="s">
        <v>10</v>
      </c>
      <c r="B48" s="7">
        <v>3.0000000000000001E-3</v>
      </c>
      <c r="C48" s="8" t="s">
        <v>23</v>
      </c>
      <c r="D48" s="23">
        <v>0.97336299999999998</v>
      </c>
      <c r="E48" s="23">
        <v>1.057698</v>
      </c>
      <c r="F48" s="23">
        <v>0.83158799999999999</v>
      </c>
      <c r="G48" s="24">
        <f t="shared" si="0"/>
        <v>0.95421633333333344</v>
      </c>
      <c r="H48" s="25">
        <f t="shared" si="1"/>
        <v>0.11426451399421142</v>
      </c>
    </row>
    <row r="49" spans="1:8" x14ac:dyDescent="0.25">
      <c r="A49" s="9" t="s">
        <v>10</v>
      </c>
      <c r="B49" s="7">
        <v>2.9999999999999997E-4</v>
      </c>
      <c r="C49" s="8" t="s">
        <v>23</v>
      </c>
      <c r="D49" s="23">
        <v>0.97604800000000003</v>
      </c>
      <c r="E49" s="23">
        <v>1.045582</v>
      </c>
      <c r="F49" s="23">
        <v>0.95377299999999998</v>
      </c>
      <c r="G49" s="24">
        <f t="shared" si="0"/>
        <v>0.99180100000000004</v>
      </c>
      <c r="H49" s="25">
        <f t="shared" si="1"/>
        <v>4.7888838751842799E-2</v>
      </c>
    </row>
    <row r="50" spans="1:8" x14ac:dyDescent="0.25">
      <c r="A50" s="9" t="s">
        <v>10</v>
      </c>
      <c r="B50" s="7">
        <v>3</v>
      </c>
      <c r="C50" s="7" t="s">
        <v>22</v>
      </c>
      <c r="D50" s="23">
        <v>0.911775</v>
      </c>
      <c r="E50" s="23">
        <v>0.82449300000000003</v>
      </c>
      <c r="F50" s="23">
        <v>0.98843899999999996</v>
      </c>
      <c r="G50" s="24">
        <f t="shared" si="0"/>
        <v>0.90823566666666666</v>
      </c>
      <c r="H50" s="25">
        <f t="shared" si="1"/>
        <v>8.2030286415038969E-2</v>
      </c>
    </row>
    <row r="51" spans="1:8" x14ac:dyDescent="0.25">
      <c r="A51" s="9" t="s">
        <v>10</v>
      </c>
      <c r="B51" s="7">
        <v>0.3</v>
      </c>
      <c r="C51" s="7" t="s">
        <v>22</v>
      </c>
      <c r="D51" s="23">
        <v>0.88976500000000003</v>
      </c>
      <c r="E51" s="23">
        <v>0.84851100000000002</v>
      </c>
      <c r="F51" s="23">
        <v>0.99695699999999998</v>
      </c>
      <c r="G51" s="24">
        <f t="shared" si="0"/>
        <v>0.91174433333333338</v>
      </c>
      <c r="H51" s="25">
        <f t="shared" si="1"/>
        <v>7.6624878788376108E-2</v>
      </c>
    </row>
    <row r="52" spans="1:8" x14ac:dyDescent="0.25">
      <c r="A52" s="9" t="s">
        <v>10</v>
      </c>
      <c r="B52" s="7">
        <v>0.03</v>
      </c>
      <c r="C52" s="7" t="s">
        <v>22</v>
      </c>
      <c r="D52" s="23">
        <v>0.89599499999999999</v>
      </c>
      <c r="E52" s="23">
        <v>0.85884400000000005</v>
      </c>
      <c r="F52" s="23">
        <v>0.97606099999999996</v>
      </c>
      <c r="G52" s="24">
        <f t="shared" si="0"/>
        <v>0.9103</v>
      </c>
      <c r="H52" s="25">
        <f t="shared" si="1"/>
        <v>5.9903514429455594E-2</v>
      </c>
    </row>
    <row r="53" spans="1:8" x14ac:dyDescent="0.25">
      <c r="A53" s="9" t="s">
        <v>10</v>
      </c>
      <c r="B53" s="7">
        <v>3.0000000000000001E-3</v>
      </c>
      <c r="C53" s="7" t="s">
        <v>22</v>
      </c>
      <c r="D53" s="23">
        <v>0.92039800000000005</v>
      </c>
      <c r="E53" s="23">
        <v>0.81453600000000004</v>
      </c>
      <c r="F53" s="23">
        <v>0.95650299999999999</v>
      </c>
      <c r="G53" s="24">
        <f t="shared" si="0"/>
        <v>0.89714566666666673</v>
      </c>
      <c r="H53" s="25">
        <f t="shared" si="1"/>
        <v>7.3784554795250548E-2</v>
      </c>
    </row>
    <row r="54" spans="1:8" x14ac:dyDescent="0.25">
      <c r="A54" s="9" t="s">
        <v>10</v>
      </c>
      <c r="B54" s="7">
        <v>2.9999999999999997E-4</v>
      </c>
      <c r="C54" s="7" t="s">
        <v>22</v>
      </c>
      <c r="D54" s="23">
        <v>0.92953799999999998</v>
      </c>
      <c r="E54" s="23">
        <v>0.85500200000000004</v>
      </c>
      <c r="F54" s="23">
        <v>0.99119699999999999</v>
      </c>
      <c r="G54" s="24">
        <f t="shared" si="0"/>
        <v>0.92524566666666663</v>
      </c>
      <c r="H54" s="25">
        <f t="shared" si="1"/>
        <v>6.8198882691238638E-2</v>
      </c>
    </row>
    <row r="55" spans="1:8" x14ac:dyDescent="0.25">
      <c r="A55" s="9" t="s">
        <v>10</v>
      </c>
      <c r="B55" s="7">
        <v>3</v>
      </c>
      <c r="C55" s="8" t="s">
        <v>21</v>
      </c>
      <c r="D55" s="23">
        <v>1.1227879999999999</v>
      </c>
      <c r="E55" s="23">
        <v>0.99144100000000002</v>
      </c>
      <c r="F55" s="23">
        <v>0.96323700000000001</v>
      </c>
      <c r="G55" s="24">
        <f t="shared" si="0"/>
        <v>1.025822</v>
      </c>
      <c r="H55" s="25">
        <f t="shared" si="1"/>
        <v>8.5150867705502495E-2</v>
      </c>
    </row>
    <row r="56" spans="1:8" x14ac:dyDescent="0.25">
      <c r="A56" s="9" t="s">
        <v>10</v>
      </c>
      <c r="B56" s="7">
        <v>0.3</v>
      </c>
      <c r="C56" s="8" t="s">
        <v>21</v>
      </c>
      <c r="D56" s="23">
        <v>0.94372100000000003</v>
      </c>
      <c r="E56" s="23">
        <v>0.89587099999999997</v>
      </c>
      <c r="F56" s="23">
        <v>0.87559200000000004</v>
      </c>
      <c r="G56" s="24">
        <f t="shared" si="0"/>
        <v>0.90506133333333338</v>
      </c>
      <c r="H56" s="25">
        <f t="shared" si="1"/>
        <v>3.4981950064759591E-2</v>
      </c>
    </row>
    <row r="57" spans="1:8" x14ac:dyDescent="0.25">
      <c r="A57" s="9" t="s">
        <v>10</v>
      </c>
      <c r="B57" s="7">
        <v>0.03</v>
      </c>
      <c r="C57" s="8" t="s">
        <v>21</v>
      </c>
      <c r="D57" s="23">
        <v>0.76735299999999995</v>
      </c>
      <c r="E57" s="23">
        <v>0.92793000000000003</v>
      </c>
      <c r="F57" s="23">
        <v>0.85991200000000001</v>
      </c>
      <c r="G57" s="24">
        <f t="shared" si="0"/>
        <v>0.85173166666666666</v>
      </c>
      <c r="H57" s="25">
        <f t="shared" si="1"/>
        <v>8.0600444306054175E-2</v>
      </c>
    </row>
    <row r="58" spans="1:8" x14ac:dyDescent="0.25">
      <c r="A58" s="9" t="s">
        <v>10</v>
      </c>
      <c r="B58" s="7">
        <v>3.0000000000000001E-3</v>
      </c>
      <c r="C58" s="8" t="s">
        <v>21</v>
      </c>
      <c r="D58" s="23">
        <v>0.91522499999999996</v>
      </c>
      <c r="E58" s="23">
        <v>0.97686099999999998</v>
      </c>
      <c r="F58" s="23">
        <v>0.89315800000000001</v>
      </c>
      <c r="G58" s="24">
        <f t="shared" si="0"/>
        <v>0.92841466666666672</v>
      </c>
      <c r="H58" s="25">
        <f t="shared" si="1"/>
        <v>4.3382295148289847E-2</v>
      </c>
    </row>
    <row r="59" spans="1:8" x14ac:dyDescent="0.25">
      <c r="A59" s="9" t="s">
        <v>10</v>
      </c>
      <c r="B59" s="7">
        <v>2.9999999999999997E-4</v>
      </c>
      <c r="C59" s="8" t="s">
        <v>21</v>
      </c>
      <c r="D59" s="23">
        <v>0.49620999999999998</v>
      </c>
      <c r="E59" s="23">
        <v>0.99388699999999996</v>
      </c>
      <c r="F59" s="23">
        <v>1.015577</v>
      </c>
      <c r="G59" s="24">
        <f t="shared" si="0"/>
        <v>0.83522466666666662</v>
      </c>
      <c r="H59" s="25">
        <f t="shared" si="1"/>
        <v>0.29379554487148568</v>
      </c>
    </row>
    <row r="60" spans="1:8" x14ac:dyDescent="0.25">
      <c r="A60" s="9" t="s">
        <v>10</v>
      </c>
      <c r="B60" s="7">
        <v>3</v>
      </c>
      <c r="C60" s="7" t="s">
        <v>19</v>
      </c>
      <c r="D60" s="23">
        <v>0.94299500000000003</v>
      </c>
      <c r="E60" s="23">
        <v>1.0166390000000001</v>
      </c>
      <c r="F60" s="23">
        <v>0.992363</v>
      </c>
      <c r="G60" s="24">
        <f t="shared" si="0"/>
        <v>0.98399899999999996</v>
      </c>
      <c r="H60" s="25">
        <f t="shared" si="1"/>
        <v>3.7527683861384269E-2</v>
      </c>
    </row>
    <row r="61" spans="1:8" x14ac:dyDescent="0.25">
      <c r="A61" s="9" t="s">
        <v>10</v>
      </c>
      <c r="B61" s="7">
        <v>0.3</v>
      </c>
      <c r="C61" s="7" t="s">
        <v>19</v>
      </c>
      <c r="D61" s="23">
        <v>1.02034</v>
      </c>
      <c r="E61" s="23">
        <v>0.933697</v>
      </c>
      <c r="F61" s="23">
        <v>1.0300640000000001</v>
      </c>
      <c r="G61" s="24">
        <f t="shared" si="0"/>
        <v>0.9947003333333333</v>
      </c>
      <c r="H61" s="25">
        <f t="shared" si="1"/>
        <v>5.3053690280067574E-2</v>
      </c>
    </row>
    <row r="62" spans="1:8" x14ac:dyDescent="0.25">
      <c r="A62" s="9" t="s">
        <v>10</v>
      </c>
      <c r="B62" s="7">
        <v>0.03</v>
      </c>
      <c r="C62" s="7" t="s">
        <v>19</v>
      </c>
      <c r="D62" s="23">
        <v>0.92657999999999996</v>
      </c>
      <c r="E62" s="23">
        <v>0.95496199999999998</v>
      </c>
      <c r="F62" s="23">
        <v>0.99882800000000005</v>
      </c>
      <c r="G62" s="24">
        <f t="shared" si="0"/>
        <v>0.96012333333333333</v>
      </c>
      <c r="H62" s="25">
        <f t="shared" si="1"/>
        <v>3.6399490344417418E-2</v>
      </c>
    </row>
    <row r="63" spans="1:8" x14ac:dyDescent="0.25">
      <c r="A63" s="9" t="s">
        <v>10</v>
      </c>
      <c r="B63" s="7">
        <v>3.0000000000000001E-3</v>
      </c>
      <c r="C63" s="7" t="s">
        <v>19</v>
      </c>
      <c r="D63" s="23">
        <v>0.93484999999999996</v>
      </c>
      <c r="E63" s="23">
        <v>0.96930300000000003</v>
      </c>
      <c r="F63" s="23">
        <v>0.90881400000000001</v>
      </c>
      <c r="G63" s="24">
        <f t="shared" si="0"/>
        <v>0.93765566666666667</v>
      </c>
      <c r="H63" s="25">
        <f t="shared" si="1"/>
        <v>3.0341944636646707E-2</v>
      </c>
    </row>
    <row r="64" spans="1:8" x14ac:dyDescent="0.25">
      <c r="A64" s="9" t="s">
        <v>10</v>
      </c>
      <c r="B64" s="7">
        <v>2.9999999999999997E-4</v>
      </c>
      <c r="C64" s="7" t="s">
        <v>19</v>
      </c>
      <c r="D64" s="23">
        <v>0.97282100000000005</v>
      </c>
      <c r="E64" s="23">
        <v>0.95404699999999998</v>
      </c>
      <c r="F64" s="23">
        <v>0.93808899999999995</v>
      </c>
      <c r="G64" s="24">
        <f t="shared" si="0"/>
        <v>0.95498566666666662</v>
      </c>
      <c r="H64" s="25">
        <f t="shared" si="1"/>
        <v>1.7385015885334563E-2</v>
      </c>
    </row>
    <row r="65" spans="1:8" x14ac:dyDescent="0.25">
      <c r="A65" s="9" t="s">
        <v>11</v>
      </c>
      <c r="B65" s="7">
        <v>30</v>
      </c>
      <c r="C65" s="7" t="s">
        <v>9</v>
      </c>
      <c r="D65" s="23">
        <v>0.76736400000000005</v>
      </c>
      <c r="E65" s="23">
        <v>0.83894100000000005</v>
      </c>
      <c r="F65" s="23">
        <v>0.79152400000000001</v>
      </c>
      <c r="G65" s="24">
        <f t="shared" si="0"/>
        <v>0.79927633333333337</v>
      </c>
      <c r="H65" s="25">
        <f t="shared" si="1"/>
        <v>3.6412782595310313E-2</v>
      </c>
    </row>
    <row r="66" spans="1:8" x14ac:dyDescent="0.25">
      <c r="A66" s="9" t="s">
        <v>11</v>
      </c>
      <c r="B66" s="7">
        <v>3</v>
      </c>
      <c r="C66" s="7" t="s">
        <v>9</v>
      </c>
      <c r="D66" s="23">
        <v>0.93198700000000001</v>
      </c>
      <c r="E66" s="23">
        <v>0.95646200000000003</v>
      </c>
      <c r="F66" s="23">
        <v>0.87380100000000005</v>
      </c>
      <c r="G66" s="24">
        <f t="shared" si="0"/>
        <v>0.92074999999999996</v>
      </c>
      <c r="H66" s="25">
        <f t="shared" si="1"/>
        <v>4.2460721343378034E-2</v>
      </c>
    </row>
    <row r="67" spans="1:8" x14ac:dyDescent="0.25">
      <c r="A67" s="9" t="s">
        <v>11</v>
      </c>
      <c r="B67" s="7">
        <v>0.3</v>
      </c>
      <c r="C67" s="7" t="s">
        <v>9</v>
      </c>
      <c r="D67" s="23">
        <v>0.91956599999999999</v>
      </c>
      <c r="E67" s="23">
        <v>0.94310400000000005</v>
      </c>
      <c r="F67" s="23">
        <v>0.90547699999999998</v>
      </c>
      <c r="G67" s="24">
        <f t="shared" si="0"/>
        <v>0.9227156666666666</v>
      </c>
      <c r="H67" s="25">
        <f t="shared" si="1"/>
        <v>1.9010209949743711E-2</v>
      </c>
    </row>
    <row r="68" spans="1:8" x14ac:dyDescent="0.25">
      <c r="A68" s="9" t="s">
        <v>11</v>
      </c>
      <c r="B68" s="7">
        <v>0.03</v>
      </c>
      <c r="C68" s="7" t="s">
        <v>9</v>
      </c>
      <c r="D68" s="23">
        <v>0.92624499999999999</v>
      </c>
      <c r="E68" s="23">
        <v>0.98242300000000005</v>
      </c>
      <c r="F68" s="23">
        <v>0.94035000000000002</v>
      </c>
      <c r="G68" s="24">
        <f t="shared" si="0"/>
        <v>0.94967266666666672</v>
      </c>
      <c r="H68" s="25">
        <f t="shared" si="1"/>
        <v>2.9226289643629673E-2</v>
      </c>
    </row>
    <row r="69" spans="1:8" x14ac:dyDescent="0.25">
      <c r="A69" s="9" t="s">
        <v>11</v>
      </c>
      <c r="B69" s="7">
        <v>3.0000000000000001E-3</v>
      </c>
      <c r="C69" s="7" t="s">
        <v>9</v>
      </c>
      <c r="D69" s="23">
        <v>0.95118800000000003</v>
      </c>
      <c r="E69" s="23">
        <v>0.93822300000000003</v>
      </c>
      <c r="F69" s="23">
        <v>0.95720000000000005</v>
      </c>
      <c r="G69" s="24">
        <f t="shared" ref="G69:G132" si="2">AVERAGE(D69:F69)</f>
        <v>0.94887033333333337</v>
      </c>
      <c r="H69" s="25">
        <f t="shared" ref="H69:H132" si="3">STDEV(D69:F69)</f>
        <v>9.698469793391817E-3</v>
      </c>
    </row>
    <row r="70" spans="1:8" x14ac:dyDescent="0.25">
      <c r="A70" s="9" t="s">
        <v>11</v>
      </c>
      <c r="B70" s="7">
        <v>30</v>
      </c>
      <c r="C70" s="7" t="s">
        <v>20</v>
      </c>
      <c r="D70" s="23">
        <v>0.68046899999999999</v>
      </c>
      <c r="E70" s="23">
        <v>0.85295100000000001</v>
      </c>
      <c r="F70" s="23">
        <v>0.78821200000000002</v>
      </c>
      <c r="G70" s="24">
        <f t="shared" si="2"/>
        <v>0.77387733333333342</v>
      </c>
      <c r="H70" s="25">
        <f t="shared" si="3"/>
        <v>8.7129914968013922E-2</v>
      </c>
    </row>
    <row r="71" spans="1:8" x14ac:dyDescent="0.25">
      <c r="A71" s="9" t="s">
        <v>11</v>
      </c>
      <c r="B71" s="7">
        <v>3</v>
      </c>
      <c r="C71" s="7" t="s">
        <v>20</v>
      </c>
      <c r="D71" s="23">
        <v>0.90432500000000005</v>
      </c>
      <c r="E71" s="23">
        <v>0.93063499999999999</v>
      </c>
      <c r="F71" s="23">
        <v>0.89666900000000005</v>
      </c>
      <c r="G71" s="24">
        <f t="shared" si="2"/>
        <v>0.9105430000000001</v>
      </c>
      <c r="H71" s="25">
        <f t="shared" si="3"/>
        <v>1.7816282777279854E-2</v>
      </c>
    </row>
    <row r="72" spans="1:8" x14ac:dyDescent="0.25">
      <c r="A72" s="9" t="s">
        <v>11</v>
      </c>
      <c r="B72" s="7">
        <v>0.3</v>
      </c>
      <c r="C72" s="7" t="s">
        <v>20</v>
      </c>
      <c r="D72" s="23">
        <v>0.85362499999999997</v>
      </c>
      <c r="E72" s="23">
        <v>0.92773899999999998</v>
      </c>
      <c r="F72" s="23">
        <v>0.88266500000000003</v>
      </c>
      <c r="G72" s="24">
        <f t="shared" si="2"/>
        <v>0.8880096666666667</v>
      </c>
      <c r="H72" s="25">
        <f t="shared" si="3"/>
        <v>3.7344950734113085E-2</v>
      </c>
    </row>
    <row r="73" spans="1:8" x14ac:dyDescent="0.25">
      <c r="A73" s="9" t="s">
        <v>11</v>
      </c>
      <c r="B73" s="7">
        <v>0.03</v>
      </c>
      <c r="C73" s="7" t="s">
        <v>20</v>
      </c>
      <c r="D73" s="23">
        <v>0.95364199999999999</v>
      </c>
      <c r="E73" s="23">
        <v>0.95074800000000004</v>
      </c>
      <c r="F73" s="23">
        <v>0.93392500000000001</v>
      </c>
      <c r="G73" s="24">
        <f t="shared" si="2"/>
        <v>0.94610500000000008</v>
      </c>
      <c r="H73" s="25">
        <f t="shared" si="3"/>
        <v>1.0646976519181398E-2</v>
      </c>
    </row>
    <row r="74" spans="1:8" x14ac:dyDescent="0.25">
      <c r="A74" s="9" t="s">
        <v>11</v>
      </c>
      <c r="B74" s="7">
        <v>3.0000000000000001E-3</v>
      </c>
      <c r="C74" s="7" t="s">
        <v>20</v>
      </c>
      <c r="D74" s="23">
        <v>0.99056599999999995</v>
      </c>
      <c r="E74" s="23">
        <v>0.91939599999999999</v>
      </c>
      <c r="F74" s="23">
        <v>0.936222</v>
      </c>
      <c r="G74" s="24">
        <f t="shared" si="2"/>
        <v>0.94872800000000002</v>
      </c>
      <c r="H74" s="25">
        <f t="shared" si="3"/>
        <v>3.719666990471053E-2</v>
      </c>
    </row>
    <row r="75" spans="1:8" x14ac:dyDescent="0.25">
      <c r="A75" s="9" t="s">
        <v>11</v>
      </c>
      <c r="B75" s="7">
        <v>30</v>
      </c>
      <c r="C75" s="8" t="s">
        <v>23</v>
      </c>
      <c r="D75" s="23">
        <v>0.15060399999999999</v>
      </c>
      <c r="E75" s="23">
        <v>9.7191E-2</v>
      </c>
      <c r="F75" s="23">
        <v>0.17788799999999999</v>
      </c>
      <c r="G75" s="24">
        <f t="shared" si="2"/>
        <v>0.14189433333333332</v>
      </c>
      <c r="H75" s="25">
        <f t="shared" si="3"/>
        <v>4.1047474615782849E-2</v>
      </c>
    </row>
    <row r="76" spans="1:8" x14ac:dyDescent="0.25">
      <c r="A76" s="9" t="s">
        <v>11</v>
      </c>
      <c r="B76" s="7">
        <v>3</v>
      </c>
      <c r="C76" s="8" t="s">
        <v>23</v>
      </c>
      <c r="D76" s="23">
        <v>0.68107899999999999</v>
      </c>
      <c r="E76" s="23">
        <v>0.66835299999999997</v>
      </c>
      <c r="F76" s="23">
        <v>0.72366299999999995</v>
      </c>
      <c r="G76" s="24">
        <f t="shared" si="2"/>
        <v>0.6910316666666666</v>
      </c>
      <c r="H76" s="25">
        <f t="shared" si="3"/>
        <v>2.8967062421538917E-2</v>
      </c>
    </row>
    <row r="77" spans="1:8" x14ac:dyDescent="0.25">
      <c r="A77" s="9" t="s">
        <v>11</v>
      </c>
      <c r="B77" s="7">
        <v>0.3</v>
      </c>
      <c r="C77" s="8" t="s">
        <v>23</v>
      </c>
      <c r="D77" s="23">
        <v>0.86673</v>
      </c>
      <c r="E77" s="23">
        <v>0.98223899999999997</v>
      </c>
      <c r="F77" s="23">
        <v>0.89410299999999998</v>
      </c>
      <c r="G77" s="24">
        <f t="shared" si="2"/>
        <v>0.91435733333333324</v>
      </c>
      <c r="H77" s="25">
        <f t="shared" si="3"/>
        <v>6.0359429953681071E-2</v>
      </c>
    </row>
    <row r="78" spans="1:8" x14ac:dyDescent="0.25">
      <c r="A78" s="9" t="s">
        <v>11</v>
      </c>
      <c r="B78" s="7">
        <v>0.03</v>
      </c>
      <c r="C78" s="8" t="s">
        <v>23</v>
      </c>
      <c r="D78" s="23">
        <v>0.99716800000000005</v>
      </c>
      <c r="E78" s="23">
        <v>0.96701899999999996</v>
      </c>
      <c r="F78" s="23">
        <v>0.83486000000000005</v>
      </c>
      <c r="G78" s="24">
        <f t="shared" si="2"/>
        <v>0.93301566666666658</v>
      </c>
      <c r="H78" s="25">
        <f t="shared" si="3"/>
        <v>8.6331580110254741E-2</v>
      </c>
    </row>
    <row r="79" spans="1:8" x14ac:dyDescent="0.25">
      <c r="A79" s="9" t="s">
        <v>11</v>
      </c>
      <c r="B79" s="7">
        <v>3.0000000000000001E-3</v>
      </c>
      <c r="C79" s="8" t="s">
        <v>23</v>
      </c>
      <c r="D79" s="23">
        <v>0.97526599999999997</v>
      </c>
      <c r="E79" s="23">
        <v>1.022151</v>
      </c>
      <c r="F79" s="23">
        <v>0.90214499999999997</v>
      </c>
      <c r="G79" s="24">
        <f t="shared" si="2"/>
        <v>0.96652066666666669</v>
      </c>
      <c r="H79" s="25">
        <f t="shared" si="3"/>
        <v>6.0479092671214374E-2</v>
      </c>
    </row>
    <row r="80" spans="1:8" x14ac:dyDescent="0.25">
      <c r="A80" s="9" t="s">
        <v>11</v>
      </c>
      <c r="B80" s="7">
        <v>30</v>
      </c>
      <c r="C80" s="7" t="s">
        <v>22</v>
      </c>
      <c r="D80" s="23">
        <v>0.42754500000000001</v>
      </c>
      <c r="E80" s="23">
        <v>0.30444700000000002</v>
      </c>
      <c r="F80" s="23">
        <v>0.49684299999999998</v>
      </c>
      <c r="G80" s="24">
        <f t="shared" si="2"/>
        <v>0.40961166666666665</v>
      </c>
      <c r="H80" s="25">
        <f t="shared" si="3"/>
        <v>9.7443617222131851E-2</v>
      </c>
    </row>
    <row r="81" spans="1:8" x14ac:dyDescent="0.25">
      <c r="A81" s="9" t="s">
        <v>11</v>
      </c>
      <c r="B81" s="7">
        <v>3</v>
      </c>
      <c r="C81" s="7" t="s">
        <v>22</v>
      </c>
      <c r="D81" s="23">
        <v>0.90150600000000003</v>
      </c>
      <c r="E81" s="23">
        <v>0.90648300000000004</v>
      </c>
      <c r="F81" s="23">
        <v>1.0607150000000001</v>
      </c>
      <c r="G81" s="24">
        <f t="shared" si="2"/>
        <v>0.95623466666666668</v>
      </c>
      <c r="H81" s="25">
        <f t="shared" si="3"/>
        <v>9.051683640259052E-2</v>
      </c>
    </row>
    <row r="82" spans="1:8" x14ac:dyDescent="0.25">
      <c r="A82" s="9" t="s">
        <v>11</v>
      </c>
      <c r="B82" s="7">
        <v>0.3</v>
      </c>
      <c r="C82" s="7" t="s">
        <v>22</v>
      </c>
      <c r="D82" s="23">
        <v>0.85381499999999999</v>
      </c>
      <c r="E82" s="23">
        <v>0.74340399999999995</v>
      </c>
      <c r="F82" s="23">
        <v>0.94897699999999996</v>
      </c>
      <c r="G82" s="24">
        <f t="shared" si="2"/>
        <v>0.84873200000000004</v>
      </c>
      <c r="H82" s="25">
        <f t="shared" si="3"/>
        <v>0.10288071854822944</v>
      </c>
    </row>
    <row r="83" spans="1:8" x14ac:dyDescent="0.25">
      <c r="A83" s="9" t="s">
        <v>11</v>
      </c>
      <c r="B83" s="7">
        <v>0.03</v>
      </c>
      <c r="C83" s="7" t="s">
        <v>22</v>
      </c>
      <c r="D83" s="23">
        <v>0.92901400000000001</v>
      </c>
      <c r="E83" s="23">
        <v>0.74737399999999998</v>
      </c>
      <c r="F83" s="23">
        <v>0.78801200000000005</v>
      </c>
      <c r="G83" s="24">
        <f t="shared" si="2"/>
        <v>0.82146666666666668</v>
      </c>
      <c r="H83" s="25">
        <f t="shared" si="3"/>
        <v>9.5329341974721163E-2</v>
      </c>
    </row>
    <row r="84" spans="1:8" x14ac:dyDescent="0.25">
      <c r="A84" s="9" t="s">
        <v>11</v>
      </c>
      <c r="B84" s="7">
        <v>3.0000000000000001E-3</v>
      </c>
      <c r="C84" s="7" t="s">
        <v>22</v>
      </c>
      <c r="D84" s="23">
        <v>0.88382799999999995</v>
      </c>
      <c r="E84" s="23">
        <v>0.84067099999999995</v>
      </c>
      <c r="F84" s="23">
        <v>0.96519500000000003</v>
      </c>
      <c r="G84" s="24">
        <f t="shared" si="2"/>
        <v>0.89656466666666657</v>
      </c>
      <c r="H84" s="25">
        <f t="shared" si="3"/>
        <v>6.32315083825567E-2</v>
      </c>
    </row>
    <row r="85" spans="1:8" x14ac:dyDescent="0.25">
      <c r="A85" s="9" t="s">
        <v>11</v>
      </c>
      <c r="B85" s="7">
        <v>30</v>
      </c>
      <c r="C85" s="8" t="s">
        <v>21</v>
      </c>
      <c r="D85" s="23">
        <v>7.1958999999999995E-2</v>
      </c>
      <c r="E85" s="23">
        <v>6.5295000000000006E-2</v>
      </c>
      <c r="F85" s="23">
        <v>6.7576999999999998E-2</v>
      </c>
      <c r="G85" s="24">
        <f t="shared" si="2"/>
        <v>6.827699999999999E-2</v>
      </c>
      <c r="H85" s="25">
        <f t="shared" si="3"/>
        <v>3.38669809696701E-3</v>
      </c>
    </row>
    <row r="86" spans="1:8" x14ac:dyDescent="0.25">
      <c r="A86" s="9" t="s">
        <v>11</v>
      </c>
      <c r="B86" s="7">
        <v>3</v>
      </c>
      <c r="C86" s="8" t="s">
        <v>21</v>
      </c>
      <c r="D86" s="23">
        <v>0.82332099999999997</v>
      </c>
      <c r="E86" s="23">
        <v>0.73990400000000001</v>
      </c>
      <c r="F86" s="23">
        <v>0.64740500000000001</v>
      </c>
      <c r="G86" s="24">
        <f t="shared" si="2"/>
        <v>0.73687666666666674</v>
      </c>
      <c r="H86" s="25">
        <f t="shared" si="3"/>
        <v>8.7997064293834998E-2</v>
      </c>
    </row>
    <row r="87" spans="1:8" x14ac:dyDescent="0.25">
      <c r="A87" s="9" t="s">
        <v>11</v>
      </c>
      <c r="B87" s="7">
        <v>0.3</v>
      </c>
      <c r="C87" s="8" t="s">
        <v>21</v>
      </c>
      <c r="D87" s="23">
        <v>0.91534899999999997</v>
      </c>
      <c r="E87" s="23">
        <v>0.98419699999999999</v>
      </c>
      <c r="F87" s="23">
        <v>0.86887800000000004</v>
      </c>
      <c r="G87" s="24">
        <f t="shared" si="2"/>
        <v>0.92280799999999996</v>
      </c>
      <c r="H87" s="25">
        <f t="shared" si="3"/>
        <v>5.8020215882052674E-2</v>
      </c>
    </row>
    <row r="88" spans="1:8" x14ac:dyDescent="0.25">
      <c r="A88" s="9" t="s">
        <v>11</v>
      </c>
      <c r="B88" s="7">
        <v>0.03</v>
      </c>
      <c r="C88" s="8" t="s">
        <v>21</v>
      </c>
      <c r="D88" s="23">
        <v>0.88821799999999995</v>
      </c>
      <c r="E88" s="23">
        <v>0.98822100000000002</v>
      </c>
      <c r="F88" s="23">
        <v>0.90713699999999997</v>
      </c>
      <c r="G88" s="24">
        <f t="shared" si="2"/>
        <v>0.92785866666666672</v>
      </c>
      <c r="H88" s="25">
        <f t="shared" si="3"/>
        <v>5.3124293918445045E-2</v>
      </c>
    </row>
    <row r="89" spans="1:8" x14ac:dyDescent="0.25">
      <c r="A89" s="9" t="s">
        <v>11</v>
      </c>
      <c r="B89" s="7">
        <v>3.0000000000000001E-3</v>
      </c>
      <c r="C89" s="8" t="s">
        <v>21</v>
      </c>
      <c r="D89" s="23">
        <v>0.50877499999999998</v>
      </c>
      <c r="E89" s="23">
        <v>1.0148649999999999</v>
      </c>
      <c r="F89" s="23">
        <v>0.97407600000000005</v>
      </c>
      <c r="G89" s="24">
        <f t="shared" si="2"/>
        <v>0.83257199999999998</v>
      </c>
      <c r="H89" s="25">
        <f t="shared" si="3"/>
        <v>0.2811570887191</v>
      </c>
    </row>
    <row r="90" spans="1:8" x14ac:dyDescent="0.25">
      <c r="A90" s="9" t="s">
        <v>11</v>
      </c>
      <c r="B90" s="7">
        <v>30</v>
      </c>
      <c r="C90" s="7" t="s">
        <v>19</v>
      </c>
      <c r="D90" s="23">
        <v>0.87539199999999995</v>
      </c>
      <c r="E90" s="23">
        <v>0.87487700000000002</v>
      </c>
      <c r="F90" s="23">
        <v>0.85099599999999997</v>
      </c>
      <c r="G90" s="24">
        <f t="shared" si="2"/>
        <v>0.86708833333333324</v>
      </c>
      <c r="H90" s="25">
        <f t="shared" si="3"/>
        <v>1.3938748162347057E-2</v>
      </c>
    </row>
    <row r="91" spans="1:8" x14ac:dyDescent="0.25">
      <c r="A91" s="9" t="s">
        <v>11</v>
      </c>
      <c r="B91" s="7">
        <v>3</v>
      </c>
      <c r="C91" s="7" t="s">
        <v>19</v>
      </c>
      <c r="D91" s="23">
        <v>0.95042899999999997</v>
      </c>
      <c r="E91" s="23">
        <v>0.94654000000000005</v>
      </c>
      <c r="F91" s="23">
        <v>1.0371239999999999</v>
      </c>
      <c r="G91" s="24">
        <f t="shared" si="2"/>
        <v>0.97803099999999998</v>
      </c>
      <c r="H91" s="25">
        <f t="shared" si="3"/>
        <v>5.1212967762081466E-2</v>
      </c>
    </row>
    <row r="92" spans="1:8" x14ac:dyDescent="0.25">
      <c r="A92" s="9" t="s">
        <v>11</v>
      </c>
      <c r="B92" s="7">
        <v>0.3</v>
      </c>
      <c r="C92" s="7" t="s">
        <v>19</v>
      </c>
      <c r="D92" s="23">
        <v>0.926006</v>
      </c>
      <c r="E92" s="23">
        <v>0.94319500000000001</v>
      </c>
      <c r="F92" s="23">
        <v>0.98893799999999998</v>
      </c>
      <c r="G92" s="24">
        <f t="shared" si="2"/>
        <v>0.95271300000000003</v>
      </c>
      <c r="H92" s="25">
        <f t="shared" si="3"/>
        <v>3.252773276759386E-2</v>
      </c>
    </row>
    <row r="93" spans="1:8" x14ac:dyDescent="0.25">
      <c r="A93" s="9" t="s">
        <v>11</v>
      </c>
      <c r="B93" s="7">
        <v>0.03</v>
      </c>
      <c r="C93" s="7" t="s">
        <v>19</v>
      </c>
      <c r="D93" s="23">
        <v>0.93154000000000003</v>
      </c>
      <c r="E93" s="23">
        <v>0.96126</v>
      </c>
      <c r="F93" s="23">
        <v>0.925238</v>
      </c>
      <c r="G93" s="24">
        <f t="shared" si="2"/>
        <v>0.93934600000000001</v>
      </c>
      <c r="H93" s="25">
        <f t="shared" si="3"/>
        <v>1.9237888345657893E-2</v>
      </c>
    </row>
    <row r="94" spans="1:8" x14ac:dyDescent="0.25">
      <c r="A94" s="9" t="s">
        <v>11</v>
      </c>
      <c r="B94" s="7">
        <v>3.0000000000000001E-3</v>
      </c>
      <c r="C94" s="7" t="s">
        <v>19</v>
      </c>
      <c r="D94" s="23">
        <v>0.93545800000000001</v>
      </c>
      <c r="E94" s="23">
        <v>0.95918499999999995</v>
      </c>
      <c r="F94" s="23">
        <v>0.92241399999999996</v>
      </c>
      <c r="G94" s="24">
        <f t="shared" si="2"/>
        <v>0.93901899999999994</v>
      </c>
      <c r="H94" s="25">
        <f t="shared" si="3"/>
        <v>1.8642348323105642E-2</v>
      </c>
    </row>
    <row r="95" spans="1:8" x14ac:dyDescent="0.25">
      <c r="A95" s="9" t="s">
        <v>12</v>
      </c>
      <c r="B95" s="7">
        <v>30</v>
      </c>
      <c r="C95" s="7" t="s">
        <v>9</v>
      </c>
      <c r="D95" s="23">
        <v>1.0327679999999999</v>
      </c>
      <c r="E95" s="23">
        <v>1.0015540000000001</v>
      </c>
      <c r="F95" s="23">
        <v>0.89326000000000005</v>
      </c>
      <c r="G95" s="24">
        <f t="shared" si="2"/>
        <v>0.97586066666666671</v>
      </c>
      <c r="H95" s="25">
        <f t="shared" si="3"/>
        <v>7.3217013387144689E-2</v>
      </c>
    </row>
    <row r="96" spans="1:8" x14ac:dyDescent="0.25">
      <c r="A96" s="9" t="s">
        <v>12</v>
      </c>
      <c r="B96" s="7">
        <v>3</v>
      </c>
      <c r="C96" s="7" t="s">
        <v>9</v>
      </c>
      <c r="D96" s="23">
        <v>0.95120700000000002</v>
      </c>
      <c r="E96" s="23">
        <v>0.96834399999999998</v>
      </c>
      <c r="F96" s="23">
        <v>0.85015799999999997</v>
      </c>
      <c r="G96" s="24">
        <f t="shared" si="2"/>
        <v>0.92323633333333321</v>
      </c>
      <c r="H96" s="25">
        <f t="shared" si="3"/>
        <v>6.3865102319915962E-2</v>
      </c>
    </row>
    <row r="97" spans="1:8" x14ac:dyDescent="0.25">
      <c r="A97" s="9" t="s">
        <v>12</v>
      </c>
      <c r="B97" s="7">
        <v>0.3</v>
      </c>
      <c r="C97" s="7" t="s">
        <v>9</v>
      </c>
      <c r="D97" s="23">
        <v>0.94292600000000004</v>
      </c>
      <c r="E97" s="23">
        <v>1.008721</v>
      </c>
      <c r="F97" s="23">
        <v>0.93095099999999997</v>
      </c>
      <c r="G97" s="24">
        <f t="shared" si="2"/>
        <v>0.96086599999999989</v>
      </c>
      <c r="H97" s="25">
        <f t="shared" si="3"/>
        <v>4.1873928941526362E-2</v>
      </c>
    </row>
    <row r="98" spans="1:8" x14ac:dyDescent="0.25">
      <c r="A98" s="9" t="s">
        <v>12</v>
      </c>
      <c r="B98" s="7">
        <v>0.03</v>
      </c>
      <c r="C98" s="7" t="s">
        <v>9</v>
      </c>
      <c r="D98" s="23">
        <v>0.94350699999999998</v>
      </c>
      <c r="E98" s="23">
        <v>0.98367000000000004</v>
      </c>
      <c r="F98" s="23">
        <v>1.0572760000000001</v>
      </c>
      <c r="G98" s="24">
        <f t="shared" si="2"/>
        <v>0.99481766666666671</v>
      </c>
      <c r="H98" s="25">
        <f t="shared" si="3"/>
        <v>5.769791325804894E-2</v>
      </c>
    </row>
    <row r="99" spans="1:8" x14ac:dyDescent="0.25">
      <c r="A99" s="9" t="s">
        <v>12</v>
      </c>
      <c r="B99" s="7">
        <v>3.0000000000000001E-3</v>
      </c>
      <c r="C99" s="7" t="s">
        <v>9</v>
      </c>
      <c r="D99" s="23">
        <v>0.94959800000000005</v>
      </c>
      <c r="E99" s="23">
        <v>0.95801499999999995</v>
      </c>
      <c r="F99" s="23">
        <v>0.90888500000000005</v>
      </c>
      <c r="G99" s="24">
        <f t="shared" si="2"/>
        <v>0.93883266666666676</v>
      </c>
      <c r="H99" s="25">
        <f t="shared" si="3"/>
        <v>2.6274674618981135E-2</v>
      </c>
    </row>
    <row r="100" spans="1:8" x14ac:dyDescent="0.25">
      <c r="A100" s="9" t="s">
        <v>12</v>
      </c>
      <c r="B100" s="7">
        <v>30</v>
      </c>
      <c r="C100" s="7" t="s">
        <v>20</v>
      </c>
      <c r="D100" s="23">
        <v>0.82963500000000001</v>
      </c>
      <c r="E100" s="23">
        <v>0.92550200000000005</v>
      </c>
      <c r="F100" s="23">
        <v>0.85611899999999996</v>
      </c>
      <c r="G100" s="24">
        <f t="shared" si="2"/>
        <v>0.87041866666666667</v>
      </c>
      <c r="H100" s="25">
        <f t="shared" si="3"/>
        <v>4.9507380988427732E-2</v>
      </c>
    </row>
    <row r="101" spans="1:8" x14ac:dyDescent="0.25">
      <c r="A101" s="9" t="s">
        <v>12</v>
      </c>
      <c r="B101" s="7">
        <v>3</v>
      </c>
      <c r="C101" s="7" t="s">
        <v>20</v>
      </c>
      <c r="D101" s="23">
        <v>0.92730000000000001</v>
      </c>
      <c r="E101" s="23">
        <v>0.97014500000000004</v>
      </c>
      <c r="F101" s="23">
        <v>0.91668099999999997</v>
      </c>
      <c r="G101" s="24">
        <f t="shared" si="2"/>
        <v>0.93804199999999993</v>
      </c>
      <c r="H101" s="25">
        <f t="shared" si="3"/>
        <v>2.8304465142447079E-2</v>
      </c>
    </row>
    <row r="102" spans="1:8" x14ac:dyDescent="0.25">
      <c r="A102" s="9" t="s">
        <v>12</v>
      </c>
      <c r="B102" s="7">
        <v>0.3</v>
      </c>
      <c r="C102" s="7" t="s">
        <v>20</v>
      </c>
      <c r="D102" s="23">
        <v>0.95089999999999997</v>
      </c>
      <c r="E102" s="23">
        <v>0.99741199999999997</v>
      </c>
      <c r="F102" s="23">
        <v>0.872498</v>
      </c>
      <c r="G102" s="24">
        <f t="shared" si="2"/>
        <v>0.94026999999999994</v>
      </c>
      <c r="H102" s="25">
        <f t="shared" si="3"/>
        <v>6.313180279383758E-2</v>
      </c>
    </row>
    <row r="103" spans="1:8" x14ac:dyDescent="0.25">
      <c r="A103" s="9" t="s">
        <v>12</v>
      </c>
      <c r="B103" s="7">
        <v>0.03</v>
      </c>
      <c r="C103" s="7" t="s">
        <v>20</v>
      </c>
      <c r="D103" s="23">
        <v>0.99246599999999996</v>
      </c>
      <c r="E103" s="23">
        <v>1.026767</v>
      </c>
      <c r="F103" s="23">
        <v>0.98058400000000001</v>
      </c>
      <c r="G103" s="24">
        <f t="shared" si="2"/>
        <v>0.99993899999999991</v>
      </c>
      <c r="H103" s="25">
        <f t="shared" si="3"/>
        <v>2.3981277468058278E-2</v>
      </c>
    </row>
    <row r="104" spans="1:8" x14ac:dyDescent="0.25">
      <c r="A104" s="9" t="s">
        <v>12</v>
      </c>
      <c r="B104" s="7">
        <v>3.0000000000000001E-3</v>
      </c>
      <c r="C104" s="7" t="s">
        <v>20</v>
      </c>
      <c r="D104" s="23">
        <v>0.95651200000000003</v>
      </c>
      <c r="E104" s="23">
        <v>1.0146409999999999</v>
      </c>
      <c r="F104" s="23">
        <v>0.84387500000000004</v>
      </c>
      <c r="G104" s="24">
        <f t="shared" si="2"/>
        <v>0.93834266666666666</v>
      </c>
      <c r="H104" s="25">
        <f t="shared" si="3"/>
        <v>8.682079355968432E-2</v>
      </c>
    </row>
    <row r="105" spans="1:8" x14ac:dyDescent="0.25">
      <c r="A105" s="9" t="s">
        <v>12</v>
      </c>
      <c r="B105" s="7">
        <v>30</v>
      </c>
      <c r="C105" s="8" t="s">
        <v>23</v>
      </c>
      <c r="D105" s="23">
        <v>0.98037300000000005</v>
      </c>
      <c r="E105" s="23">
        <v>1.1550830000000001</v>
      </c>
      <c r="F105" s="23">
        <v>0.92037400000000003</v>
      </c>
      <c r="G105" s="24">
        <f t="shared" si="2"/>
        <v>1.01861</v>
      </c>
      <c r="H105" s="25">
        <f t="shared" si="3"/>
        <v>0.12193699109376123</v>
      </c>
    </row>
    <row r="106" spans="1:8" x14ac:dyDescent="0.25">
      <c r="A106" s="9" t="s">
        <v>12</v>
      </c>
      <c r="B106" s="7">
        <v>3</v>
      </c>
      <c r="C106" s="8" t="s">
        <v>23</v>
      </c>
      <c r="D106" s="23">
        <v>0.99872700000000003</v>
      </c>
      <c r="E106" s="23">
        <v>1.1012109999999999</v>
      </c>
      <c r="F106" s="23">
        <v>0.85063900000000003</v>
      </c>
      <c r="G106" s="24">
        <f t="shared" si="2"/>
        <v>0.98352566666666663</v>
      </c>
      <c r="H106" s="25">
        <f t="shared" si="3"/>
        <v>0.12597576035624178</v>
      </c>
    </row>
    <row r="107" spans="1:8" x14ac:dyDescent="0.25">
      <c r="A107" s="9" t="s">
        <v>12</v>
      </c>
      <c r="B107" s="7">
        <v>0.3</v>
      </c>
      <c r="C107" s="8" t="s">
        <v>23</v>
      </c>
      <c r="D107" s="23">
        <v>0.97656799999999999</v>
      </c>
      <c r="E107" s="23">
        <v>0.98992599999999997</v>
      </c>
      <c r="F107" s="23">
        <v>0.88281500000000002</v>
      </c>
      <c r="G107" s="24">
        <f t="shared" si="2"/>
        <v>0.94976966666666662</v>
      </c>
      <c r="H107" s="25">
        <f t="shared" si="3"/>
        <v>5.8367838595696955E-2</v>
      </c>
    </row>
    <row r="108" spans="1:8" x14ac:dyDescent="0.25">
      <c r="A108" s="9" t="s">
        <v>12</v>
      </c>
      <c r="B108" s="7">
        <v>0.03</v>
      </c>
      <c r="C108" s="8" t="s">
        <v>23</v>
      </c>
      <c r="D108" s="23">
        <v>1.027099</v>
      </c>
      <c r="E108" s="23">
        <v>0.95904100000000003</v>
      </c>
      <c r="F108" s="23">
        <v>0.87582499999999996</v>
      </c>
      <c r="G108" s="24">
        <f t="shared" si="2"/>
        <v>0.95398833333333333</v>
      </c>
      <c r="H108" s="25">
        <f t="shared" si="3"/>
        <v>7.5763466455365774E-2</v>
      </c>
    </row>
    <row r="109" spans="1:8" x14ac:dyDescent="0.25">
      <c r="A109" s="9" t="s">
        <v>12</v>
      </c>
      <c r="B109" s="7">
        <v>3.0000000000000001E-3</v>
      </c>
      <c r="C109" s="8" t="s">
        <v>23</v>
      </c>
      <c r="D109" s="23">
        <v>1.0038050000000001</v>
      </c>
      <c r="E109" s="23">
        <v>0.94508000000000003</v>
      </c>
      <c r="F109" s="23">
        <v>0.82651300000000005</v>
      </c>
      <c r="G109" s="24">
        <f t="shared" si="2"/>
        <v>0.92513266666666671</v>
      </c>
      <c r="H109" s="25">
        <f t="shared" si="3"/>
        <v>9.0313539385483796E-2</v>
      </c>
    </row>
    <row r="110" spans="1:8" x14ac:dyDescent="0.25">
      <c r="A110" s="9" t="s">
        <v>12</v>
      </c>
      <c r="B110" s="7">
        <v>30</v>
      </c>
      <c r="C110" s="7" t="s">
        <v>22</v>
      </c>
      <c r="D110" s="23">
        <v>0.92551899999999998</v>
      </c>
      <c r="E110" s="23">
        <v>0.80341399999999996</v>
      </c>
      <c r="F110" s="23">
        <v>0.91294600000000004</v>
      </c>
      <c r="G110" s="24">
        <f t="shared" si="2"/>
        <v>0.8806263333333334</v>
      </c>
      <c r="H110" s="25">
        <f t="shared" si="3"/>
        <v>6.7162700930898669E-2</v>
      </c>
    </row>
    <row r="111" spans="1:8" x14ac:dyDescent="0.25">
      <c r="A111" s="9" t="s">
        <v>12</v>
      </c>
      <c r="B111" s="7">
        <v>3</v>
      </c>
      <c r="C111" s="7" t="s">
        <v>22</v>
      </c>
      <c r="D111" s="23">
        <v>0.86326099999999995</v>
      </c>
      <c r="E111" s="23">
        <v>0.82566399999999995</v>
      </c>
      <c r="F111" s="23">
        <v>0.98257700000000003</v>
      </c>
      <c r="G111" s="24">
        <f t="shared" si="2"/>
        <v>0.89050066666666661</v>
      </c>
      <c r="H111" s="25">
        <f t="shared" si="3"/>
        <v>8.1926320388098356E-2</v>
      </c>
    </row>
    <row r="112" spans="1:8" x14ac:dyDescent="0.25">
      <c r="A112" s="9" t="s">
        <v>12</v>
      </c>
      <c r="B112" s="7">
        <v>0.3</v>
      </c>
      <c r="C112" s="7" t="s">
        <v>22</v>
      </c>
      <c r="D112" s="23">
        <v>0.91593999999999998</v>
      </c>
      <c r="E112" s="23">
        <v>0.85324800000000001</v>
      </c>
      <c r="F112" s="23">
        <v>0.999081</v>
      </c>
      <c r="G112" s="24">
        <f t="shared" si="2"/>
        <v>0.9227563333333334</v>
      </c>
      <c r="H112" s="25">
        <f t="shared" si="3"/>
        <v>7.3155059786274068E-2</v>
      </c>
    </row>
    <row r="113" spans="1:8" x14ac:dyDescent="0.25">
      <c r="A113" s="9" t="s">
        <v>12</v>
      </c>
      <c r="B113" s="7">
        <v>0.03</v>
      </c>
      <c r="C113" s="7" t="s">
        <v>22</v>
      </c>
      <c r="D113" s="23">
        <v>0.96139200000000002</v>
      </c>
      <c r="E113" s="23">
        <v>0.77159100000000003</v>
      </c>
      <c r="F113" s="23">
        <v>0.98560999999999999</v>
      </c>
      <c r="G113" s="24">
        <f t="shared" si="2"/>
        <v>0.90619766666666657</v>
      </c>
      <c r="H113" s="25">
        <f t="shared" si="3"/>
        <v>0.11720001669937415</v>
      </c>
    </row>
    <row r="114" spans="1:8" x14ac:dyDescent="0.25">
      <c r="A114" s="9" t="s">
        <v>12</v>
      </c>
      <c r="B114" s="7">
        <v>3.0000000000000001E-3</v>
      </c>
      <c r="C114" s="7" t="s">
        <v>22</v>
      </c>
      <c r="D114" s="23">
        <v>0.92220500000000005</v>
      </c>
      <c r="E114" s="23">
        <v>0.85295699999999997</v>
      </c>
      <c r="F114" s="23">
        <v>0.98711099999999996</v>
      </c>
      <c r="G114" s="24">
        <f t="shared" si="2"/>
        <v>0.9207576666666667</v>
      </c>
      <c r="H114" s="25">
        <f t="shared" si="3"/>
        <v>6.7088709999025428E-2</v>
      </c>
    </row>
    <row r="115" spans="1:8" x14ac:dyDescent="0.25">
      <c r="A115" s="9" t="s">
        <v>12</v>
      </c>
      <c r="B115" s="7">
        <v>30</v>
      </c>
      <c r="C115" s="8" t="s">
        <v>21</v>
      </c>
      <c r="D115" s="23">
        <v>0.96677500000000005</v>
      </c>
      <c r="E115" s="23">
        <v>0.80385300000000004</v>
      </c>
      <c r="F115" s="23">
        <v>0.84053</v>
      </c>
      <c r="G115" s="24">
        <f t="shared" si="2"/>
        <v>0.87038599999999999</v>
      </c>
      <c r="H115" s="25">
        <f t="shared" si="3"/>
        <v>8.5465958562459254E-2</v>
      </c>
    </row>
    <row r="116" spans="1:8" x14ac:dyDescent="0.25">
      <c r="A116" s="9" t="s">
        <v>12</v>
      </c>
      <c r="B116" s="7">
        <v>3</v>
      </c>
      <c r="C116" s="8" t="s">
        <v>21</v>
      </c>
      <c r="D116" s="23">
        <v>0.91055399999999997</v>
      </c>
      <c r="E116" s="23">
        <v>0.82777199999999995</v>
      </c>
      <c r="F116" s="23">
        <v>0.86843000000000004</v>
      </c>
      <c r="G116" s="24">
        <f t="shared" si="2"/>
        <v>0.86891866666666662</v>
      </c>
      <c r="H116" s="25">
        <f t="shared" si="3"/>
        <v>4.139316341297599E-2</v>
      </c>
    </row>
    <row r="117" spans="1:8" x14ac:dyDescent="0.25">
      <c r="A117" s="9" t="s">
        <v>12</v>
      </c>
      <c r="B117" s="7">
        <v>0.3</v>
      </c>
      <c r="C117" s="8" t="s">
        <v>21</v>
      </c>
      <c r="D117" s="23">
        <v>0.92456099999999997</v>
      </c>
      <c r="E117" s="23">
        <v>0.90313500000000002</v>
      </c>
      <c r="F117" s="23">
        <v>0.85676600000000003</v>
      </c>
      <c r="G117" s="24">
        <f t="shared" si="2"/>
        <v>0.8948206666666666</v>
      </c>
      <c r="H117" s="25">
        <f t="shared" si="3"/>
        <v>3.4653810906353888E-2</v>
      </c>
    </row>
    <row r="118" spans="1:8" x14ac:dyDescent="0.25">
      <c r="A118" s="9" t="s">
        <v>12</v>
      </c>
      <c r="B118" s="7">
        <v>0.03</v>
      </c>
      <c r="C118" s="8" t="s">
        <v>21</v>
      </c>
      <c r="D118" s="23">
        <v>0.89993000000000001</v>
      </c>
      <c r="E118" s="23">
        <v>0.92368899999999998</v>
      </c>
      <c r="F118" s="23">
        <v>0.870892</v>
      </c>
      <c r="G118" s="24">
        <f t="shared" si="2"/>
        <v>0.89817033333333329</v>
      </c>
      <c r="H118" s="25">
        <f t="shared" si="3"/>
        <v>2.6442449249896138E-2</v>
      </c>
    </row>
    <row r="119" spans="1:8" x14ac:dyDescent="0.25">
      <c r="A119" s="9" t="s">
        <v>12</v>
      </c>
      <c r="B119" s="7">
        <v>3.0000000000000001E-3</v>
      </c>
      <c r="C119" s="8" t="s">
        <v>21</v>
      </c>
      <c r="D119" s="23">
        <v>0.65487700000000004</v>
      </c>
      <c r="E119" s="23">
        <v>0.97666299999999995</v>
      </c>
      <c r="F119" s="23">
        <v>0.96488700000000005</v>
      </c>
      <c r="G119" s="24">
        <f t="shared" si="2"/>
        <v>0.86547566666666675</v>
      </c>
      <c r="H119" s="25">
        <f t="shared" si="3"/>
        <v>0.18247881341496353</v>
      </c>
    </row>
    <row r="120" spans="1:8" x14ac:dyDescent="0.25">
      <c r="A120" s="9" t="s">
        <v>12</v>
      </c>
      <c r="B120" s="7">
        <v>30</v>
      </c>
      <c r="C120" s="7" t="s">
        <v>19</v>
      </c>
      <c r="D120" s="23">
        <v>0.90783599999999998</v>
      </c>
      <c r="E120" s="23">
        <v>0.97541999999999995</v>
      </c>
      <c r="F120" s="23">
        <v>0.94120400000000004</v>
      </c>
      <c r="G120" s="24">
        <f t="shared" si="2"/>
        <v>0.94148666666666658</v>
      </c>
      <c r="H120" s="25">
        <f t="shared" si="3"/>
        <v>3.3792886667660289E-2</v>
      </c>
    </row>
    <row r="121" spans="1:8" x14ac:dyDescent="0.25">
      <c r="A121" s="9" t="s">
        <v>12</v>
      </c>
      <c r="B121" s="7">
        <v>3</v>
      </c>
      <c r="C121" s="7" t="s">
        <v>19</v>
      </c>
      <c r="D121" s="23">
        <v>1.0221009999999999</v>
      </c>
      <c r="E121" s="23">
        <v>0.915794</v>
      </c>
      <c r="F121" s="23">
        <v>0.99316300000000002</v>
      </c>
      <c r="G121" s="24">
        <f t="shared" si="2"/>
        <v>0.97701933333333335</v>
      </c>
      <c r="H121" s="25">
        <f t="shared" si="3"/>
        <v>5.4961423219685009E-2</v>
      </c>
    </row>
    <row r="122" spans="1:8" x14ac:dyDescent="0.25">
      <c r="A122" s="9" t="s">
        <v>12</v>
      </c>
      <c r="B122" s="7">
        <v>0.3</v>
      </c>
      <c r="C122" s="7" t="s">
        <v>19</v>
      </c>
      <c r="D122" s="23">
        <v>0.95690299999999995</v>
      </c>
      <c r="E122" s="23">
        <v>0.92214099999999999</v>
      </c>
      <c r="F122" s="23">
        <v>0.98454799999999998</v>
      </c>
      <c r="G122" s="24">
        <f t="shared" si="2"/>
        <v>0.95453066666666653</v>
      </c>
      <c r="H122" s="25">
        <f t="shared" si="3"/>
        <v>3.1271063082877963E-2</v>
      </c>
    </row>
    <row r="123" spans="1:8" x14ac:dyDescent="0.25">
      <c r="A123" s="9" t="s">
        <v>12</v>
      </c>
      <c r="B123" s="7">
        <v>0.03</v>
      </c>
      <c r="C123" s="7" t="s">
        <v>19</v>
      </c>
      <c r="D123" s="23">
        <v>0.94472199999999995</v>
      </c>
      <c r="E123" s="23">
        <v>0.98260899999999995</v>
      </c>
      <c r="F123" s="23">
        <v>0.92739899999999997</v>
      </c>
      <c r="G123" s="24">
        <f t="shared" si="2"/>
        <v>0.95157666666666663</v>
      </c>
      <c r="H123" s="25">
        <f t="shared" si="3"/>
        <v>2.8236073847710007E-2</v>
      </c>
    </row>
    <row r="124" spans="1:8" x14ac:dyDescent="0.25">
      <c r="A124" s="9" t="s">
        <v>12</v>
      </c>
      <c r="B124" s="7">
        <v>3.0000000000000001E-3</v>
      </c>
      <c r="C124" s="7" t="s">
        <v>19</v>
      </c>
      <c r="D124" s="23">
        <v>0.93259700000000001</v>
      </c>
      <c r="E124" s="23">
        <v>0.96207200000000004</v>
      </c>
      <c r="F124" s="23">
        <v>0.94425099999999995</v>
      </c>
      <c r="G124" s="24">
        <f t="shared" si="2"/>
        <v>0.94630666666666663</v>
      </c>
      <c r="H124" s="25">
        <f t="shared" si="3"/>
        <v>1.484463641634021E-2</v>
      </c>
    </row>
    <row r="125" spans="1:8" x14ac:dyDescent="0.25">
      <c r="A125" s="9" t="s">
        <v>13</v>
      </c>
      <c r="B125" s="7">
        <v>30</v>
      </c>
      <c r="C125" s="7" t="s">
        <v>9</v>
      </c>
      <c r="D125" s="23">
        <v>4.1650000000000003E-3</v>
      </c>
      <c r="E125" s="23">
        <v>2.9940000000000001E-2</v>
      </c>
      <c r="F125" s="23">
        <v>1.0232E-2</v>
      </c>
      <c r="G125" s="24">
        <f t="shared" si="2"/>
        <v>1.4779E-2</v>
      </c>
      <c r="H125" s="25">
        <f t="shared" si="3"/>
        <v>1.347568413847698E-2</v>
      </c>
    </row>
    <row r="126" spans="1:8" x14ac:dyDescent="0.25">
      <c r="A126" s="9" t="s">
        <v>13</v>
      </c>
      <c r="B126" s="7">
        <v>3</v>
      </c>
      <c r="C126" s="7" t="s">
        <v>9</v>
      </c>
      <c r="D126" s="23">
        <v>0.99742799999999998</v>
      </c>
      <c r="E126" s="23">
        <v>0.87886699999999995</v>
      </c>
      <c r="F126" s="23">
        <v>0.87210200000000004</v>
      </c>
      <c r="G126" s="24">
        <f t="shared" si="2"/>
        <v>0.91613233333333322</v>
      </c>
      <c r="H126" s="25">
        <f t="shared" si="3"/>
        <v>7.0485320247079333E-2</v>
      </c>
    </row>
    <row r="127" spans="1:8" x14ac:dyDescent="0.25">
      <c r="A127" s="9" t="s">
        <v>13</v>
      </c>
      <c r="B127" s="7">
        <v>0.3</v>
      </c>
      <c r="C127" s="7" t="s">
        <v>9</v>
      </c>
      <c r="D127" s="23">
        <v>0.96763999999999994</v>
      </c>
      <c r="E127" s="23">
        <v>1.0350379999999999</v>
      </c>
      <c r="F127" s="23">
        <v>0.97317500000000001</v>
      </c>
      <c r="G127" s="24">
        <f t="shared" si="2"/>
        <v>0.99195099999999992</v>
      </c>
      <c r="H127" s="25">
        <f t="shared" si="3"/>
        <v>3.7416924419305185E-2</v>
      </c>
    </row>
    <row r="128" spans="1:8" x14ac:dyDescent="0.25">
      <c r="A128" s="9" t="s">
        <v>13</v>
      </c>
      <c r="B128" s="7">
        <v>0.03</v>
      </c>
      <c r="C128" s="7" t="s">
        <v>9</v>
      </c>
      <c r="D128" s="23">
        <v>0.99198600000000003</v>
      </c>
      <c r="E128" s="23">
        <v>1.0095419999999999</v>
      </c>
      <c r="F128" s="23">
        <v>1.0067889999999999</v>
      </c>
      <c r="G128" s="24">
        <f t="shared" si="2"/>
        <v>1.0027723333333334</v>
      </c>
      <c r="H128" s="25">
        <f t="shared" si="3"/>
        <v>9.4421127049687508E-3</v>
      </c>
    </row>
    <row r="129" spans="1:8" x14ac:dyDescent="0.25">
      <c r="A129" s="9" t="s">
        <v>13</v>
      </c>
      <c r="B129" s="7">
        <v>3.0000000000000001E-3</v>
      </c>
      <c r="C129" s="7" t="s">
        <v>9</v>
      </c>
      <c r="D129" s="23">
        <v>1.0048410000000001</v>
      </c>
      <c r="E129" s="23">
        <v>1.0002489999999999</v>
      </c>
      <c r="F129" s="23">
        <v>0.910636</v>
      </c>
      <c r="G129" s="24">
        <f t="shared" si="2"/>
        <v>0.97190866666666675</v>
      </c>
      <c r="H129" s="25">
        <f t="shared" si="3"/>
        <v>5.3113335202501964E-2</v>
      </c>
    </row>
    <row r="130" spans="1:8" x14ac:dyDescent="0.25">
      <c r="A130" s="9" t="s">
        <v>13</v>
      </c>
      <c r="B130" s="7">
        <v>30</v>
      </c>
      <c r="C130" s="7" t="s">
        <v>20</v>
      </c>
      <c r="D130" s="23">
        <v>2.7886999999999999E-2</v>
      </c>
      <c r="E130" s="23">
        <v>0.28610200000000002</v>
      </c>
      <c r="F130" s="23">
        <v>0.187641</v>
      </c>
      <c r="G130" s="24">
        <f t="shared" si="2"/>
        <v>0.16721</v>
      </c>
      <c r="H130" s="25">
        <f t="shared" si="3"/>
        <v>0.13031429651807205</v>
      </c>
    </row>
    <row r="131" spans="1:8" x14ac:dyDescent="0.25">
      <c r="A131" s="9" t="s">
        <v>13</v>
      </c>
      <c r="B131" s="7">
        <v>3</v>
      </c>
      <c r="C131" s="7" t="s">
        <v>20</v>
      </c>
      <c r="D131" s="23">
        <v>0.88641999999999999</v>
      </c>
      <c r="E131" s="23">
        <v>0.98921000000000003</v>
      </c>
      <c r="F131" s="23">
        <v>0.926091</v>
      </c>
      <c r="G131" s="24">
        <f t="shared" si="2"/>
        <v>0.93390700000000004</v>
      </c>
      <c r="H131" s="25">
        <f t="shared" si="3"/>
        <v>5.1838821524027745E-2</v>
      </c>
    </row>
    <row r="132" spans="1:8" x14ac:dyDescent="0.25">
      <c r="A132" s="9" t="s">
        <v>13</v>
      </c>
      <c r="B132" s="7">
        <v>0.3</v>
      </c>
      <c r="C132" s="7" t="s">
        <v>20</v>
      </c>
      <c r="D132" s="23">
        <v>0.90823100000000001</v>
      </c>
      <c r="E132" s="23">
        <v>1.0405580000000001</v>
      </c>
      <c r="F132" s="23">
        <v>0.91949099999999995</v>
      </c>
      <c r="G132" s="24">
        <f t="shared" si="2"/>
        <v>0.95609333333333335</v>
      </c>
      <c r="H132" s="25">
        <f t="shared" si="3"/>
        <v>7.3364888307236878E-2</v>
      </c>
    </row>
    <row r="133" spans="1:8" x14ac:dyDescent="0.25">
      <c r="A133" s="9" t="s">
        <v>13</v>
      </c>
      <c r="B133" s="7">
        <v>0.03</v>
      </c>
      <c r="C133" s="7" t="s">
        <v>20</v>
      </c>
      <c r="D133" s="23">
        <v>0.98246299999999998</v>
      </c>
      <c r="E133" s="23">
        <v>0.984016</v>
      </c>
      <c r="F133" s="23">
        <v>1.0038959999999999</v>
      </c>
      <c r="G133" s="24">
        <f t="shared" ref="G133:G154" si="4">AVERAGE(D133:F133)</f>
        <v>0.99012499999999992</v>
      </c>
      <c r="H133" s="25">
        <f t="shared" ref="H133:H154" si="5">STDEV(D133:F133)</f>
        <v>1.1951287922228248E-2</v>
      </c>
    </row>
    <row r="134" spans="1:8" x14ac:dyDescent="0.25">
      <c r="A134" s="9" t="s">
        <v>13</v>
      </c>
      <c r="B134" s="7">
        <v>3.0000000000000001E-3</v>
      </c>
      <c r="C134" s="7" t="s">
        <v>20</v>
      </c>
      <c r="D134" s="23">
        <v>0.95305099999999998</v>
      </c>
      <c r="E134" s="23">
        <v>1.127737</v>
      </c>
      <c r="F134" s="23">
        <v>1.009368</v>
      </c>
      <c r="G134" s="24">
        <f t="shared" si="4"/>
        <v>1.0300520000000002</v>
      </c>
      <c r="H134" s="25">
        <f t="shared" si="5"/>
        <v>8.9160924967162603E-2</v>
      </c>
    </row>
    <row r="135" spans="1:8" x14ac:dyDescent="0.25">
      <c r="A135" s="9" t="s">
        <v>13</v>
      </c>
      <c r="B135" s="7">
        <v>30</v>
      </c>
      <c r="C135" s="8" t="s">
        <v>23</v>
      </c>
      <c r="D135" s="23">
        <v>6.4050000000000001E-3</v>
      </c>
      <c r="E135" s="23">
        <v>9.0580000000000001E-3</v>
      </c>
      <c r="F135" s="23">
        <v>6.4289999999999998E-3</v>
      </c>
      <c r="G135" s="24">
        <f t="shared" si="4"/>
        <v>7.2973333333333336E-3</v>
      </c>
      <c r="H135" s="25">
        <f t="shared" si="5"/>
        <v>1.5248292800616513E-3</v>
      </c>
    </row>
    <row r="136" spans="1:8" x14ac:dyDescent="0.25">
      <c r="A136" s="9" t="s">
        <v>13</v>
      </c>
      <c r="B136" s="7">
        <v>3</v>
      </c>
      <c r="C136" s="8" t="s">
        <v>23</v>
      </c>
      <c r="D136" s="23">
        <v>0.98551800000000001</v>
      </c>
      <c r="E136" s="23">
        <v>0.97579300000000002</v>
      </c>
      <c r="F136" s="23">
        <v>0.90493299999999999</v>
      </c>
      <c r="G136" s="24">
        <f t="shared" si="4"/>
        <v>0.95541466666666663</v>
      </c>
      <c r="H136" s="25">
        <f t="shared" si="5"/>
        <v>4.3987985954500514E-2</v>
      </c>
    </row>
    <row r="137" spans="1:8" x14ac:dyDescent="0.25">
      <c r="A137" s="9" t="s">
        <v>13</v>
      </c>
      <c r="B137" s="7">
        <v>0.3</v>
      </c>
      <c r="C137" s="8" t="s">
        <v>23</v>
      </c>
      <c r="D137" s="23">
        <v>1.0169900000000001</v>
      </c>
      <c r="E137" s="23">
        <v>0.92456799999999995</v>
      </c>
      <c r="F137" s="23">
        <v>0.980244</v>
      </c>
      <c r="G137" s="24">
        <f t="shared" si="4"/>
        <v>0.97393399999999997</v>
      </c>
      <c r="H137" s="25">
        <f t="shared" si="5"/>
        <v>4.6532983957618762E-2</v>
      </c>
    </row>
    <row r="138" spans="1:8" x14ac:dyDescent="0.25">
      <c r="A138" s="9" t="s">
        <v>13</v>
      </c>
      <c r="B138" s="7">
        <v>0.03</v>
      </c>
      <c r="C138" s="8" t="s">
        <v>23</v>
      </c>
      <c r="D138" s="23">
        <v>1.06199</v>
      </c>
      <c r="E138" s="23">
        <v>0.90659500000000004</v>
      </c>
      <c r="F138" s="23">
        <v>0.88112500000000005</v>
      </c>
      <c r="G138" s="24">
        <f t="shared" si="4"/>
        <v>0.94990333333333332</v>
      </c>
      <c r="H138" s="25">
        <f t="shared" si="5"/>
        <v>9.7901715298217964E-2</v>
      </c>
    </row>
    <row r="139" spans="1:8" x14ac:dyDescent="0.25">
      <c r="A139" s="9" t="s">
        <v>13</v>
      </c>
      <c r="B139" s="7">
        <v>3.0000000000000001E-3</v>
      </c>
      <c r="C139" s="8" t="s">
        <v>23</v>
      </c>
      <c r="D139" s="23">
        <v>1.0208999999999999</v>
      </c>
      <c r="E139" s="23">
        <v>0.91970600000000002</v>
      </c>
      <c r="F139" s="23">
        <v>0.94293499999999997</v>
      </c>
      <c r="G139" s="24">
        <f t="shared" si="4"/>
        <v>0.96118033333333319</v>
      </c>
      <c r="H139" s="25">
        <f t="shared" si="5"/>
        <v>5.3006844372527291E-2</v>
      </c>
    </row>
    <row r="140" spans="1:8" x14ac:dyDescent="0.25">
      <c r="A140" s="9" t="s">
        <v>13</v>
      </c>
      <c r="B140" s="7">
        <v>30</v>
      </c>
      <c r="C140" s="7" t="s">
        <v>22</v>
      </c>
      <c r="D140" s="23">
        <v>2.9350000000000001E-3</v>
      </c>
      <c r="E140" s="23">
        <v>3.1020000000000002E-3</v>
      </c>
      <c r="F140" s="23">
        <v>4.3889999999999997E-3</v>
      </c>
      <c r="G140" s="24">
        <f t="shared" si="4"/>
        <v>3.4753333333333337E-3</v>
      </c>
      <c r="H140" s="25">
        <f t="shared" si="5"/>
        <v>7.956521434228232E-4</v>
      </c>
    </row>
    <row r="141" spans="1:8" x14ac:dyDescent="0.25">
      <c r="A141" s="9" t="s">
        <v>13</v>
      </c>
      <c r="B141" s="7">
        <v>3</v>
      </c>
      <c r="C141" s="7" t="s">
        <v>22</v>
      </c>
      <c r="D141" s="23">
        <v>0.92154199999999997</v>
      </c>
      <c r="E141" s="23">
        <v>0.85749500000000001</v>
      </c>
      <c r="F141" s="23">
        <v>0.94782200000000005</v>
      </c>
      <c r="G141" s="24">
        <f t="shared" si="4"/>
        <v>0.90895300000000001</v>
      </c>
      <c r="H141" s="25">
        <f t="shared" si="5"/>
        <v>4.6460778329683643E-2</v>
      </c>
    </row>
    <row r="142" spans="1:8" x14ac:dyDescent="0.25">
      <c r="A142" s="9" t="s">
        <v>13</v>
      </c>
      <c r="B142" s="7">
        <v>0.3</v>
      </c>
      <c r="C142" s="7" t="s">
        <v>22</v>
      </c>
      <c r="D142" s="23">
        <v>0.93812600000000002</v>
      </c>
      <c r="E142" s="23">
        <v>0.87024299999999999</v>
      </c>
      <c r="F142" s="23">
        <v>0.98012600000000005</v>
      </c>
      <c r="G142" s="24">
        <f t="shared" si="4"/>
        <v>0.92949833333333343</v>
      </c>
      <c r="H142" s="25">
        <f t="shared" si="5"/>
        <v>5.5447235245171034E-2</v>
      </c>
    </row>
    <row r="143" spans="1:8" x14ac:dyDescent="0.25">
      <c r="A143" s="9" t="s">
        <v>13</v>
      </c>
      <c r="B143" s="7">
        <v>0.03</v>
      </c>
      <c r="C143" s="7" t="s">
        <v>22</v>
      </c>
      <c r="D143" s="23">
        <v>0.96082699999999999</v>
      </c>
      <c r="E143" s="23">
        <v>0.81290200000000001</v>
      </c>
      <c r="F143" s="23">
        <v>0.98342499999999999</v>
      </c>
      <c r="G143" s="24">
        <f t="shared" si="4"/>
        <v>0.91905133333333333</v>
      </c>
      <c r="H143" s="25">
        <f t="shared" si="5"/>
        <v>9.2619804179955662E-2</v>
      </c>
    </row>
    <row r="144" spans="1:8" x14ac:dyDescent="0.25">
      <c r="A144" s="9" t="s">
        <v>13</v>
      </c>
      <c r="B144" s="7">
        <v>3.0000000000000001E-3</v>
      </c>
      <c r="C144" s="7" t="s">
        <v>22</v>
      </c>
      <c r="D144" s="23">
        <v>0.927396</v>
      </c>
      <c r="E144" s="23">
        <v>0.86174200000000001</v>
      </c>
      <c r="F144" s="23">
        <v>0.96849300000000005</v>
      </c>
      <c r="G144" s="24">
        <f t="shared" si="4"/>
        <v>0.91921033333333335</v>
      </c>
      <c r="H144" s="25">
        <f t="shared" si="5"/>
        <v>5.3844199820717323E-2</v>
      </c>
    </row>
    <row r="145" spans="1:8" x14ac:dyDescent="0.25">
      <c r="A145" s="9" t="s">
        <v>13</v>
      </c>
      <c r="B145" s="7">
        <v>30</v>
      </c>
      <c r="C145" s="8" t="s">
        <v>21</v>
      </c>
      <c r="D145" s="23">
        <v>8.7390000000000002E-3</v>
      </c>
      <c r="E145" s="23">
        <v>5.8269999999999997E-3</v>
      </c>
      <c r="F145" s="23">
        <v>7.3959999999999998E-3</v>
      </c>
      <c r="G145" s="24">
        <f t="shared" si="4"/>
        <v>7.3206666666666663E-3</v>
      </c>
      <c r="H145" s="25">
        <f t="shared" si="5"/>
        <v>1.4574609200020884E-3</v>
      </c>
    </row>
    <row r="146" spans="1:8" x14ac:dyDescent="0.25">
      <c r="A146" s="9" t="s">
        <v>13</v>
      </c>
      <c r="B146" s="7">
        <v>3</v>
      </c>
      <c r="C146" s="8" t="s">
        <v>21</v>
      </c>
      <c r="D146" s="23">
        <v>0.91836099999999998</v>
      </c>
      <c r="E146" s="23">
        <v>0.83792</v>
      </c>
      <c r="F146" s="23">
        <v>0.90603100000000003</v>
      </c>
      <c r="G146" s="24">
        <f t="shared" si="4"/>
        <v>0.8874373333333333</v>
      </c>
      <c r="H146" s="25">
        <f t="shared" si="5"/>
        <v>4.3324149735838251E-2</v>
      </c>
    </row>
    <row r="147" spans="1:8" x14ac:dyDescent="0.25">
      <c r="A147" s="9" t="s">
        <v>13</v>
      </c>
      <c r="B147" s="7">
        <v>0.3</v>
      </c>
      <c r="C147" s="8" t="s">
        <v>21</v>
      </c>
      <c r="D147" s="23">
        <v>1.408703</v>
      </c>
      <c r="E147" s="23">
        <v>0.88760099999999997</v>
      </c>
      <c r="F147" s="23">
        <v>0.90352399999999999</v>
      </c>
      <c r="G147" s="24">
        <f t="shared" si="4"/>
        <v>1.0666093333333333</v>
      </c>
      <c r="H147" s="25">
        <f t="shared" si="5"/>
        <v>0.29636876195431427</v>
      </c>
    </row>
    <row r="148" spans="1:8" x14ac:dyDescent="0.25">
      <c r="A148" s="9" t="s">
        <v>13</v>
      </c>
      <c r="B148" s="7">
        <v>0.03</v>
      </c>
      <c r="C148" s="8" t="s">
        <v>21</v>
      </c>
      <c r="D148" s="23">
        <v>0.92834300000000003</v>
      </c>
      <c r="E148" s="23">
        <v>0.98764300000000005</v>
      </c>
      <c r="F148" s="23">
        <v>0.95617099999999999</v>
      </c>
      <c r="G148" s="24">
        <f t="shared" si="4"/>
        <v>0.95738566666666669</v>
      </c>
      <c r="H148" s="25">
        <f t="shared" si="5"/>
        <v>2.9668654525160622E-2</v>
      </c>
    </row>
    <row r="149" spans="1:8" x14ac:dyDescent="0.25">
      <c r="A149" s="9" t="s">
        <v>13</v>
      </c>
      <c r="B149" s="7">
        <v>3.0000000000000001E-3</v>
      </c>
      <c r="C149" s="8" t="s">
        <v>21</v>
      </c>
      <c r="D149" s="23">
        <v>0.89550700000000005</v>
      </c>
      <c r="E149" s="23">
        <v>1.020111</v>
      </c>
      <c r="F149" s="23">
        <v>1.0493729999999999</v>
      </c>
      <c r="G149" s="24">
        <f t="shared" si="4"/>
        <v>0.98833033333333331</v>
      </c>
      <c r="H149" s="25">
        <f t="shared" si="5"/>
        <v>8.1707983510384843E-2</v>
      </c>
    </row>
    <row r="150" spans="1:8" x14ac:dyDescent="0.25">
      <c r="A150" s="9" t="s">
        <v>13</v>
      </c>
      <c r="B150" s="7">
        <v>30</v>
      </c>
      <c r="C150" s="7" t="s">
        <v>19</v>
      </c>
      <c r="D150" s="23">
        <v>0.59080999999999995</v>
      </c>
      <c r="E150" s="23">
        <v>0.67788000000000004</v>
      </c>
      <c r="F150" s="23">
        <v>0.61087400000000003</v>
      </c>
      <c r="G150" s="24">
        <f t="shared" si="4"/>
        <v>0.62652133333333326</v>
      </c>
      <c r="H150" s="25">
        <f t="shared" si="5"/>
        <v>4.5595235555190815E-2</v>
      </c>
    </row>
    <row r="151" spans="1:8" x14ac:dyDescent="0.25">
      <c r="A151" s="9" t="s">
        <v>13</v>
      </c>
      <c r="B151" s="7">
        <v>3</v>
      </c>
      <c r="C151" s="7" t="s">
        <v>19</v>
      </c>
      <c r="D151" s="23">
        <v>0.98649299999999995</v>
      </c>
      <c r="E151" s="23">
        <v>0.956646</v>
      </c>
      <c r="F151" s="23">
        <v>0.993923</v>
      </c>
      <c r="G151" s="24">
        <f t="shared" si="4"/>
        <v>0.97902066666666665</v>
      </c>
      <c r="H151" s="25">
        <f t="shared" si="5"/>
        <v>1.9729939339322183E-2</v>
      </c>
    </row>
    <row r="152" spans="1:8" x14ac:dyDescent="0.25">
      <c r="A152" s="9" t="s">
        <v>13</v>
      </c>
      <c r="B152" s="7">
        <v>0.3</v>
      </c>
      <c r="C152" s="7" t="s">
        <v>19</v>
      </c>
      <c r="D152" s="23">
        <v>0.936473</v>
      </c>
      <c r="E152" s="23">
        <v>0.97346500000000002</v>
      </c>
      <c r="F152" s="23">
        <v>0.99456900000000004</v>
      </c>
      <c r="G152" s="24">
        <f t="shared" si="4"/>
        <v>0.96816899999999995</v>
      </c>
      <c r="H152" s="25">
        <f t="shared" si="5"/>
        <v>2.9407856365264044E-2</v>
      </c>
    </row>
    <row r="153" spans="1:8" x14ac:dyDescent="0.25">
      <c r="A153" s="9" t="s">
        <v>13</v>
      </c>
      <c r="B153" s="7">
        <v>0.03</v>
      </c>
      <c r="C153" s="7" t="s">
        <v>19</v>
      </c>
      <c r="D153" s="23">
        <v>0.95489199999999996</v>
      </c>
      <c r="E153" s="23">
        <v>1.0350889999999999</v>
      </c>
      <c r="F153" s="23">
        <v>0.94992200000000004</v>
      </c>
      <c r="G153" s="24">
        <f t="shared" si="4"/>
        <v>0.97996766666666657</v>
      </c>
      <c r="H153" s="25">
        <f t="shared" si="5"/>
        <v>4.7801111559600047E-2</v>
      </c>
    </row>
    <row r="154" spans="1:8" x14ac:dyDescent="0.25">
      <c r="A154" s="9" t="s">
        <v>13</v>
      </c>
      <c r="B154" s="7">
        <v>3.0000000000000001E-3</v>
      </c>
      <c r="C154" s="7" t="s">
        <v>19</v>
      </c>
      <c r="D154" s="23">
        <v>0.91840699999999997</v>
      </c>
      <c r="E154" s="23">
        <v>0.95291599999999999</v>
      </c>
      <c r="F154" s="23">
        <v>0.95585600000000004</v>
      </c>
      <c r="G154" s="24">
        <f t="shared" si="4"/>
        <v>0.94239300000000004</v>
      </c>
      <c r="H154" s="25">
        <f t="shared" si="5"/>
        <v>2.0824433893866141E-2</v>
      </c>
    </row>
    <row r="155" spans="1:8" x14ac:dyDescent="0.25">
      <c r="A155" s="9" t="s">
        <v>14</v>
      </c>
      <c r="B155" s="7">
        <v>30</v>
      </c>
      <c r="C155" s="7" t="s">
        <v>9</v>
      </c>
      <c r="D155" s="26">
        <v>0.95</v>
      </c>
      <c r="E155" s="26">
        <v>0.79</v>
      </c>
      <c r="F155" s="26">
        <v>0.97</v>
      </c>
      <c r="G155" s="27">
        <f>AVERAGE(D155:F155)</f>
        <v>0.90333333333333332</v>
      </c>
      <c r="H155" s="25">
        <f>STDEV(D155:F155)</f>
        <v>9.8657657246324915E-2</v>
      </c>
    </row>
    <row r="156" spans="1:8" x14ac:dyDescent="0.25">
      <c r="A156" s="9" t="s">
        <v>14</v>
      </c>
      <c r="B156" s="7">
        <v>3</v>
      </c>
      <c r="C156" s="7" t="s">
        <v>9</v>
      </c>
      <c r="D156" s="26">
        <v>0.96</v>
      </c>
      <c r="E156" s="26">
        <v>1.18</v>
      </c>
      <c r="F156" s="26">
        <v>0.99</v>
      </c>
      <c r="G156" s="27">
        <f t="shared" ref="G156:G214" si="6">AVERAGE(D156:F156)</f>
        <v>1.0433333333333332</v>
      </c>
      <c r="H156" s="25">
        <f t="shared" ref="H156:H214" si="7">STDEV(D156:F156)</f>
        <v>0.11930353445448851</v>
      </c>
    </row>
    <row r="157" spans="1:8" x14ac:dyDescent="0.25">
      <c r="A157" s="9" t="s">
        <v>14</v>
      </c>
      <c r="B157" s="7">
        <v>0.3</v>
      </c>
      <c r="C157" s="7" t="s">
        <v>9</v>
      </c>
      <c r="D157" s="26">
        <v>0.96</v>
      </c>
      <c r="E157" s="26">
        <v>0.94</v>
      </c>
      <c r="F157" s="26">
        <v>0.99</v>
      </c>
      <c r="G157" s="27">
        <f t="shared" si="6"/>
        <v>0.96333333333333326</v>
      </c>
      <c r="H157" s="25">
        <f t="shared" si="7"/>
        <v>2.5166114784235857E-2</v>
      </c>
    </row>
    <row r="158" spans="1:8" x14ac:dyDescent="0.25">
      <c r="A158" s="9" t="s">
        <v>14</v>
      </c>
      <c r="B158" s="7">
        <v>0.03</v>
      </c>
      <c r="C158" s="7" t="s">
        <v>9</v>
      </c>
      <c r="D158" s="26">
        <v>1.05</v>
      </c>
      <c r="E158" s="26">
        <v>0.93</v>
      </c>
      <c r="F158" s="26">
        <v>0.99</v>
      </c>
      <c r="G158" s="27">
        <f t="shared" si="6"/>
        <v>0.98999999999999988</v>
      </c>
      <c r="H158" s="25">
        <f t="shared" si="7"/>
        <v>0.06</v>
      </c>
    </row>
    <row r="159" spans="1:8" x14ac:dyDescent="0.25">
      <c r="A159" s="9" t="s">
        <v>14</v>
      </c>
      <c r="B159" s="7">
        <v>3.0000000000000001E-3</v>
      </c>
      <c r="C159" s="7" t="s">
        <v>9</v>
      </c>
      <c r="D159" s="26">
        <v>1.02</v>
      </c>
      <c r="E159" s="26">
        <v>0.94</v>
      </c>
      <c r="F159" s="26">
        <v>1</v>
      </c>
      <c r="G159" s="27">
        <f t="shared" si="6"/>
        <v>0.98666666666666669</v>
      </c>
      <c r="H159" s="25">
        <f t="shared" si="7"/>
        <v>4.1633319989322695E-2</v>
      </c>
    </row>
    <row r="160" spans="1:8" x14ac:dyDescent="0.25">
      <c r="A160" s="9" t="s">
        <v>14</v>
      </c>
      <c r="B160" s="7">
        <v>2.9999999999999997E-4</v>
      </c>
      <c r="C160" s="7" t="s">
        <v>9</v>
      </c>
      <c r="D160" s="26">
        <v>1.01</v>
      </c>
      <c r="E160" s="26">
        <v>0.94</v>
      </c>
      <c r="F160" s="26">
        <v>0.98</v>
      </c>
      <c r="G160" s="27">
        <f t="shared" si="6"/>
        <v>0.97666666666666657</v>
      </c>
      <c r="H160" s="25">
        <f t="shared" si="7"/>
        <v>3.5118845842842493E-2</v>
      </c>
    </row>
    <row r="161" spans="1:8" x14ac:dyDescent="0.25">
      <c r="A161" s="9" t="s">
        <v>14</v>
      </c>
      <c r="B161" s="7">
        <v>30</v>
      </c>
      <c r="C161" s="8" t="s">
        <v>21</v>
      </c>
      <c r="D161" s="26">
        <v>0.99</v>
      </c>
      <c r="E161" s="26">
        <v>0.98</v>
      </c>
      <c r="F161" s="26">
        <v>1.08</v>
      </c>
      <c r="G161" s="27">
        <f t="shared" si="6"/>
        <v>1.0166666666666666</v>
      </c>
      <c r="H161" s="25">
        <f t="shared" si="7"/>
        <v>5.5075705472861065E-2</v>
      </c>
    </row>
    <row r="162" spans="1:8" x14ac:dyDescent="0.25">
      <c r="A162" s="9" t="s">
        <v>14</v>
      </c>
      <c r="B162" s="7">
        <v>3</v>
      </c>
      <c r="C162" s="8" t="s">
        <v>21</v>
      </c>
      <c r="D162" s="26">
        <v>0.99</v>
      </c>
      <c r="E162" s="26">
        <v>0.99</v>
      </c>
      <c r="F162" s="26">
        <v>1.06</v>
      </c>
      <c r="G162" s="27">
        <f t="shared" si="6"/>
        <v>1.0133333333333334</v>
      </c>
      <c r="H162" s="25">
        <f t="shared" si="7"/>
        <v>4.0414518843273836E-2</v>
      </c>
    </row>
    <row r="163" spans="1:8" x14ac:dyDescent="0.25">
      <c r="A163" s="9" t="s">
        <v>14</v>
      </c>
      <c r="B163" s="7">
        <v>0.3</v>
      </c>
      <c r="C163" s="8" t="s">
        <v>21</v>
      </c>
      <c r="D163" s="26">
        <v>0.96</v>
      </c>
      <c r="E163" s="26">
        <v>0.96</v>
      </c>
      <c r="F163" s="26">
        <v>1.07</v>
      </c>
      <c r="G163" s="27">
        <f t="shared" si="6"/>
        <v>0.9966666666666667</v>
      </c>
      <c r="H163" s="25">
        <f t="shared" si="7"/>
        <v>6.3508529610858885E-2</v>
      </c>
    </row>
    <row r="164" spans="1:8" x14ac:dyDescent="0.25">
      <c r="A164" s="9" t="s">
        <v>14</v>
      </c>
      <c r="B164" s="7">
        <v>0.03</v>
      </c>
      <c r="C164" s="8" t="s">
        <v>21</v>
      </c>
      <c r="D164" s="26">
        <v>0.92</v>
      </c>
      <c r="E164" s="26">
        <v>0.98</v>
      </c>
      <c r="F164" s="26">
        <v>1.1100000000000001</v>
      </c>
      <c r="G164" s="27">
        <f t="shared" si="6"/>
        <v>1.0033333333333332</v>
      </c>
      <c r="H164" s="25">
        <f t="shared" si="7"/>
        <v>9.7125348562223143E-2</v>
      </c>
    </row>
    <row r="165" spans="1:8" x14ac:dyDescent="0.25">
      <c r="A165" s="9" t="s">
        <v>14</v>
      </c>
      <c r="B165" s="7">
        <v>3.0000000000000001E-3</v>
      </c>
      <c r="C165" s="8" t="s">
        <v>21</v>
      </c>
      <c r="D165" s="26">
        <v>0.88</v>
      </c>
      <c r="E165" s="26">
        <v>0.96</v>
      </c>
      <c r="F165" s="26">
        <v>1.08</v>
      </c>
      <c r="G165" s="27">
        <f t="shared" si="6"/>
        <v>0.97333333333333327</v>
      </c>
      <c r="H165" s="25">
        <f t="shared" si="7"/>
        <v>0.10066445913694337</v>
      </c>
    </row>
    <row r="166" spans="1:8" x14ac:dyDescent="0.25">
      <c r="A166" s="9" t="s">
        <v>14</v>
      </c>
      <c r="B166" s="7">
        <v>2.9999999999999997E-4</v>
      </c>
      <c r="C166" s="8" t="s">
        <v>21</v>
      </c>
      <c r="D166" s="26">
        <v>0.9</v>
      </c>
      <c r="E166" s="26">
        <v>0.97</v>
      </c>
      <c r="F166" s="26">
        <v>1.1299999999999999</v>
      </c>
      <c r="G166" s="27">
        <f t="shared" si="6"/>
        <v>1</v>
      </c>
      <c r="H166" s="25">
        <f t="shared" si="7"/>
        <v>0.11789826122551589</v>
      </c>
    </row>
    <row r="167" spans="1:8" x14ac:dyDescent="0.25">
      <c r="A167" s="9" t="s">
        <v>15</v>
      </c>
      <c r="B167" s="7">
        <v>30</v>
      </c>
      <c r="C167" s="7" t="s">
        <v>9</v>
      </c>
      <c r="D167" s="26">
        <v>0.99</v>
      </c>
      <c r="E167" s="26">
        <v>0.78</v>
      </c>
      <c r="F167" s="26">
        <v>0.99</v>
      </c>
      <c r="G167" s="27">
        <f t="shared" si="6"/>
        <v>0.91999999999999993</v>
      </c>
      <c r="H167" s="25">
        <f t="shared" si="7"/>
        <v>0.12124355652982206</v>
      </c>
    </row>
    <row r="168" spans="1:8" x14ac:dyDescent="0.25">
      <c r="A168" s="9" t="s">
        <v>15</v>
      </c>
      <c r="B168" s="7">
        <v>3</v>
      </c>
      <c r="C168" s="7" t="s">
        <v>9</v>
      </c>
      <c r="D168" s="26">
        <v>0.89</v>
      </c>
      <c r="E168" s="26">
        <v>1.17</v>
      </c>
      <c r="F168" s="26">
        <v>0.98</v>
      </c>
      <c r="G168" s="27">
        <f t="shared" si="6"/>
        <v>1.0133333333333334</v>
      </c>
      <c r="H168" s="25">
        <f t="shared" si="7"/>
        <v>0.14294521094927623</v>
      </c>
    </row>
    <row r="169" spans="1:8" x14ac:dyDescent="0.25">
      <c r="A169" s="9" t="s">
        <v>15</v>
      </c>
      <c r="B169" s="7">
        <v>0.3</v>
      </c>
      <c r="C169" s="7" t="s">
        <v>9</v>
      </c>
      <c r="D169" s="26">
        <v>0.95</v>
      </c>
      <c r="E169" s="26">
        <v>0.94</v>
      </c>
      <c r="F169" s="26">
        <v>0.99</v>
      </c>
      <c r="G169" s="27">
        <f t="shared" si="6"/>
        <v>0.96</v>
      </c>
      <c r="H169" s="25">
        <f t="shared" si="7"/>
        <v>2.6457513110645928E-2</v>
      </c>
    </row>
    <row r="170" spans="1:8" x14ac:dyDescent="0.25">
      <c r="A170" s="9" t="s">
        <v>15</v>
      </c>
      <c r="B170" s="7">
        <v>0.03</v>
      </c>
      <c r="C170" s="7" t="s">
        <v>9</v>
      </c>
      <c r="D170" s="26">
        <v>0.98</v>
      </c>
      <c r="E170" s="26">
        <v>0.92</v>
      </c>
      <c r="F170" s="26">
        <v>0.98</v>
      </c>
      <c r="G170" s="27">
        <f t="shared" si="6"/>
        <v>0.96</v>
      </c>
      <c r="H170" s="25">
        <f t="shared" si="7"/>
        <v>3.4641016151377511E-2</v>
      </c>
    </row>
    <row r="171" spans="1:8" x14ac:dyDescent="0.25">
      <c r="A171" s="9" t="s">
        <v>15</v>
      </c>
      <c r="B171" s="7">
        <v>3.0000000000000001E-3</v>
      </c>
      <c r="C171" s="7" t="s">
        <v>9</v>
      </c>
      <c r="D171" s="26">
        <v>1.06</v>
      </c>
      <c r="E171" s="26">
        <v>0.91</v>
      </c>
      <c r="F171" s="26">
        <v>0.99</v>
      </c>
      <c r="G171" s="27">
        <f t="shared" si="6"/>
        <v>0.98666666666666669</v>
      </c>
      <c r="H171" s="25">
        <f t="shared" si="7"/>
        <v>7.5055534994651354E-2</v>
      </c>
    </row>
    <row r="172" spans="1:8" x14ac:dyDescent="0.25">
      <c r="A172" s="9" t="s">
        <v>15</v>
      </c>
      <c r="B172" s="7">
        <v>2.9999999999999997E-4</v>
      </c>
      <c r="C172" s="7" t="s">
        <v>9</v>
      </c>
      <c r="D172" s="26">
        <v>1.07</v>
      </c>
      <c r="E172" s="26">
        <v>0.85</v>
      </c>
      <c r="F172" s="26">
        <v>0.99</v>
      </c>
      <c r="G172" s="27">
        <f t="shared" si="6"/>
        <v>0.97000000000000008</v>
      </c>
      <c r="H172" s="25">
        <f t="shared" si="7"/>
        <v>0.11135528725660047</v>
      </c>
    </row>
    <row r="173" spans="1:8" x14ac:dyDescent="0.25">
      <c r="A173" s="9" t="s">
        <v>15</v>
      </c>
      <c r="B173" s="7">
        <v>30</v>
      </c>
      <c r="C173" s="8" t="s">
        <v>21</v>
      </c>
      <c r="D173" s="26">
        <v>1.03</v>
      </c>
      <c r="E173" s="26">
        <v>1.01</v>
      </c>
      <c r="F173" s="26">
        <v>1.1000000000000001</v>
      </c>
      <c r="G173" s="27">
        <f t="shared" si="6"/>
        <v>1.0466666666666666</v>
      </c>
      <c r="H173" s="25">
        <f t="shared" si="7"/>
        <v>4.7258156262526121E-2</v>
      </c>
    </row>
    <row r="174" spans="1:8" x14ac:dyDescent="0.25">
      <c r="A174" s="9" t="s">
        <v>15</v>
      </c>
      <c r="B174" s="7">
        <v>3</v>
      </c>
      <c r="C174" s="8" t="s">
        <v>21</v>
      </c>
      <c r="D174" s="26">
        <v>0.94</v>
      </c>
      <c r="E174" s="26">
        <v>0.97</v>
      </c>
      <c r="F174" s="26">
        <v>1.07</v>
      </c>
      <c r="G174" s="27">
        <f t="shared" si="6"/>
        <v>0.99333333333333329</v>
      </c>
      <c r="H174" s="25">
        <f t="shared" si="7"/>
        <v>6.8068592855540525E-2</v>
      </c>
    </row>
    <row r="175" spans="1:8" x14ac:dyDescent="0.25">
      <c r="A175" s="9" t="s">
        <v>15</v>
      </c>
      <c r="B175" s="7">
        <v>0.3</v>
      </c>
      <c r="C175" s="8" t="s">
        <v>21</v>
      </c>
      <c r="D175" s="26">
        <v>0.96</v>
      </c>
      <c r="E175" s="26">
        <v>0.91</v>
      </c>
      <c r="F175" s="26">
        <v>1.02</v>
      </c>
      <c r="G175" s="27">
        <f t="shared" si="6"/>
        <v>0.96333333333333337</v>
      </c>
      <c r="H175" s="25">
        <f t="shared" si="7"/>
        <v>5.5075705472861017E-2</v>
      </c>
    </row>
    <row r="176" spans="1:8" x14ac:dyDescent="0.25">
      <c r="A176" s="9" t="s">
        <v>15</v>
      </c>
      <c r="B176" s="7">
        <v>0.03</v>
      </c>
      <c r="C176" s="8" t="s">
        <v>21</v>
      </c>
      <c r="D176" s="26">
        <v>0.95</v>
      </c>
      <c r="E176" s="26">
        <v>0.96</v>
      </c>
      <c r="F176" s="26">
        <v>1</v>
      </c>
      <c r="G176" s="27">
        <f t="shared" si="6"/>
        <v>0.97000000000000008</v>
      </c>
      <c r="H176" s="25">
        <f t="shared" si="7"/>
        <v>2.6457513110645932E-2</v>
      </c>
    </row>
    <row r="177" spans="1:8" x14ac:dyDescent="0.25">
      <c r="A177" s="9" t="s">
        <v>15</v>
      </c>
      <c r="B177" s="7">
        <v>3.0000000000000001E-3</v>
      </c>
      <c r="C177" s="8" t="s">
        <v>21</v>
      </c>
      <c r="D177" s="26">
        <v>0.95</v>
      </c>
      <c r="E177" s="26">
        <v>0.94</v>
      </c>
      <c r="F177" s="26">
        <v>1.05</v>
      </c>
      <c r="G177" s="27">
        <f t="shared" si="6"/>
        <v>0.98</v>
      </c>
      <c r="H177" s="25">
        <f t="shared" si="7"/>
        <v>6.0827625302982247E-2</v>
      </c>
    </row>
    <row r="178" spans="1:8" x14ac:dyDescent="0.25">
      <c r="A178" s="9" t="s">
        <v>15</v>
      </c>
      <c r="B178" s="7">
        <v>2.9999999999999997E-4</v>
      </c>
      <c r="C178" s="8" t="s">
        <v>21</v>
      </c>
      <c r="D178" s="26">
        <v>0.85</v>
      </c>
      <c r="E178" s="26">
        <v>0.95</v>
      </c>
      <c r="F178" s="26">
        <v>1.0900000000000001</v>
      </c>
      <c r="G178" s="27">
        <f t="shared" si="6"/>
        <v>0.96333333333333326</v>
      </c>
      <c r="H178" s="25">
        <f t="shared" si="7"/>
        <v>0.12055427546683581</v>
      </c>
    </row>
    <row r="179" spans="1:8" x14ac:dyDescent="0.25">
      <c r="A179" s="9" t="s">
        <v>16</v>
      </c>
      <c r="B179" s="7">
        <v>30</v>
      </c>
      <c r="C179" s="7" t="s">
        <v>9</v>
      </c>
      <c r="D179" s="26">
        <v>1.03</v>
      </c>
      <c r="E179" s="26">
        <v>0.79</v>
      </c>
      <c r="F179" s="26">
        <v>1</v>
      </c>
      <c r="G179" s="27">
        <f t="shared" si="6"/>
        <v>0.94000000000000006</v>
      </c>
      <c r="H179" s="25">
        <f t="shared" si="7"/>
        <v>0.13076696830621895</v>
      </c>
    </row>
    <row r="180" spans="1:8" x14ac:dyDescent="0.25">
      <c r="A180" s="9" t="s">
        <v>16</v>
      </c>
      <c r="B180" s="7">
        <v>3</v>
      </c>
      <c r="C180" s="7" t="s">
        <v>9</v>
      </c>
      <c r="D180" s="26">
        <v>0.91</v>
      </c>
      <c r="E180" s="26">
        <v>1.1399999999999999</v>
      </c>
      <c r="F180" s="26">
        <v>0.97</v>
      </c>
      <c r="G180" s="27">
        <f t="shared" si="6"/>
        <v>1.0066666666666666</v>
      </c>
      <c r="H180" s="25">
        <f t="shared" si="7"/>
        <v>0.11930353445448848</v>
      </c>
    </row>
    <row r="181" spans="1:8" x14ac:dyDescent="0.25">
      <c r="A181" s="9" t="s">
        <v>16</v>
      </c>
      <c r="B181" s="7">
        <v>0.3</v>
      </c>
      <c r="C181" s="7" t="s">
        <v>9</v>
      </c>
      <c r="D181" s="26">
        <v>0.92</v>
      </c>
      <c r="E181" s="26">
        <v>0.93</v>
      </c>
      <c r="F181" s="26">
        <v>0.97</v>
      </c>
      <c r="G181" s="27">
        <f t="shared" si="6"/>
        <v>0.94000000000000006</v>
      </c>
      <c r="H181" s="25">
        <f t="shared" si="7"/>
        <v>2.6457513110645866E-2</v>
      </c>
    </row>
    <row r="182" spans="1:8" x14ac:dyDescent="0.25">
      <c r="A182" s="9" t="s">
        <v>16</v>
      </c>
      <c r="B182" s="7">
        <v>0.03</v>
      </c>
      <c r="C182" s="7" t="s">
        <v>9</v>
      </c>
      <c r="D182" s="26">
        <v>0.97</v>
      </c>
      <c r="E182" s="26">
        <v>0.93</v>
      </c>
      <c r="F182" s="26">
        <v>0.98</v>
      </c>
      <c r="G182" s="27">
        <f t="shared" si="6"/>
        <v>0.96</v>
      </c>
      <c r="H182" s="25">
        <f t="shared" si="7"/>
        <v>2.6457513110645866E-2</v>
      </c>
    </row>
    <row r="183" spans="1:8" x14ac:dyDescent="0.25">
      <c r="A183" s="9" t="s">
        <v>16</v>
      </c>
      <c r="B183" s="7">
        <v>3.0000000000000001E-3</v>
      </c>
      <c r="C183" s="7" t="s">
        <v>9</v>
      </c>
      <c r="D183" s="26">
        <v>1.06</v>
      </c>
      <c r="E183" s="26">
        <v>0.91</v>
      </c>
      <c r="F183" s="26">
        <v>0.97</v>
      </c>
      <c r="G183" s="27">
        <f t="shared" si="6"/>
        <v>0.98000000000000009</v>
      </c>
      <c r="H183" s="25">
        <f t="shared" si="7"/>
        <v>7.5498344352707511E-2</v>
      </c>
    </row>
    <row r="184" spans="1:8" x14ac:dyDescent="0.25">
      <c r="A184" s="9" t="s">
        <v>16</v>
      </c>
      <c r="B184" s="7">
        <v>2.9999999999999997E-4</v>
      </c>
      <c r="C184" s="7" t="s">
        <v>9</v>
      </c>
      <c r="D184" s="26">
        <v>1.04</v>
      </c>
      <c r="E184" s="26">
        <v>0.89</v>
      </c>
      <c r="F184" s="26">
        <v>0.97</v>
      </c>
      <c r="G184" s="27">
        <f t="shared" si="6"/>
        <v>0.96666666666666679</v>
      </c>
      <c r="H184" s="25">
        <f t="shared" si="7"/>
        <v>7.5055534994651354E-2</v>
      </c>
    </row>
    <row r="185" spans="1:8" x14ac:dyDescent="0.25">
      <c r="A185" s="9" t="s">
        <v>16</v>
      </c>
      <c r="B185" s="7">
        <v>30</v>
      </c>
      <c r="C185" s="8" t="s">
        <v>21</v>
      </c>
      <c r="D185" s="26">
        <v>1.05</v>
      </c>
      <c r="E185" s="26">
        <v>0.96</v>
      </c>
      <c r="F185" s="26">
        <v>1.1100000000000001</v>
      </c>
      <c r="G185" s="27">
        <f t="shared" si="6"/>
        <v>1.04</v>
      </c>
      <c r="H185" s="25">
        <f t="shared" si="7"/>
        <v>7.5498344352707566E-2</v>
      </c>
    </row>
    <row r="186" spans="1:8" x14ac:dyDescent="0.25">
      <c r="A186" s="9" t="s">
        <v>16</v>
      </c>
      <c r="B186" s="7">
        <v>3</v>
      </c>
      <c r="C186" s="8" t="s">
        <v>21</v>
      </c>
      <c r="D186" s="26">
        <v>0.92</v>
      </c>
      <c r="E186" s="26">
        <v>0.97</v>
      </c>
      <c r="F186" s="26">
        <v>0.95</v>
      </c>
      <c r="G186" s="27">
        <f t="shared" si="6"/>
        <v>0.94666666666666666</v>
      </c>
      <c r="H186" s="25">
        <f t="shared" si="7"/>
        <v>2.5166114784235794E-2</v>
      </c>
    </row>
    <row r="187" spans="1:8" x14ac:dyDescent="0.25">
      <c r="A187" s="9" t="s">
        <v>16</v>
      </c>
      <c r="B187" s="7">
        <v>0.3</v>
      </c>
      <c r="C187" s="8" t="s">
        <v>21</v>
      </c>
      <c r="D187" s="26">
        <v>0.9</v>
      </c>
      <c r="E187" s="26">
        <v>0.89</v>
      </c>
      <c r="F187" s="26">
        <v>1.02</v>
      </c>
      <c r="G187" s="27">
        <f t="shared" si="6"/>
        <v>0.93666666666666665</v>
      </c>
      <c r="H187" s="25">
        <f t="shared" si="7"/>
        <v>7.2341781380702352E-2</v>
      </c>
    </row>
    <row r="188" spans="1:8" x14ac:dyDescent="0.25">
      <c r="A188" s="9" t="s">
        <v>16</v>
      </c>
      <c r="B188" s="7">
        <v>0.03</v>
      </c>
      <c r="C188" s="8" t="s">
        <v>21</v>
      </c>
      <c r="D188" s="26">
        <v>0.93</v>
      </c>
      <c r="E188" s="26">
        <v>0.97</v>
      </c>
      <c r="F188" s="26">
        <v>1.05</v>
      </c>
      <c r="G188" s="27">
        <f t="shared" si="6"/>
        <v>0.98333333333333339</v>
      </c>
      <c r="H188" s="25">
        <f t="shared" si="7"/>
        <v>6.1101009266077873E-2</v>
      </c>
    </row>
    <row r="189" spans="1:8" x14ac:dyDescent="0.25">
      <c r="A189" s="9" t="s">
        <v>16</v>
      </c>
      <c r="B189" s="7">
        <v>3.0000000000000001E-3</v>
      </c>
      <c r="C189" s="8" t="s">
        <v>21</v>
      </c>
      <c r="D189" s="26">
        <v>0.93</v>
      </c>
      <c r="E189" s="26">
        <v>0.92</v>
      </c>
      <c r="F189" s="26">
        <v>1</v>
      </c>
      <c r="G189" s="27">
        <f t="shared" si="6"/>
        <v>0.95000000000000007</v>
      </c>
      <c r="H189" s="25">
        <f t="shared" si="7"/>
        <v>4.3588989435406712E-2</v>
      </c>
    </row>
    <row r="190" spans="1:8" x14ac:dyDescent="0.25">
      <c r="A190" s="9" t="s">
        <v>16</v>
      </c>
      <c r="B190" s="7">
        <v>2.9999999999999997E-4</v>
      </c>
      <c r="C190" s="8" t="s">
        <v>21</v>
      </c>
      <c r="D190" s="26">
        <v>0.85</v>
      </c>
      <c r="E190" s="26">
        <v>0.97</v>
      </c>
      <c r="F190" s="26">
        <v>1.08</v>
      </c>
      <c r="G190" s="27">
        <f t="shared" si="6"/>
        <v>0.96666666666666667</v>
      </c>
      <c r="H190" s="25">
        <f t="shared" si="7"/>
        <v>0.11503622617824937</v>
      </c>
    </row>
    <row r="191" spans="1:8" x14ac:dyDescent="0.25">
      <c r="A191" s="9" t="s">
        <v>17</v>
      </c>
      <c r="B191" s="7">
        <v>30</v>
      </c>
      <c r="C191" s="7" t="s">
        <v>9</v>
      </c>
      <c r="D191" s="26">
        <v>0.91</v>
      </c>
      <c r="E191" s="26">
        <v>0.75</v>
      </c>
      <c r="F191" s="26">
        <v>0.92</v>
      </c>
      <c r="G191" s="27">
        <f t="shared" si="6"/>
        <v>0.86</v>
      </c>
      <c r="H191" s="25">
        <f t="shared" si="7"/>
        <v>9.539392014169458E-2</v>
      </c>
    </row>
    <row r="192" spans="1:8" x14ac:dyDescent="0.25">
      <c r="A192" s="9" t="s">
        <v>17</v>
      </c>
      <c r="B192" s="7">
        <v>3</v>
      </c>
      <c r="C192" s="7" t="s">
        <v>9</v>
      </c>
      <c r="D192" s="26">
        <v>0.92</v>
      </c>
      <c r="E192" s="26">
        <v>1.1100000000000001</v>
      </c>
      <c r="F192" s="26">
        <v>0.98</v>
      </c>
      <c r="G192" s="27">
        <f t="shared" si="6"/>
        <v>1.0033333333333334</v>
      </c>
      <c r="H192" s="25">
        <f t="shared" si="7"/>
        <v>9.7125348562223143E-2</v>
      </c>
    </row>
    <row r="193" spans="1:8" x14ac:dyDescent="0.25">
      <c r="A193" s="9" t="s">
        <v>17</v>
      </c>
      <c r="B193" s="7">
        <v>0.3</v>
      </c>
      <c r="C193" s="7" t="s">
        <v>9</v>
      </c>
      <c r="D193" s="26">
        <v>0.96</v>
      </c>
      <c r="E193" s="26">
        <v>0.95</v>
      </c>
      <c r="F193" s="26">
        <v>0.98</v>
      </c>
      <c r="G193" s="27">
        <f t="shared" si="6"/>
        <v>0.96333333333333326</v>
      </c>
      <c r="H193" s="25">
        <f t="shared" si="7"/>
        <v>1.527525231651948E-2</v>
      </c>
    </row>
    <row r="194" spans="1:8" x14ac:dyDescent="0.25">
      <c r="A194" s="9" t="s">
        <v>17</v>
      </c>
      <c r="B194" s="7">
        <v>0.03</v>
      </c>
      <c r="C194" s="7" t="s">
        <v>9</v>
      </c>
      <c r="D194" s="26">
        <v>0.95</v>
      </c>
      <c r="E194" s="26">
        <v>0.91</v>
      </c>
      <c r="F194" s="26">
        <v>0.97</v>
      </c>
      <c r="G194" s="27">
        <f t="shared" si="6"/>
        <v>0.94333333333333336</v>
      </c>
      <c r="H194" s="25">
        <f t="shared" si="7"/>
        <v>3.0550504633038902E-2</v>
      </c>
    </row>
    <row r="195" spans="1:8" x14ac:dyDescent="0.25">
      <c r="A195" s="9" t="s">
        <v>17</v>
      </c>
      <c r="B195" s="7">
        <v>3.0000000000000001E-3</v>
      </c>
      <c r="C195" s="7" t="s">
        <v>9</v>
      </c>
      <c r="D195" s="26">
        <v>1.01</v>
      </c>
      <c r="E195" s="26">
        <v>0.92</v>
      </c>
      <c r="F195" s="26">
        <v>0.98</v>
      </c>
      <c r="G195" s="27">
        <f t="shared" si="6"/>
        <v>0.97000000000000008</v>
      </c>
      <c r="H195" s="25">
        <f t="shared" si="7"/>
        <v>4.5825756949558379E-2</v>
      </c>
    </row>
    <row r="196" spans="1:8" x14ac:dyDescent="0.25">
      <c r="A196" s="9" t="s">
        <v>17</v>
      </c>
      <c r="B196" s="7">
        <v>2.9999999999999997E-4</v>
      </c>
      <c r="C196" s="7" t="s">
        <v>9</v>
      </c>
      <c r="D196" s="26">
        <v>1.05</v>
      </c>
      <c r="E196" s="26">
        <v>0.91</v>
      </c>
      <c r="F196" s="26">
        <v>0.99</v>
      </c>
      <c r="G196" s="27">
        <f t="shared" si="6"/>
        <v>0.98333333333333339</v>
      </c>
      <c r="H196" s="25">
        <f t="shared" si="7"/>
        <v>7.023769168568493E-2</v>
      </c>
    </row>
    <row r="197" spans="1:8" x14ac:dyDescent="0.25">
      <c r="A197" s="9" t="s">
        <v>17</v>
      </c>
      <c r="B197" s="7">
        <v>30</v>
      </c>
      <c r="C197" s="8" t="s">
        <v>21</v>
      </c>
      <c r="D197" s="26">
        <v>0.98</v>
      </c>
      <c r="E197" s="26">
        <v>0.98</v>
      </c>
      <c r="F197" s="26">
        <v>1.0900000000000001</v>
      </c>
      <c r="G197" s="27">
        <f t="shared" si="6"/>
        <v>1.0166666666666666</v>
      </c>
      <c r="H197" s="25">
        <f t="shared" si="7"/>
        <v>6.3508529610858885E-2</v>
      </c>
    </row>
    <row r="198" spans="1:8" x14ac:dyDescent="0.25">
      <c r="A198" s="9" t="s">
        <v>17</v>
      </c>
      <c r="B198" s="7">
        <v>3</v>
      </c>
      <c r="C198" s="8" t="s">
        <v>21</v>
      </c>
      <c r="D198" s="26">
        <v>0.91</v>
      </c>
      <c r="E198" s="26">
        <v>0.99</v>
      </c>
      <c r="F198" s="26">
        <v>1.06</v>
      </c>
      <c r="G198" s="27">
        <f t="shared" si="6"/>
        <v>0.98666666666666669</v>
      </c>
      <c r="H198" s="25">
        <f t="shared" si="7"/>
        <v>7.5055534994651354E-2</v>
      </c>
    </row>
    <row r="199" spans="1:8" x14ac:dyDescent="0.25">
      <c r="A199" s="9" t="s">
        <v>17</v>
      </c>
      <c r="B199" s="7">
        <v>0.3</v>
      </c>
      <c r="C199" s="8" t="s">
        <v>21</v>
      </c>
      <c r="D199" s="26">
        <v>0.88</v>
      </c>
      <c r="E199" s="26">
        <v>0.92</v>
      </c>
      <c r="F199" s="26">
        <v>1.08</v>
      </c>
      <c r="G199" s="27">
        <f t="shared" si="6"/>
        <v>0.96</v>
      </c>
      <c r="H199" s="25">
        <f t="shared" si="7"/>
        <v>0.10583005244258366</v>
      </c>
    </row>
    <row r="200" spans="1:8" x14ac:dyDescent="0.25">
      <c r="A200" s="9" t="s">
        <v>17</v>
      </c>
      <c r="B200" s="7">
        <v>0.03</v>
      </c>
      <c r="C200" s="8" t="s">
        <v>21</v>
      </c>
      <c r="D200" s="26">
        <v>0.9</v>
      </c>
      <c r="E200" s="26">
        <v>0.97</v>
      </c>
      <c r="F200" s="26">
        <v>1</v>
      </c>
      <c r="G200" s="27">
        <f t="shared" si="6"/>
        <v>0.95666666666666667</v>
      </c>
      <c r="H200" s="25">
        <f t="shared" si="7"/>
        <v>5.1316014394468826E-2</v>
      </c>
    </row>
    <row r="201" spans="1:8" x14ac:dyDescent="0.25">
      <c r="A201" s="9" t="s">
        <v>17</v>
      </c>
      <c r="B201" s="7">
        <v>3.0000000000000001E-3</v>
      </c>
      <c r="C201" s="8" t="s">
        <v>21</v>
      </c>
      <c r="D201" s="26">
        <v>0.92</v>
      </c>
      <c r="E201" s="26">
        <v>0.91</v>
      </c>
      <c r="F201" s="26">
        <v>1.03</v>
      </c>
      <c r="G201" s="27">
        <f t="shared" si="6"/>
        <v>0.95333333333333348</v>
      </c>
      <c r="H201" s="25">
        <f t="shared" si="7"/>
        <v>6.6583281184793924E-2</v>
      </c>
    </row>
    <row r="202" spans="1:8" x14ac:dyDescent="0.25">
      <c r="A202" s="9" t="s">
        <v>17</v>
      </c>
      <c r="B202" s="7">
        <v>2.9999999999999997E-4</v>
      </c>
      <c r="C202" s="8" t="s">
        <v>21</v>
      </c>
      <c r="D202" s="26">
        <v>0.9</v>
      </c>
      <c r="E202" s="26">
        <v>0.98</v>
      </c>
      <c r="F202" s="26">
        <v>1.02</v>
      </c>
      <c r="G202" s="27">
        <f t="shared" si="6"/>
        <v>0.96666666666666667</v>
      </c>
      <c r="H202" s="25">
        <f t="shared" si="7"/>
        <v>6.1101009266077859E-2</v>
      </c>
    </row>
    <row r="203" spans="1:8" x14ac:dyDescent="0.25">
      <c r="A203" s="9" t="s">
        <v>18</v>
      </c>
      <c r="B203" s="7">
        <v>30</v>
      </c>
      <c r="C203" s="7" t="s">
        <v>9</v>
      </c>
      <c r="D203" s="26">
        <v>1.0900000000000001</v>
      </c>
      <c r="E203" s="26">
        <v>1.03</v>
      </c>
      <c r="F203" s="26">
        <v>1.07</v>
      </c>
      <c r="G203" s="27">
        <f t="shared" si="6"/>
        <v>1.0633333333333335</v>
      </c>
      <c r="H203" s="25">
        <f t="shared" si="7"/>
        <v>3.0550504633038961E-2</v>
      </c>
    </row>
    <row r="204" spans="1:8" x14ac:dyDescent="0.25">
      <c r="A204" s="9" t="s">
        <v>18</v>
      </c>
      <c r="B204" s="7">
        <v>3</v>
      </c>
      <c r="C204" s="7" t="s">
        <v>9</v>
      </c>
      <c r="D204" s="26">
        <v>1</v>
      </c>
      <c r="E204" s="26">
        <v>0.99</v>
      </c>
      <c r="F204" s="26">
        <v>0.99</v>
      </c>
      <c r="G204" s="27">
        <f t="shared" si="6"/>
        <v>0.99333333333333329</v>
      </c>
      <c r="H204" s="25">
        <f t="shared" si="7"/>
        <v>5.7735026918962623E-3</v>
      </c>
    </row>
    <row r="205" spans="1:8" x14ac:dyDescent="0.25">
      <c r="A205" s="9" t="s">
        <v>18</v>
      </c>
      <c r="B205" s="7">
        <v>0.3</v>
      </c>
      <c r="C205" s="7" t="s">
        <v>9</v>
      </c>
      <c r="D205" s="26">
        <v>1.02</v>
      </c>
      <c r="E205" s="26">
        <v>1.01</v>
      </c>
      <c r="F205" s="26">
        <v>0.97</v>
      </c>
      <c r="G205" s="27">
        <f t="shared" si="6"/>
        <v>1</v>
      </c>
      <c r="H205" s="25">
        <f t="shared" si="7"/>
        <v>2.6457513110645928E-2</v>
      </c>
    </row>
    <row r="206" spans="1:8" x14ac:dyDescent="0.25">
      <c r="A206" s="9" t="s">
        <v>18</v>
      </c>
      <c r="B206" s="7">
        <v>0.03</v>
      </c>
      <c r="C206" s="7" t="s">
        <v>9</v>
      </c>
      <c r="D206" s="26">
        <v>0.96</v>
      </c>
      <c r="E206" s="26">
        <v>1.01</v>
      </c>
      <c r="F206" s="26">
        <v>0.97</v>
      </c>
      <c r="G206" s="27">
        <f t="shared" si="6"/>
        <v>0.98</v>
      </c>
      <c r="H206" s="25">
        <f t="shared" si="7"/>
        <v>2.6457513110645932E-2</v>
      </c>
    </row>
    <row r="207" spans="1:8" x14ac:dyDescent="0.25">
      <c r="A207" s="9" t="s">
        <v>18</v>
      </c>
      <c r="B207" s="7">
        <v>3.0000000000000001E-3</v>
      </c>
      <c r="C207" s="7" t="s">
        <v>9</v>
      </c>
      <c r="D207" s="26">
        <v>1</v>
      </c>
      <c r="E207" s="26">
        <v>0.98</v>
      </c>
      <c r="F207" s="26">
        <v>0.98</v>
      </c>
      <c r="G207" s="27">
        <f t="shared" si="6"/>
        <v>0.98666666666666669</v>
      </c>
      <c r="H207" s="25">
        <f t="shared" si="7"/>
        <v>1.1547005383792525E-2</v>
      </c>
    </row>
    <row r="208" spans="1:8" x14ac:dyDescent="0.25">
      <c r="A208" s="9" t="s">
        <v>18</v>
      </c>
      <c r="B208" s="7">
        <v>2.9999999999999997E-4</v>
      </c>
      <c r="C208" s="7" t="s">
        <v>9</v>
      </c>
      <c r="D208" s="26">
        <v>0.96</v>
      </c>
      <c r="E208" s="26">
        <v>0.98</v>
      </c>
      <c r="F208" s="26">
        <v>1</v>
      </c>
      <c r="G208" s="27">
        <f t="shared" si="6"/>
        <v>0.98</v>
      </c>
      <c r="H208" s="25">
        <f t="shared" si="7"/>
        <v>2.0000000000000018E-2</v>
      </c>
    </row>
    <row r="209" spans="1:8" x14ac:dyDescent="0.25">
      <c r="A209" s="9" t="s">
        <v>18</v>
      </c>
      <c r="B209" s="7">
        <v>30</v>
      </c>
      <c r="C209" s="8" t="s">
        <v>21</v>
      </c>
      <c r="D209" s="26">
        <v>1.0900000000000001</v>
      </c>
      <c r="E209" s="26">
        <v>1.03</v>
      </c>
      <c r="F209" s="26">
        <v>1.02</v>
      </c>
      <c r="G209" s="27">
        <f t="shared" si="6"/>
        <v>1.0466666666666666</v>
      </c>
      <c r="H209" s="25">
        <f t="shared" si="7"/>
        <v>3.7859388972001862E-2</v>
      </c>
    </row>
    <row r="210" spans="1:8" x14ac:dyDescent="0.25">
      <c r="A210" s="9" t="s">
        <v>18</v>
      </c>
      <c r="B210" s="7">
        <v>3</v>
      </c>
      <c r="C210" s="8" t="s">
        <v>21</v>
      </c>
      <c r="D210" s="26">
        <v>1</v>
      </c>
      <c r="E210" s="26">
        <v>0.98</v>
      </c>
      <c r="F210" s="26">
        <v>1.01</v>
      </c>
      <c r="G210" s="27">
        <f t="shared" si="6"/>
        <v>0.9966666666666667</v>
      </c>
      <c r="H210" s="25">
        <f t="shared" si="7"/>
        <v>1.527525231651948E-2</v>
      </c>
    </row>
    <row r="211" spans="1:8" x14ac:dyDescent="0.25">
      <c r="A211" s="9" t="s">
        <v>18</v>
      </c>
      <c r="B211" s="7">
        <v>0.3</v>
      </c>
      <c r="C211" s="8" t="s">
        <v>21</v>
      </c>
      <c r="D211" s="26">
        <v>0.99</v>
      </c>
      <c r="E211" s="26">
        <v>0.97</v>
      </c>
      <c r="F211" s="26">
        <v>1.01</v>
      </c>
      <c r="G211" s="27">
        <f t="shared" si="6"/>
        <v>0.98999999999999988</v>
      </c>
      <c r="H211" s="25">
        <f t="shared" si="7"/>
        <v>2.0000000000000018E-2</v>
      </c>
    </row>
    <row r="212" spans="1:8" x14ac:dyDescent="0.25">
      <c r="A212" s="9" t="s">
        <v>18</v>
      </c>
      <c r="B212" s="7">
        <v>0.03</v>
      </c>
      <c r="C212" s="8" t="s">
        <v>21</v>
      </c>
      <c r="D212" s="26">
        <v>0.98</v>
      </c>
      <c r="E212" s="26">
        <v>0.97</v>
      </c>
      <c r="F212" s="26">
        <v>1.06</v>
      </c>
      <c r="G212" s="27">
        <f t="shared" si="6"/>
        <v>1.0033333333333332</v>
      </c>
      <c r="H212" s="25">
        <f t="shared" si="7"/>
        <v>4.932882862316252E-2</v>
      </c>
    </row>
    <row r="213" spans="1:8" x14ac:dyDescent="0.25">
      <c r="A213" s="9" t="s">
        <v>18</v>
      </c>
      <c r="B213" s="7">
        <v>3.0000000000000001E-3</v>
      </c>
      <c r="C213" s="8" t="s">
        <v>21</v>
      </c>
      <c r="D213" s="26">
        <v>0.96</v>
      </c>
      <c r="E213" s="26">
        <v>0.96</v>
      </c>
      <c r="F213" s="26">
        <v>1.02</v>
      </c>
      <c r="G213" s="27">
        <f t="shared" si="6"/>
        <v>0.98</v>
      </c>
      <c r="H213" s="25">
        <f t="shared" si="7"/>
        <v>3.4641016151377581E-2</v>
      </c>
    </row>
    <row r="214" spans="1:8" x14ac:dyDescent="0.25">
      <c r="A214" s="9" t="s">
        <v>18</v>
      </c>
      <c r="B214" s="7">
        <v>2.9999999999999997E-4</v>
      </c>
      <c r="C214" s="8" t="s">
        <v>21</v>
      </c>
      <c r="D214" s="26">
        <v>0.89</v>
      </c>
      <c r="E214" s="26">
        <v>0.96</v>
      </c>
      <c r="F214" s="26">
        <v>1.03</v>
      </c>
      <c r="G214" s="27">
        <f t="shared" si="6"/>
        <v>0.96</v>
      </c>
      <c r="H214" s="25">
        <f t="shared" si="7"/>
        <v>7.0000000000000007E-2</v>
      </c>
    </row>
  </sheetData>
  <mergeCells count="2">
    <mergeCell ref="D3:H3"/>
    <mergeCell ref="A1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A8B50-267C-48AE-9950-4EB2108ED576}">
  <dimension ref="A1:G74"/>
  <sheetViews>
    <sheetView workbookViewId="0">
      <selection activeCell="K8" sqref="K8"/>
    </sheetView>
  </sheetViews>
  <sheetFormatPr defaultRowHeight="15" x14ac:dyDescent="0.25"/>
  <cols>
    <col min="1" max="1" width="15.7109375" style="10" customWidth="1"/>
    <col min="2" max="2" width="11.7109375" style="10" customWidth="1"/>
    <col min="3" max="4" width="12.28515625" style="69" customWidth="1"/>
    <col min="5" max="5" width="12.85546875" style="69" customWidth="1"/>
    <col min="6" max="7" width="9.140625" style="69"/>
    <col min="8" max="16384" width="9.140625" style="10"/>
  </cols>
  <sheetData>
    <row r="1" spans="1:7" x14ac:dyDescent="0.25">
      <c r="A1" s="80" t="s">
        <v>124</v>
      </c>
      <c r="B1" s="80"/>
      <c r="C1" s="80"/>
      <c r="D1" s="80"/>
      <c r="E1" s="80"/>
      <c r="F1" s="80"/>
      <c r="G1" s="80"/>
    </row>
    <row r="2" spans="1:7" x14ac:dyDescent="0.25">
      <c r="A2" s="80"/>
      <c r="B2" s="80"/>
      <c r="C2" s="80"/>
      <c r="D2" s="80"/>
      <c r="E2" s="80"/>
      <c r="F2" s="80"/>
      <c r="G2" s="80"/>
    </row>
    <row r="3" spans="1:7" x14ac:dyDescent="0.25">
      <c r="A3" s="35"/>
      <c r="B3" s="35"/>
      <c r="C3" s="84" t="s">
        <v>63</v>
      </c>
      <c r="D3" s="84"/>
      <c r="E3" s="84"/>
      <c r="F3" s="84"/>
      <c r="G3" s="84"/>
    </row>
    <row r="4" spans="1:7" x14ac:dyDescent="0.25">
      <c r="A4" s="2" t="s">
        <v>117</v>
      </c>
      <c r="B4" s="2" t="s">
        <v>0</v>
      </c>
      <c r="C4" s="72" t="s">
        <v>3</v>
      </c>
      <c r="D4" s="72" t="s">
        <v>4</v>
      </c>
      <c r="E4" s="72" t="s">
        <v>5</v>
      </c>
      <c r="F4" s="72" t="s">
        <v>1</v>
      </c>
      <c r="G4" s="72" t="s">
        <v>2</v>
      </c>
    </row>
    <row r="5" spans="1:7" x14ac:dyDescent="0.25">
      <c r="A5" s="30" t="s">
        <v>107</v>
      </c>
      <c r="B5" s="36" t="s">
        <v>112</v>
      </c>
      <c r="C5" s="73">
        <v>9.6449999999999994E-2</v>
      </c>
      <c r="D5" s="73">
        <v>7.3279999999999998E-2</v>
      </c>
      <c r="E5" s="73">
        <v>0.1237</v>
      </c>
      <c r="F5" s="74">
        <f>AVERAGE(C5:E5)</f>
        <v>9.7809999999999994E-2</v>
      </c>
      <c r="G5" s="75">
        <f>STDEV(C5:E5)</f>
        <v>2.5237497894997487E-2</v>
      </c>
    </row>
    <row r="6" spans="1:7" x14ac:dyDescent="0.25">
      <c r="A6" s="30" t="s">
        <v>107</v>
      </c>
      <c r="B6" s="36" t="s">
        <v>113</v>
      </c>
      <c r="C6" s="73">
        <v>8.3390000000000006E-2</v>
      </c>
      <c r="D6" s="73">
        <v>8.5529999999999995E-2</v>
      </c>
      <c r="E6" s="73">
        <v>0.1099</v>
      </c>
      <c r="F6" s="74">
        <f t="shared" ref="F6:F69" si="0">AVERAGE(C6:E6)</f>
        <v>9.2940000000000009E-2</v>
      </c>
      <c r="G6" s="75">
        <f t="shared" ref="G6:G69" si="1">STDEV(C6:E6)</f>
        <v>1.4726713822166814E-2</v>
      </c>
    </row>
    <row r="7" spans="1:7" x14ac:dyDescent="0.25">
      <c r="A7" s="30" t="s">
        <v>107</v>
      </c>
      <c r="B7" s="36" t="s">
        <v>114</v>
      </c>
      <c r="C7" s="73">
        <v>6.8489999999999995E-2</v>
      </c>
      <c r="D7" s="73">
        <v>6.6299999999999998E-2</v>
      </c>
      <c r="E7" s="73">
        <v>7.4209999999999998E-2</v>
      </c>
      <c r="F7" s="74">
        <f t="shared" si="0"/>
        <v>6.9666666666666668E-2</v>
      </c>
      <c r="G7" s="75">
        <f t="shared" si="1"/>
        <v>4.0841686220494545E-3</v>
      </c>
    </row>
    <row r="8" spans="1:7" x14ac:dyDescent="0.25">
      <c r="A8" s="30" t="s">
        <v>107</v>
      </c>
      <c r="B8" s="36" t="s">
        <v>115</v>
      </c>
      <c r="C8" s="73">
        <v>0.3695</v>
      </c>
      <c r="D8" s="73">
        <v>0.2374</v>
      </c>
      <c r="E8" s="73">
        <v>0.38529999999999998</v>
      </c>
      <c r="F8" s="74">
        <f t="shared" si="0"/>
        <v>0.33073333333333332</v>
      </c>
      <c r="G8" s="75">
        <f t="shared" si="1"/>
        <v>8.1214181848574457E-2</v>
      </c>
    </row>
    <row r="9" spans="1:7" x14ac:dyDescent="0.25">
      <c r="A9" s="30" t="s">
        <v>107</v>
      </c>
      <c r="B9" s="36" t="s">
        <v>116</v>
      </c>
      <c r="C9" s="73">
        <v>1.1870000000000001</v>
      </c>
      <c r="D9" s="73">
        <v>0.28620000000000001</v>
      </c>
      <c r="E9" s="73">
        <v>0.84419999999999995</v>
      </c>
      <c r="F9" s="74">
        <f t="shared" si="0"/>
        <v>0.77246666666666675</v>
      </c>
      <c r="G9" s="75">
        <f t="shared" si="1"/>
        <v>0.45466406646372781</v>
      </c>
    </row>
    <row r="10" spans="1:7" x14ac:dyDescent="0.25">
      <c r="A10" s="30" t="s">
        <v>123</v>
      </c>
      <c r="B10" s="36" t="s">
        <v>112</v>
      </c>
      <c r="C10" s="73">
        <v>0.1178</v>
      </c>
      <c r="D10" s="73">
        <v>0.1013</v>
      </c>
      <c r="E10" s="73">
        <v>0.1123</v>
      </c>
      <c r="F10" s="74">
        <f t="shared" si="0"/>
        <v>0.11046666666666667</v>
      </c>
      <c r="G10" s="75">
        <f t="shared" si="1"/>
        <v>8.4013887740857062E-3</v>
      </c>
    </row>
    <row r="11" spans="1:7" x14ac:dyDescent="0.25">
      <c r="A11" s="30" t="s">
        <v>123</v>
      </c>
      <c r="B11" s="36" t="s">
        <v>113</v>
      </c>
      <c r="C11" s="73">
        <v>0.1812</v>
      </c>
      <c r="D11" s="73">
        <v>0.1147</v>
      </c>
      <c r="E11" s="73">
        <v>0.13159999999999999</v>
      </c>
      <c r="F11" s="74">
        <f t="shared" si="0"/>
        <v>0.14249999999999999</v>
      </c>
      <c r="G11" s="75">
        <f t="shared" si="1"/>
        <v>3.4563998611271844E-2</v>
      </c>
    </row>
    <row r="12" spans="1:7" x14ac:dyDescent="0.25">
      <c r="A12" s="30" t="s">
        <v>123</v>
      </c>
      <c r="B12" s="36" t="s">
        <v>114</v>
      </c>
      <c r="C12" s="73">
        <v>0.11990000000000001</v>
      </c>
      <c r="D12" s="73">
        <v>9.0249999999999997E-2</v>
      </c>
      <c r="E12" s="73">
        <v>7.4099999999999999E-2</v>
      </c>
      <c r="F12" s="74">
        <f t="shared" si="0"/>
        <v>9.4750000000000001E-2</v>
      </c>
      <c r="G12" s="75">
        <f t="shared" si="1"/>
        <v>2.3229238041743875E-2</v>
      </c>
    </row>
    <row r="13" spans="1:7" x14ac:dyDescent="0.25">
      <c r="A13" s="30" t="s">
        <v>123</v>
      </c>
      <c r="B13" s="36" t="s">
        <v>115</v>
      </c>
      <c r="C13" s="73">
        <v>0.74339999999999995</v>
      </c>
      <c r="D13" s="73">
        <v>0.54959999999999998</v>
      </c>
      <c r="E13" s="73">
        <v>0.47670000000000001</v>
      </c>
      <c r="F13" s="74">
        <f t="shared" si="0"/>
        <v>0.58989999999999998</v>
      </c>
      <c r="G13" s="75">
        <f t="shared" si="1"/>
        <v>0.13784153945745103</v>
      </c>
    </row>
    <row r="14" spans="1:7" x14ac:dyDescent="0.25">
      <c r="A14" s="30" t="s">
        <v>123</v>
      </c>
      <c r="B14" s="36" t="s">
        <v>116</v>
      </c>
      <c r="C14" s="73">
        <v>6.2530000000000001</v>
      </c>
      <c r="D14" s="73">
        <v>6.2640000000000002</v>
      </c>
      <c r="E14" s="73">
        <v>6.3049999999999997</v>
      </c>
      <c r="F14" s="74">
        <f t="shared" si="0"/>
        <v>6.274</v>
      </c>
      <c r="G14" s="75">
        <f t="shared" si="1"/>
        <v>2.7404379212089196E-2</v>
      </c>
    </row>
    <row r="15" spans="1:7" x14ac:dyDescent="0.25">
      <c r="A15" s="30" t="s">
        <v>108</v>
      </c>
      <c r="B15" s="36" t="s">
        <v>112</v>
      </c>
      <c r="C15" s="73">
        <v>1.2930000000000001E-2</v>
      </c>
      <c r="D15" s="73">
        <v>8.0409999999999995E-3</v>
      </c>
      <c r="E15" s="73">
        <v>2.299E-2</v>
      </c>
      <c r="F15" s="74">
        <f t="shared" si="0"/>
        <v>1.4653666666666667E-2</v>
      </c>
      <c r="G15" s="75">
        <f t="shared" si="1"/>
        <v>7.6221007821553636E-3</v>
      </c>
    </row>
    <row r="16" spans="1:7" x14ac:dyDescent="0.25">
      <c r="A16" s="30" t="s">
        <v>108</v>
      </c>
      <c r="B16" s="36" t="s">
        <v>113</v>
      </c>
      <c r="C16" s="73">
        <v>0.13350000000000001</v>
      </c>
      <c r="D16" s="73">
        <v>0.1147</v>
      </c>
      <c r="E16" s="73">
        <v>0.26240000000000002</v>
      </c>
      <c r="F16" s="74">
        <f t="shared" si="0"/>
        <v>0.17020000000000002</v>
      </c>
      <c r="G16" s="75">
        <f t="shared" si="1"/>
        <v>8.0398942779118659E-2</v>
      </c>
    </row>
    <row r="17" spans="1:7" x14ac:dyDescent="0.25">
      <c r="A17" s="30" t="s">
        <v>108</v>
      </c>
      <c r="B17" s="36" t="s">
        <v>114</v>
      </c>
      <c r="C17" s="73">
        <v>3.2009999999999997E-2</v>
      </c>
      <c r="D17" s="73">
        <v>4.3409999999999997E-2</v>
      </c>
      <c r="E17" s="73">
        <v>4.2270000000000002E-2</v>
      </c>
      <c r="F17" s="74">
        <f t="shared" si="0"/>
        <v>3.9229999999999994E-2</v>
      </c>
      <c r="G17" s="75">
        <f t="shared" si="1"/>
        <v>6.2786304239061952E-3</v>
      </c>
    </row>
    <row r="18" spans="1:7" x14ac:dyDescent="0.25">
      <c r="A18" s="30" t="s">
        <v>108</v>
      </c>
      <c r="B18" s="36" t="s">
        <v>115</v>
      </c>
      <c r="C18" s="73">
        <v>0.59509999999999996</v>
      </c>
      <c r="D18" s="73">
        <v>2.004</v>
      </c>
      <c r="E18" s="73">
        <v>6.1559999999999997</v>
      </c>
      <c r="F18" s="74">
        <f t="shared" si="0"/>
        <v>2.9183666666666661</v>
      </c>
      <c r="G18" s="75">
        <f t="shared" si="1"/>
        <v>2.8910122800384879</v>
      </c>
    </row>
    <row r="19" spans="1:7" x14ac:dyDescent="0.25">
      <c r="A19" s="30" t="s">
        <v>108</v>
      </c>
      <c r="B19" s="36" t="s">
        <v>116</v>
      </c>
      <c r="C19" s="73" t="s">
        <v>111</v>
      </c>
      <c r="D19" s="73" t="s">
        <v>111</v>
      </c>
      <c r="E19" s="73" t="s">
        <v>111</v>
      </c>
      <c r="F19" s="73" t="s">
        <v>111</v>
      </c>
      <c r="G19" s="76" t="s">
        <v>111</v>
      </c>
    </row>
    <row r="20" spans="1:7" x14ac:dyDescent="0.25">
      <c r="A20" s="37" t="s">
        <v>109</v>
      </c>
      <c r="B20" s="36" t="s">
        <v>112</v>
      </c>
      <c r="C20" s="73">
        <v>2.48E-3</v>
      </c>
      <c r="D20" s="73">
        <v>3.1280000000000001E-3</v>
      </c>
      <c r="E20" s="73">
        <v>1.8320000000000001E-3</v>
      </c>
      <c r="F20" s="74">
        <f>AVERAGE(C20:E20)</f>
        <v>2.48E-3</v>
      </c>
      <c r="G20" s="75">
        <f>STDEV(C20:E20)</f>
        <v>6.4800000000000003E-4</v>
      </c>
    </row>
    <row r="21" spans="1:7" x14ac:dyDescent="0.25">
      <c r="A21" s="37" t="s">
        <v>109</v>
      </c>
      <c r="B21" s="36" t="s">
        <v>113</v>
      </c>
      <c r="C21" s="73">
        <v>0.12759999999999999</v>
      </c>
      <c r="D21" s="73">
        <v>0.1764</v>
      </c>
      <c r="E21" s="73">
        <v>0.1031</v>
      </c>
      <c r="F21" s="74">
        <f>AVERAGE(C21:E21)</f>
        <v>0.13570000000000002</v>
      </c>
      <c r="G21" s="75">
        <f>STDEV(C21:E21)</f>
        <v>3.7315278372269889E-2</v>
      </c>
    </row>
    <row r="22" spans="1:7" x14ac:dyDescent="0.25">
      <c r="A22" s="37" t="s">
        <v>109</v>
      </c>
      <c r="B22" s="36" t="s">
        <v>114</v>
      </c>
      <c r="C22" s="73">
        <v>2.4680000000000001E-2</v>
      </c>
      <c r="D22" s="73">
        <v>1.8720000000000001E-2</v>
      </c>
      <c r="E22" s="73">
        <v>4.5100000000000001E-2</v>
      </c>
      <c r="F22" s="74">
        <f>AVERAGE(C22:E22)</f>
        <v>2.9499999999999998E-2</v>
      </c>
      <c r="G22" s="75">
        <f>STDEV(C22:E22)</f>
        <v>1.383475334077194E-2</v>
      </c>
    </row>
    <row r="23" spans="1:7" x14ac:dyDescent="0.25">
      <c r="A23" s="37" t="s">
        <v>109</v>
      </c>
      <c r="B23" s="36" t="s">
        <v>115</v>
      </c>
      <c r="C23" s="73" t="s">
        <v>111</v>
      </c>
      <c r="D23" s="73" t="s">
        <v>111</v>
      </c>
      <c r="E23" s="73" t="s">
        <v>111</v>
      </c>
      <c r="F23" s="73" t="s">
        <v>111</v>
      </c>
      <c r="G23" s="76" t="s">
        <v>111</v>
      </c>
    </row>
    <row r="24" spans="1:7" x14ac:dyDescent="0.25">
      <c r="A24" s="37" t="s">
        <v>109</v>
      </c>
      <c r="B24" s="36" t="s">
        <v>116</v>
      </c>
      <c r="C24" s="73">
        <v>0.15870000000000001</v>
      </c>
      <c r="D24" s="73">
        <v>0.15670000000000001</v>
      </c>
      <c r="E24" s="73">
        <v>2.5059999999999999E-2</v>
      </c>
      <c r="F24" s="74">
        <f>AVERAGE(C24:E24)</f>
        <v>0.11348666666666667</v>
      </c>
      <c r="G24" s="75">
        <f>STDEV(C24:E24)</f>
        <v>7.6586268569067528E-2</v>
      </c>
    </row>
    <row r="25" spans="1:7" x14ac:dyDescent="0.25">
      <c r="A25" s="37" t="s">
        <v>110</v>
      </c>
      <c r="B25" s="36" t="s">
        <v>112</v>
      </c>
      <c r="C25" s="73">
        <v>6.9729999999999998E-4</v>
      </c>
      <c r="D25" s="73">
        <v>1.614E-3</v>
      </c>
      <c r="E25" s="73">
        <v>2.238E-3</v>
      </c>
      <c r="F25" s="74">
        <f>AVERAGE(C25:E25)</f>
        <v>1.5164333333333333E-3</v>
      </c>
      <c r="G25" s="75">
        <f>STDEV(C25:E25)</f>
        <v>7.7497004028112819E-4</v>
      </c>
    </row>
    <row r="26" spans="1:7" x14ac:dyDescent="0.25">
      <c r="A26" s="37" t="s">
        <v>110</v>
      </c>
      <c r="B26" s="36" t="s">
        <v>113</v>
      </c>
      <c r="C26" s="73">
        <v>9.2409999999999992E-3</v>
      </c>
      <c r="D26" s="73">
        <v>1.653E-2</v>
      </c>
      <c r="E26" s="73">
        <v>1.2710000000000001E-2</v>
      </c>
      <c r="F26" s="74">
        <f>AVERAGE(C26:E26)</f>
        <v>1.2827E-2</v>
      </c>
      <c r="G26" s="75">
        <f>STDEV(C26:E26)</f>
        <v>3.6459082544682804E-3</v>
      </c>
    </row>
    <row r="27" spans="1:7" x14ac:dyDescent="0.25">
      <c r="A27" s="37" t="s">
        <v>110</v>
      </c>
      <c r="B27" s="36" t="s">
        <v>114</v>
      </c>
      <c r="C27" s="73">
        <v>9.8619999999999992E-3</v>
      </c>
      <c r="D27" s="73">
        <v>1.6740000000000001E-2</v>
      </c>
      <c r="E27" s="73">
        <v>2.179E-2</v>
      </c>
      <c r="F27" s="74">
        <f>AVERAGE(C27:E27)</f>
        <v>1.6130666666666668E-2</v>
      </c>
      <c r="G27" s="75">
        <f>STDEV(C27:E27)</f>
        <v>5.9873000036187703E-3</v>
      </c>
    </row>
    <row r="28" spans="1:7" x14ac:dyDescent="0.25">
      <c r="A28" s="37" t="s">
        <v>110</v>
      </c>
      <c r="B28" s="36" t="s">
        <v>115</v>
      </c>
      <c r="C28" s="73" t="s">
        <v>111</v>
      </c>
      <c r="D28" s="73" t="s">
        <v>111</v>
      </c>
      <c r="E28" s="73" t="s">
        <v>111</v>
      </c>
      <c r="F28" s="73" t="s">
        <v>111</v>
      </c>
      <c r="G28" s="76" t="s">
        <v>111</v>
      </c>
    </row>
    <row r="29" spans="1:7" x14ac:dyDescent="0.25">
      <c r="A29" s="37" t="s">
        <v>110</v>
      </c>
      <c r="B29" s="36" t="s">
        <v>116</v>
      </c>
      <c r="C29" s="73">
        <v>4.9880000000000001E-2</v>
      </c>
      <c r="D29" s="73">
        <v>5.441E-2</v>
      </c>
      <c r="E29" s="73">
        <v>5.7439999999999998E-2</v>
      </c>
      <c r="F29" s="74">
        <f>AVERAGE(C29:E29)</f>
        <v>5.3909999999999993E-2</v>
      </c>
      <c r="G29" s="75">
        <f>STDEV(C29:E29)</f>
        <v>3.8047207519080807E-3</v>
      </c>
    </row>
    <row r="30" spans="1:7" x14ac:dyDescent="0.25">
      <c r="A30" s="37" t="s">
        <v>118</v>
      </c>
      <c r="B30" s="36" t="s">
        <v>112</v>
      </c>
      <c r="C30" s="73">
        <v>4.8009999999999997E-2</v>
      </c>
      <c r="D30" s="73">
        <v>8.1399999999999997E-3</v>
      </c>
      <c r="E30" s="73">
        <v>9.1759999999999994E-2</v>
      </c>
      <c r="F30" s="74">
        <f t="shared" si="0"/>
        <v>4.9303333333333331E-2</v>
      </c>
      <c r="G30" s="75">
        <f t="shared" si="1"/>
        <v>4.1825000099621437E-2</v>
      </c>
    </row>
    <row r="31" spans="1:7" x14ac:dyDescent="0.25">
      <c r="A31" s="37" t="s">
        <v>118</v>
      </c>
      <c r="B31" s="36" t="s">
        <v>113</v>
      </c>
      <c r="C31" s="73" t="s">
        <v>111</v>
      </c>
      <c r="D31" s="73">
        <v>7.9279999999999993E-3</v>
      </c>
      <c r="E31" s="73">
        <v>2.8540000000000002E-3</v>
      </c>
      <c r="F31" s="74">
        <f t="shared" si="0"/>
        <v>5.391E-3</v>
      </c>
      <c r="G31" s="75">
        <f t="shared" si="1"/>
        <v>3.5878598077405412E-3</v>
      </c>
    </row>
    <row r="32" spans="1:7" x14ac:dyDescent="0.25">
      <c r="A32" s="37" t="s">
        <v>118</v>
      </c>
      <c r="B32" s="36" t="s">
        <v>114</v>
      </c>
      <c r="C32" s="73">
        <v>3.7810000000000003E-2</v>
      </c>
      <c r="D32" s="73">
        <v>3.823E-2</v>
      </c>
      <c r="E32" s="73">
        <v>5.1540000000000002E-2</v>
      </c>
      <c r="F32" s="74">
        <f t="shared" si="0"/>
        <v>4.2526666666666664E-2</v>
      </c>
      <c r="G32" s="75">
        <f t="shared" si="1"/>
        <v>7.8085999598733226E-3</v>
      </c>
    </row>
    <row r="33" spans="1:7" x14ac:dyDescent="0.25">
      <c r="A33" s="37" t="s">
        <v>118</v>
      </c>
      <c r="B33" s="36" t="s">
        <v>115</v>
      </c>
      <c r="C33" s="73">
        <v>3.4779999999999998E-2</v>
      </c>
      <c r="D33" s="73">
        <v>5.389E-2</v>
      </c>
      <c r="E33" s="73">
        <v>4.7699999999999999E-2</v>
      </c>
      <c r="F33" s="74">
        <f t="shared" si="0"/>
        <v>4.5456666666666666E-2</v>
      </c>
      <c r="G33" s="75">
        <f t="shared" si="1"/>
        <v>9.7505093884029427E-3</v>
      </c>
    </row>
    <row r="34" spans="1:7" x14ac:dyDescent="0.25">
      <c r="A34" s="37" t="s">
        <v>118</v>
      </c>
      <c r="B34" s="36" t="s">
        <v>116</v>
      </c>
      <c r="C34" s="73">
        <v>24.81</v>
      </c>
      <c r="D34" s="73">
        <v>4.8430000000000001E-2</v>
      </c>
      <c r="E34" s="73">
        <v>2.5510000000000002</v>
      </c>
      <c r="F34" s="74">
        <f t="shared" si="0"/>
        <v>9.1364766666666668</v>
      </c>
      <c r="G34" s="75">
        <f t="shared" si="1"/>
        <v>13.631222043956049</v>
      </c>
    </row>
    <row r="35" spans="1:7" x14ac:dyDescent="0.25">
      <c r="A35" s="37" t="s">
        <v>119</v>
      </c>
      <c r="B35" s="36" t="s">
        <v>112</v>
      </c>
      <c r="C35" s="73" t="s">
        <v>111</v>
      </c>
      <c r="D35" s="73" t="s">
        <v>111</v>
      </c>
      <c r="E35" s="73" t="s">
        <v>111</v>
      </c>
      <c r="F35" s="73" t="s">
        <v>111</v>
      </c>
      <c r="G35" s="76" t="s">
        <v>111</v>
      </c>
    </row>
    <row r="36" spans="1:7" x14ac:dyDescent="0.25">
      <c r="A36" s="37" t="s">
        <v>119</v>
      </c>
      <c r="B36" s="36" t="s">
        <v>113</v>
      </c>
      <c r="C36" s="73" t="s">
        <v>111</v>
      </c>
      <c r="D36" s="73" t="s">
        <v>111</v>
      </c>
      <c r="E36" s="73" t="s">
        <v>111</v>
      </c>
      <c r="F36" s="73" t="s">
        <v>111</v>
      </c>
      <c r="G36" s="76" t="s">
        <v>111</v>
      </c>
    </row>
    <row r="37" spans="1:7" x14ac:dyDescent="0.25">
      <c r="A37" s="37" t="s">
        <v>119</v>
      </c>
      <c r="B37" s="36" t="s">
        <v>114</v>
      </c>
      <c r="C37" s="73">
        <v>7.084E-2</v>
      </c>
      <c r="D37" s="73">
        <v>0.12330000000000001</v>
      </c>
      <c r="E37" s="73">
        <v>0.46839999999999998</v>
      </c>
      <c r="F37" s="74">
        <f t="shared" si="0"/>
        <v>0.22084666666666666</v>
      </c>
      <c r="G37" s="75">
        <f t="shared" si="1"/>
        <v>0.21598611652912628</v>
      </c>
    </row>
    <row r="38" spans="1:7" x14ac:dyDescent="0.25">
      <c r="A38" s="37" t="s">
        <v>119</v>
      </c>
      <c r="B38" s="36" t="s">
        <v>115</v>
      </c>
      <c r="C38" s="73">
        <v>2.887E-2</v>
      </c>
      <c r="D38" s="73">
        <v>2.6270000000000002E-2</v>
      </c>
      <c r="E38" s="73">
        <v>6.7080000000000001E-2</v>
      </c>
      <c r="F38" s="74">
        <f t="shared" si="0"/>
        <v>4.0739999999999998E-2</v>
      </c>
      <c r="G38" s="75">
        <f t="shared" si="1"/>
        <v>2.2848122461156414E-2</v>
      </c>
    </row>
    <row r="39" spans="1:7" x14ac:dyDescent="0.25">
      <c r="A39" s="37" t="s">
        <v>119</v>
      </c>
      <c r="B39" s="36" t="s">
        <v>116</v>
      </c>
      <c r="C39" s="73">
        <v>17.649999999999999</v>
      </c>
      <c r="D39" s="73">
        <v>6.76</v>
      </c>
      <c r="E39" s="73">
        <v>57.51</v>
      </c>
      <c r="F39" s="74">
        <f t="shared" si="0"/>
        <v>27.306666666666661</v>
      </c>
      <c r="G39" s="75">
        <f t="shared" si="1"/>
        <v>26.717579106897645</v>
      </c>
    </row>
    <row r="40" spans="1:7" x14ac:dyDescent="0.25">
      <c r="A40" s="30" t="s">
        <v>107</v>
      </c>
      <c r="B40" s="36" t="s">
        <v>14</v>
      </c>
      <c r="C40" s="73">
        <v>7.4310000000000001E-2</v>
      </c>
      <c r="D40" s="73">
        <v>7.5069999999999998E-2</v>
      </c>
      <c r="E40" s="74"/>
      <c r="F40" s="74">
        <f t="shared" si="0"/>
        <v>7.4690000000000006E-2</v>
      </c>
      <c r="G40" s="75">
        <f t="shared" si="1"/>
        <v>5.3740115370177382E-4</v>
      </c>
    </row>
    <row r="41" spans="1:7" x14ac:dyDescent="0.25">
      <c r="A41" s="30" t="s">
        <v>107</v>
      </c>
      <c r="B41" s="36" t="s">
        <v>15</v>
      </c>
      <c r="C41" s="73">
        <v>1.054</v>
      </c>
      <c r="D41" s="73">
        <v>0.84950000000000003</v>
      </c>
      <c r="E41" s="74"/>
      <c r="F41" s="74">
        <f t="shared" si="0"/>
        <v>0.9517500000000001</v>
      </c>
      <c r="G41" s="75">
        <f t="shared" si="1"/>
        <v>0.14460333675264858</v>
      </c>
    </row>
    <row r="42" spans="1:7" x14ac:dyDescent="0.25">
      <c r="A42" s="30" t="s">
        <v>107</v>
      </c>
      <c r="B42" s="36" t="s">
        <v>16</v>
      </c>
      <c r="C42" s="73">
        <v>0.98880000000000001</v>
      </c>
      <c r="D42" s="73">
        <v>0.74690000000000001</v>
      </c>
      <c r="E42" s="74"/>
      <c r="F42" s="74">
        <f t="shared" si="0"/>
        <v>0.86785000000000001</v>
      </c>
      <c r="G42" s="75">
        <f t="shared" si="1"/>
        <v>0.17104913036902608</v>
      </c>
    </row>
    <row r="43" spans="1:7" x14ac:dyDescent="0.25">
      <c r="A43" s="30" t="s">
        <v>107</v>
      </c>
      <c r="B43" s="36" t="s">
        <v>17</v>
      </c>
      <c r="C43" s="73">
        <v>1.625</v>
      </c>
      <c r="D43" s="73">
        <v>1.7150000000000001</v>
      </c>
      <c r="E43" s="74"/>
      <c r="F43" s="74">
        <f t="shared" si="0"/>
        <v>1.67</v>
      </c>
      <c r="G43" s="75">
        <f t="shared" si="1"/>
        <v>6.3639610306789343E-2</v>
      </c>
    </row>
    <row r="44" spans="1:7" x14ac:dyDescent="0.25">
      <c r="A44" s="30" t="s">
        <v>107</v>
      </c>
      <c r="B44" s="36" t="s">
        <v>18</v>
      </c>
      <c r="C44" s="73">
        <v>2.09</v>
      </c>
      <c r="D44" s="73">
        <v>2.0430000000000001</v>
      </c>
      <c r="E44" s="74"/>
      <c r="F44" s="74">
        <f t="shared" si="0"/>
        <v>2.0665</v>
      </c>
      <c r="G44" s="75">
        <f t="shared" si="1"/>
        <v>3.3234018715767526E-2</v>
      </c>
    </row>
    <row r="45" spans="1:7" x14ac:dyDescent="0.25">
      <c r="A45" s="30" t="s">
        <v>123</v>
      </c>
      <c r="B45" s="36" t="s">
        <v>14</v>
      </c>
      <c r="C45" s="73">
        <v>3.2739999999999998E-2</v>
      </c>
      <c r="D45" s="73">
        <v>4.3439999999999999E-2</v>
      </c>
      <c r="E45" s="73">
        <v>2.2540000000000001E-2</v>
      </c>
      <c r="F45" s="74">
        <f t="shared" si="0"/>
        <v>3.2906666666666667E-2</v>
      </c>
      <c r="G45" s="75">
        <f t="shared" si="1"/>
        <v>1.0450996762669723E-2</v>
      </c>
    </row>
    <row r="46" spans="1:7" x14ac:dyDescent="0.25">
      <c r="A46" s="30" t="s">
        <v>123</v>
      </c>
      <c r="B46" s="36" t="s">
        <v>15</v>
      </c>
      <c r="C46" s="73">
        <v>0.37980000000000003</v>
      </c>
      <c r="D46" s="73">
        <v>0.2205</v>
      </c>
      <c r="E46" s="73">
        <v>0.48139999999999999</v>
      </c>
      <c r="F46" s="74">
        <f t="shared" si="0"/>
        <v>0.3605666666666667</v>
      </c>
      <c r="G46" s="75">
        <f t="shared" si="1"/>
        <v>0.13150909981188869</v>
      </c>
    </row>
    <row r="47" spans="1:7" x14ac:dyDescent="0.25">
      <c r="A47" s="30" t="s">
        <v>123</v>
      </c>
      <c r="B47" s="36" t="s">
        <v>16</v>
      </c>
      <c r="C47" s="73">
        <v>0.27479999999999999</v>
      </c>
      <c r="D47" s="73">
        <v>0.21279999999999999</v>
      </c>
      <c r="E47" s="73">
        <v>0.4743</v>
      </c>
      <c r="F47" s="74">
        <f t="shared" si="0"/>
        <v>0.32063333333333333</v>
      </c>
      <c r="G47" s="75">
        <f t="shared" si="1"/>
        <v>0.13664217260177525</v>
      </c>
    </row>
    <row r="48" spans="1:7" x14ac:dyDescent="0.25">
      <c r="A48" s="30" t="s">
        <v>123</v>
      </c>
      <c r="B48" s="36" t="s">
        <v>17</v>
      </c>
      <c r="C48" s="73">
        <v>0.32919999999999999</v>
      </c>
      <c r="D48" s="73">
        <v>0.25390000000000001</v>
      </c>
      <c r="E48" s="73">
        <v>0.4284</v>
      </c>
      <c r="F48" s="74">
        <f t="shared" si="0"/>
        <v>0.33716666666666661</v>
      </c>
      <c r="G48" s="75">
        <f t="shared" si="1"/>
        <v>8.7522359048036333E-2</v>
      </c>
    </row>
    <row r="49" spans="1:7" x14ac:dyDescent="0.25">
      <c r="A49" s="30" t="s">
        <v>123</v>
      </c>
      <c r="B49" s="36" t="s">
        <v>18</v>
      </c>
      <c r="C49" s="73">
        <v>0.42149999999999999</v>
      </c>
      <c r="D49" s="73">
        <v>0.32490000000000002</v>
      </c>
      <c r="E49" s="73">
        <v>0.20219999999999999</v>
      </c>
      <c r="F49" s="74">
        <f t="shared" si="0"/>
        <v>0.31619999999999998</v>
      </c>
      <c r="G49" s="75">
        <f t="shared" si="1"/>
        <v>0.10990855289739743</v>
      </c>
    </row>
    <row r="50" spans="1:7" x14ac:dyDescent="0.25">
      <c r="A50" s="30" t="s">
        <v>108</v>
      </c>
      <c r="B50" s="36" t="s">
        <v>14</v>
      </c>
      <c r="C50" s="73">
        <v>1.086E-2</v>
      </c>
      <c r="D50" s="73">
        <v>2.0299999999999999E-2</v>
      </c>
      <c r="E50" s="74"/>
      <c r="F50" s="74">
        <f t="shared" si="0"/>
        <v>1.558E-2</v>
      </c>
      <c r="G50" s="75">
        <f t="shared" si="1"/>
        <v>6.6750880144010056E-3</v>
      </c>
    </row>
    <row r="51" spans="1:7" x14ac:dyDescent="0.25">
      <c r="A51" s="30" t="s">
        <v>108</v>
      </c>
      <c r="B51" s="36" t="s">
        <v>15</v>
      </c>
      <c r="C51" s="73">
        <v>0.222</v>
      </c>
      <c r="D51" s="73">
        <v>0.3095</v>
      </c>
      <c r="E51" s="74"/>
      <c r="F51" s="74">
        <f t="shared" si="0"/>
        <v>0.26574999999999999</v>
      </c>
      <c r="G51" s="75">
        <f t="shared" si="1"/>
        <v>6.1871843353823036E-2</v>
      </c>
    </row>
    <row r="52" spans="1:7" x14ac:dyDescent="0.25">
      <c r="A52" s="30" t="s">
        <v>108</v>
      </c>
      <c r="B52" s="36" t="s">
        <v>16</v>
      </c>
      <c r="C52" s="73">
        <v>0.22789999999999999</v>
      </c>
      <c r="D52" s="73">
        <v>0.23269999999999999</v>
      </c>
      <c r="E52" s="74"/>
      <c r="F52" s="74">
        <f t="shared" si="0"/>
        <v>0.2303</v>
      </c>
      <c r="G52" s="75">
        <f t="shared" si="1"/>
        <v>3.3941125496954275E-3</v>
      </c>
    </row>
    <row r="53" spans="1:7" x14ac:dyDescent="0.25">
      <c r="A53" s="30" t="s">
        <v>108</v>
      </c>
      <c r="B53" s="36" t="s">
        <v>17</v>
      </c>
      <c r="C53" s="73">
        <v>0.4899</v>
      </c>
      <c r="D53" s="73">
        <v>0.51349999999999996</v>
      </c>
      <c r="E53" s="74"/>
      <c r="F53" s="74">
        <f t="shared" si="0"/>
        <v>0.50170000000000003</v>
      </c>
      <c r="G53" s="75">
        <f t="shared" si="1"/>
        <v>1.6687720036002489E-2</v>
      </c>
    </row>
    <row r="54" spans="1:7" x14ac:dyDescent="0.25">
      <c r="A54" s="30" t="s">
        <v>108</v>
      </c>
      <c r="B54" s="36" t="s">
        <v>18</v>
      </c>
      <c r="C54" s="73">
        <v>0.82699999999999996</v>
      </c>
      <c r="D54" s="73">
        <v>0.84279999999999999</v>
      </c>
      <c r="E54" s="74"/>
      <c r="F54" s="74">
        <f t="shared" si="0"/>
        <v>0.83489999999999998</v>
      </c>
      <c r="G54" s="75">
        <f t="shared" si="1"/>
        <v>1.1172287142747477E-2</v>
      </c>
    </row>
    <row r="55" spans="1:7" x14ac:dyDescent="0.25">
      <c r="A55" s="37" t="s">
        <v>109</v>
      </c>
      <c r="B55" s="36" t="s">
        <v>14</v>
      </c>
      <c r="C55" s="73">
        <v>2.2460000000000001E-2</v>
      </c>
      <c r="D55" s="73">
        <v>2.095E-2</v>
      </c>
      <c r="E55" s="74"/>
      <c r="F55" s="74">
        <f>AVERAGE(C55:E55)</f>
        <v>2.1705000000000002E-2</v>
      </c>
      <c r="G55" s="75">
        <f>STDEV(C55:E55)</f>
        <v>1.0677312395916874E-3</v>
      </c>
    </row>
    <row r="56" spans="1:7" x14ac:dyDescent="0.25">
      <c r="A56" s="37" t="s">
        <v>109</v>
      </c>
      <c r="B56" s="36" t="s">
        <v>15</v>
      </c>
      <c r="C56" s="73">
        <v>0.1988</v>
      </c>
      <c r="D56" s="73">
        <v>0.28960000000000002</v>
      </c>
      <c r="E56" s="74"/>
      <c r="F56" s="74">
        <f>AVERAGE(C56:E56)</f>
        <v>0.24420000000000003</v>
      </c>
      <c r="G56" s="75">
        <f>STDEV(C56:E56)</f>
        <v>6.4205295731738402E-2</v>
      </c>
    </row>
    <row r="57" spans="1:7" x14ac:dyDescent="0.25">
      <c r="A57" s="37" t="s">
        <v>109</v>
      </c>
      <c r="B57" s="36" t="s">
        <v>16</v>
      </c>
      <c r="C57" s="73">
        <v>0.14799999999999999</v>
      </c>
      <c r="D57" s="73">
        <v>0.19189999999999999</v>
      </c>
      <c r="E57" s="74"/>
      <c r="F57" s="74">
        <f>AVERAGE(C57:E57)</f>
        <v>0.16994999999999999</v>
      </c>
      <c r="G57" s="75">
        <f>STDEV(C57:E57)</f>
        <v>3.1041987694089314E-2</v>
      </c>
    </row>
    <row r="58" spans="1:7" x14ac:dyDescent="0.25">
      <c r="A58" s="37" t="s">
        <v>109</v>
      </c>
      <c r="B58" s="36" t="s">
        <v>17</v>
      </c>
      <c r="C58" s="73">
        <v>0.54369999999999996</v>
      </c>
      <c r="D58" s="73">
        <v>0.55520000000000003</v>
      </c>
      <c r="E58" s="74"/>
      <c r="F58" s="74">
        <f>AVERAGE(C58:E58)</f>
        <v>0.54944999999999999</v>
      </c>
      <c r="G58" s="75">
        <f>STDEV(C58:E58)</f>
        <v>8.1317279836453423E-3</v>
      </c>
    </row>
    <row r="59" spans="1:7" x14ac:dyDescent="0.25">
      <c r="A59" s="37" t="s">
        <v>109</v>
      </c>
      <c r="B59" s="36" t="s">
        <v>18</v>
      </c>
      <c r="C59" s="73">
        <v>0.9</v>
      </c>
      <c r="D59" s="73">
        <v>0.95879999999999999</v>
      </c>
      <c r="E59" s="74"/>
      <c r="F59" s="74">
        <f>AVERAGE(C59:E59)</f>
        <v>0.9294</v>
      </c>
      <c r="G59" s="75">
        <f>STDEV(C59:E59)</f>
        <v>4.1577878733768968E-2</v>
      </c>
    </row>
    <row r="60" spans="1:7" x14ac:dyDescent="0.25">
      <c r="A60" s="37" t="s">
        <v>110</v>
      </c>
      <c r="B60" s="36" t="s">
        <v>14</v>
      </c>
      <c r="C60" s="73">
        <v>8.3400000000000002E-3</v>
      </c>
      <c r="D60" s="73">
        <v>1.222E-2</v>
      </c>
      <c r="E60" s="74"/>
      <c r="F60" s="74">
        <f t="shared" si="0"/>
        <v>1.0280000000000001E-2</v>
      </c>
      <c r="G60" s="75">
        <f t="shared" si="1"/>
        <v>2.7435743110038042E-3</v>
      </c>
    </row>
    <row r="61" spans="1:7" x14ac:dyDescent="0.25">
      <c r="A61" s="37" t="s">
        <v>110</v>
      </c>
      <c r="B61" s="36" t="s">
        <v>15</v>
      </c>
      <c r="C61" s="73">
        <v>9.9970000000000003E-2</v>
      </c>
      <c r="D61" s="73">
        <v>0.1232</v>
      </c>
      <c r="E61" s="74"/>
      <c r="F61" s="74">
        <f t="shared" si="0"/>
        <v>0.111585</v>
      </c>
      <c r="G61" s="75">
        <f t="shared" si="1"/>
        <v>1.642609052696355E-2</v>
      </c>
    </row>
    <row r="62" spans="1:7" x14ac:dyDescent="0.25">
      <c r="A62" s="37" t="s">
        <v>110</v>
      </c>
      <c r="B62" s="36" t="s">
        <v>16</v>
      </c>
      <c r="C62" s="73">
        <v>7.732E-2</v>
      </c>
      <c r="D62" s="73">
        <v>0.23930000000000001</v>
      </c>
      <c r="E62" s="74"/>
      <c r="F62" s="74">
        <f t="shared" si="0"/>
        <v>0.15831000000000001</v>
      </c>
      <c r="G62" s="75">
        <f t="shared" si="1"/>
        <v>0.11453715641659701</v>
      </c>
    </row>
    <row r="63" spans="1:7" x14ac:dyDescent="0.25">
      <c r="A63" s="37" t="s">
        <v>110</v>
      </c>
      <c r="B63" s="36" t="s">
        <v>17</v>
      </c>
      <c r="C63" s="73">
        <v>0.65390000000000004</v>
      </c>
      <c r="D63" s="73">
        <v>0.81220000000000003</v>
      </c>
      <c r="E63" s="74"/>
      <c r="F63" s="74">
        <f t="shared" si="0"/>
        <v>0.73304999999999998</v>
      </c>
      <c r="G63" s="75">
        <f t="shared" si="1"/>
        <v>0.11193500346183134</v>
      </c>
    </row>
    <row r="64" spans="1:7" x14ac:dyDescent="0.25">
      <c r="A64" s="37" t="s">
        <v>110</v>
      </c>
      <c r="B64" s="36" t="s">
        <v>18</v>
      </c>
      <c r="C64" s="73">
        <v>0.7833</v>
      </c>
      <c r="D64" s="73">
        <v>0.97619999999999996</v>
      </c>
      <c r="E64" s="74"/>
      <c r="F64" s="74">
        <f t="shared" si="0"/>
        <v>0.87975000000000003</v>
      </c>
      <c r="G64" s="75">
        <f t="shared" si="1"/>
        <v>0.13640089809088446</v>
      </c>
    </row>
    <row r="65" spans="1:7" x14ac:dyDescent="0.25">
      <c r="A65" s="37" t="s">
        <v>118</v>
      </c>
      <c r="B65" s="36" t="s">
        <v>14</v>
      </c>
      <c r="C65" s="73">
        <v>0.12379999999999999</v>
      </c>
      <c r="D65" s="73">
        <v>0.1113</v>
      </c>
      <c r="E65" s="74"/>
      <c r="F65" s="74">
        <f t="shared" si="0"/>
        <v>0.11754999999999999</v>
      </c>
      <c r="G65" s="75">
        <f t="shared" si="1"/>
        <v>8.8388347648318422E-3</v>
      </c>
    </row>
    <row r="66" spans="1:7" x14ac:dyDescent="0.25">
      <c r="A66" s="37" t="s">
        <v>118</v>
      </c>
      <c r="B66" s="36" t="s">
        <v>15</v>
      </c>
      <c r="C66" s="73">
        <v>0.49059999999999998</v>
      </c>
      <c r="D66" s="73">
        <v>0.7198</v>
      </c>
      <c r="E66" s="74"/>
      <c r="F66" s="74">
        <f t="shared" si="0"/>
        <v>0.60519999999999996</v>
      </c>
      <c r="G66" s="75">
        <f t="shared" si="1"/>
        <v>0.16206887424795691</v>
      </c>
    </row>
    <row r="67" spans="1:7" x14ac:dyDescent="0.25">
      <c r="A67" s="37" t="s">
        <v>118</v>
      </c>
      <c r="B67" s="36" t="s">
        <v>16</v>
      </c>
      <c r="C67" s="73">
        <v>1.19</v>
      </c>
      <c r="D67" s="73">
        <v>1.079</v>
      </c>
      <c r="E67" s="74"/>
      <c r="F67" s="74">
        <f t="shared" si="0"/>
        <v>1.1345000000000001</v>
      </c>
      <c r="G67" s="75">
        <f t="shared" si="1"/>
        <v>7.8488852711706775E-2</v>
      </c>
    </row>
    <row r="68" spans="1:7" x14ac:dyDescent="0.25">
      <c r="A68" s="37" t="s">
        <v>118</v>
      </c>
      <c r="B68" s="36" t="s">
        <v>17</v>
      </c>
      <c r="C68" s="73">
        <v>59.45</v>
      </c>
      <c r="D68" s="73">
        <v>12.04</v>
      </c>
      <c r="E68" s="74"/>
      <c r="F68" s="74">
        <f t="shared" si="0"/>
        <v>35.745000000000005</v>
      </c>
      <c r="G68" s="75">
        <f t="shared" si="1"/>
        <v>33.523932496054208</v>
      </c>
    </row>
    <row r="69" spans="1:7" x14ac:dyDescent="0.25">
      <c r="A69" s="37" t="s">
        <v>118</v>
      </c>
      <c r="B69" s="36" t="s">
        <v>18</v>
      </c>
      <c r="C69" s="73">
        <v>4.7880000000000003</v>
      </c>
      <c r="D69" s="73">
        <v>6.0229999999999997</v>
      </c>
      <c r="E69" s="74"/>
      <c r="F69" s="74">
        <f t="shared" si="0"/>
        <v>5.4055</v>
      </c>
      <c r="G69" s="75">
        <f t="shared" si="1"/>
        <v>0.87327687476538796</v>
      </c>
    </row>
    <row r="70" spans="1:7" x14ac:dyDescent="0.25">
      <c r="A70" s="37" t="s">
        <v>119</v>
      </c>
      <c r="B70" s="36" t="s">
        <v>14</v>
      </c>
      <c r="C70" s="73" t="s">
        <v>111</v>
      </c>
      <c r="D70" s="73" t="s">
        <v>111</v>
      </c>
      <c r="E70" s="73" t="s">
        <v>111</v>
      </c>
      <c r="F70" s="73" t="s">
        <v>111</v>
      </c>
      <c r="G70" s="76" t="s">
        <v>111</v>
      </c>
    </row>
    <row r="71" spans="1:7" x14ac:dyDescent="0.25">
      <c r="A71" s="37" t="s">
        <v>119</v>
      </c>
      <c r="B71" s="36" t="s">
        <v>15</v>
      </c>
      <c r="C71" s="73" t="s">
        <v>111</v>
      </c>
      <c r="D71" s="73" t="s">
        <v>111</v>
      </c>
      <c r="E71" s="73" t="s">
        <v>111</v>
      </c>
      <c r="F71" s="73" t="s">
        <v>111</v>
      </c>
      <c r="G71" s="76" t="s">
        <v>111</v>
      </c>
    </row>
    <row r="72" spans="1:7" x14ac:dyDescent="0.25">
      <c r="A72" s="37" t="s">
        <v>119</v>
      </c>
      <c r="B72" s="36" t="s">
        <v>16</v>
      </c>
      <c r="C72" s="73" t="s">
        <v>111</v>
      </c>
      <c r="D72" s="73" t="s">
        <v>111</v>
      </c>
      <c r="E72" s="73" t="s">
        <v>111</v>
      </c>
      <c r="F72" s="73" t="s">
        <v>111</v>
      </c>
      <c r="G72" s="76" t="s">
        <v>111</v>
      </c>
    </row>
    <row r="73" spans="1:7" x14ac:dyDescent="0.25">
      <c r="A73" s="37" t="s">
        <v>119</v>
      </c>
      <c r="B73" s="36" t="s">
        <v>17</v>
      </c>
      <c r="C73" s="73" t="s">
        <v>111</v>
      </c>
      <c r="D73" s="73" t="s">
        <v>111</v>
      </c>
      <c r="E73" s="73" t="s">
        <v>111</v>
      </c>
      <c r="F73" s="73" t="s">
        <v>111</v>
      </c>
      <c r="G73" s="76" t="s">
        <v>111</v>
      </c>
    </row>
    <row r="74" spans="1:7" x14ac:dyDescent="0.25">
      <c r="A74" s="37" t="s">
        <v>119</v>
      </c>
      <c r="B74" s="36" t="s">
        <v>18</v>
      </c>
      <c r="C74" s="73" t="s">
        <v>111</v>
      </c>
      <c r="D74" s="73" t="s">
        <v>111</v>
      </c>
      <c r="E74" s="73" t="s">
        <v>111</v>
      </c>
      <c r="F74" s="73" t="s">
        <v>111</v>
      </c>
      <c r="G74" s="76" t="s">
        <v>111</v>
      </c>
    </row>
  </sheetData>
  <mergeCells count="2">
    <mergeCell ref="C3:G3"/>
    <mergeCell ref="A1:G2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9D245-88A9-4FA4-9B7C-3F388D0DF8DD}">
  <dimension ref="A1:R334"/>
  <sheetViews>
    <sheetView zoomScale="115" zoomScaleNormal="115" workbookViewId="0">
      <selection activeCell="I14" sqref="I14"/>
    </sheetView>
  </sheetViews>
  <sheetFormatPr defaultRowHeight="15" x14ac:dyDescent="0.25"/>
  <cols>
    <col min="1" max="1" width="22.5703125" style="10" customWidth="1"/>
    <col min="2" max="2" width="13.140625" style="11" customWidth="1"/>
    <col min="3" max="3" width="19" style="11" customWidth="1"/>
    <col min="4" max="4" width="12.140625" style="32" customWidth="1"/>
    <col min="5" max="5" width="12" style="32" customWidth="1"/>
    <col min="6" max="6" width="13.5703125" style="32" customWidth="1"/>
    <col min="7" max="7" width="14.140625" style="32" customWidth="1"/>
    <col min="8" max="8" width="12.28515625" style="32" customWidth="1"/>
    <col min="9" max="9" width="13.140625" style="32" customWidth="1"/>
    <col min="10" max="10" width="12.140625" style="32" customWidth="1"/>
    <col min="11" max="11" width="11.7109375" style="32" customWidth="1"/>
    <col min="12" max="12" width="12" style="32" customWidth="1"/>
    <col min="13" max="14" width="9.140625" style="32"/>
    <col min="15" max="16384" width="9.140625" style="10"/>
  </cols>
  <sheetData>
    <row r="1" spans="1:18" x14ac:dyDescent="0.25">
      <c r="A1" s="10" t="s">
        <v>126</v>
      </c>
    </row>
    <row r="2" spans="1:18" x14ac:dyDescent="0.25">
      <c r="A2" s="2"/>
      <c r="B2" s="1"/>
      <c r="C2" s="1"/>
      <c r="D2" s="85" t="s">
        <v>58</v>
      </c>
      <c r="E2" s="82"/>
      <c r="F2" s="82"/>
      <c r="G2" s="82"/>
      <c r="H2" s="82"/>
      <c r="I2" s="82"/>
      <c r="J2" s="82"/>
      <c r="K2" s="82"/>
      <c r="L2" s="82"/>
      <c r="M2" s="82"/>
      <c r="N2" s="82"/>
    </row>
    <row r="3" spans="1:18" x14ac:dyDescent="0.25">
      <c r="A3" s="2" t="s">
        <v>40</v>
      </c>
      <c r="B3" s="1" t="s">
        <v>0</v>
      </c>
      <c r="C3" s="1" t="s">
        <v>24</v>
      </c>
      <c r="D3" s="31" t="s">
        <v>3</v>
      </c>
      <c r="E3" s="31" t="s">
        <v>4</v>
      </c>
      <c r="F3" s="31" t="s">
        <v>5</v>
      </c>
      <c r="G3" s="31" t="s">
        <v>41</v>
      </c>
      <c r="H3" s="31" t="s">
        <v>42</v>
      </c>
      <c r="I3" s="31" t="s">
        <v>43</v>
      </c>
      <c r="J3" s="31" t="s">
        <v>44</v>
      </c>
      <c r="K3" s="31" t="s">
        <v>45</v>
      </c>
      <c r="L3" s="31" t="s">
        <v>46</v>
      </c>
      <c r="M3" s="31" t="s">
        <v>1</v>
      </c>
      <c r="N3" s="31" t="s">
        <v>2</v>
      </c>
      <c r="R3" s="28"/>
    </row>
    <row r="4" spans="1:18" x14ac:dyDescent="0.25">
      <c r="A4" s="30" t="s">
        <v>47</v>
      </c>
      <c r="B4" s="13" t="s">
        <v>28</v>
      </c>
      <c r="C4" s="13">
        <v>10</v>
      </c>
      <c r="D4" s="33">
        <v>1.4408814804350929E-2</v>
      </c>
      <c r="E4" s="33">
        <v>2.1783712345622729E-2</v>
      </c>
      <c r="F4" s="33">
        <v>-6.9457480758400225E-3</v>
      </c>
      <c r="G4" s="33">
        <v>2.395101746803531E-2</v>
      </c>
      <c r="H4" s="33">
        <v>3.5931985883862656E-2</v>
      </c>
      <c r="I4" s="33">
        <v>5.0256591753671864E-2</v>
      </c>
      <c r="J4" s="33">
        <v>4.830053667262935E-3</v>
      </c>
      <c r="K4" s="33">
        <v>5.1896559319793728E-2</v>
      </c>
      <c r="L4" s="33">
        <v>-3.6137260856361937E-2</v>
      </c>
      <c r="M4" s="33">
        <f>AVERAGE(D4:L4)</f>
        <v>1.7775080701155355E-2</v>
      </c>
      <c r="N4" s="34">
        <f>STDEV(D4:L4)</f>
        <v>2.8061926632076642E-2</v>
      </c>
    </row>
    <row r="5" spans="1:18" x14ac:dyDescent="0.25">
      <c r="A5" s="30" t="s">
        <v>47</v>
      </c>
      <c r="B5" s="13" t="s">
        <v>28</v>
      </c>
      <c r="C5" s="13">
        <v>1</v>
      </c>
      <c r="D5" s="33">
        <v>0.65706079013043273</v>
      </c>
      <c r="E5" s="33">
        <v>0.63254796518251832</v>
      </c>
      <c r="F5" s="33">
        <v>0.61188286089731547</v>
      </c>
      <c r="G5" s="33">
        <v>0.61579326490185504</v>
      </c>
      <c r="H5" s="33">
        <v>0.63091800724139513</v>
      </c>
      <c r="I5" s="33">
        <v>0.595292868518846</v>
      </c>
      <c r="J5" s="33">
        <v>0.66189624329159213</v>
      </c>
      <c r="K5" s="33">
        <v>0.66734217366403792</v>
      </c>
      <c r="L5" s="33">
        <v>0.67122178358133422</v>
      </c>
      <c r="M5" s="33">
        <f t="shared" ref="M5:M68" si="0">AVERAGE(D5:L5)</f>
        <v>0.6382173286010363</v>
      </c>
      <c r="N5" s="34">
        <f t="shared" ref="N5:N68" si="1">STDEV(D5:L5)</f>
        <v>2.7334940006053084E-2</v>
      </c>
    </row>
    <row r="6" spans="1:18" x14ac:dyDescent="0.25">
      <c r="A6" s="30" t="s">
        <v>47</v>
      </c>
      <c r="B6" s="13" t="s">
        <v>28</v>
      </c>
      <c r="C6" s="13">
        <v>0.1</v>
      </c>
      <c r="D6" s="33">
        <v>0.88581249705702303</v>
      </c>
      <c r="E6" s="33">
        <v>0.84364034088319739</v>
      </c>
      <c r="F6" s="33">
        <v>0.83761967336211751</v>
      </c>
      <c r="G6" s="33">
        <v>0.8743021790023412</v>
      </c>
      <c r="H6" s="33">
        <v>0.84192676107979292</v>
      </c>
      <c r="I6" s="33">
        <v>0.85038046363475461</v>
      </c>
      <c r="J6" s="33">
        <v>0.85957066189624332</v>
      </c>
      <c r="K6" s="33">
        <v>0.87827657606061926</v>
      </c>
      <c r="L6" s="33">
        <v>0.89199311671221793</v>
      </c>
      <c r="M6" s="33">
        <f t="shared" si="0"/>
        <v>0.86261358552092304</v>
      </c>
      <c r="N6" s="34">
        <f t="shared" si="1"/>
        <v>2.0478134245797468E-2</v>
      </c>
    </row>
    <row r="7" spans="1:18" x14ac:dyDescent="0.25">
      <c r="A7" s="30" t="s">
        <v>47</v>
      </c>
      <c r="B7" s="13" t="s">
        <v>29</v>
      </c>
      <c r="C7" s="13">
        <v>10</v>
      </c>
      <c r="D7" s="33">
        <v>7.6281960728916982E-3</v>
      </c>
      <c r="E7" s="33">
        <v>9.3879597138039235E-3</v>
      </c>
      <c r="F7" s="33">
        <v>-1.4173080533133044E-2</v>
      </c>
      <c r="G7" s="33">
        <v>8.8240590671708787E-3</v>
      </c>
      <c r="H7" s="33">
        <v>1.9157614922773708E-2</v>
      </c>
      <c r="I7" s="33">
        <v>5.379578835604313E-2</v>
      </c>
      <c r="J7" s="33">
        <v>8.9445438282637676E-5</v>
      </c>
      <c r="K7" s="33">
        <v>1.6828935195383012E-2</v>
      </c>
      <c r="L7" s="33">
        <v>-9.2114586496608378E-3</v>
      </c>
      <c r="M7" s="33">
        <f t="shared" si="0"/>
        <v>1.0258606620395013E-2</v>
      </c>
      <c r="N7" s="34">
        <f t="shared" si="1"/>
        <v>1.9707185840876291E-2</v>
      </c>
    </row>
    <row r="8" spans="1:18" x14ac:dyDescent="0.25">
      <c r="A8" s="30" t="s">
        <v>47</v>
      </c>
      <c r="B8" s="13" t="s">
        <v>29</v>
      </c>
      <c r="C8" s="13">
        <v>1</v>
      </c>
      <c r="D8" s="33">
        <v>0.33215614258134385</v>
      </c>
      <c r="E8" s="33">
        <v>0.3522763523674976</v>
      </c>
      <c r="F8" s="33">
        <v>0.32476065327576498</v>
      </c>
      <c r="G8" s="33">
        <v>0.13569241851251584</v>
      </c>
      <c r="H8" s="33">
        <v>0.12402034923690361</v>
      </c>
      <c r="I8" s="33">
        <v>0.12502211997876478</v>
      </c>
      <c r="J8" s="33">
        <v>0.4795169946332738</v>
      </c>
      <c r="K8" s="33">
        <v>0.42495264108551017</v>
      </c>
      <c r="L8" s="33">
        <v>0.34811215710092125</v>
      </c>
      <c r="M8" s="33">
        <f t="shared" si="0"/>
        <v>0.29405664764138845</v>
      </c>
      <c r="N8" s="34">
        <f t="shared" si="1"/>
        <v>0.13360360417522518</v>
      </c>
    </row>
    <row r="9" spans="1:18" x14ac:dyDescent="0.25">
      <c r="A9" s="30" t="s">
        <v>47</v>
      </c>
      <c r="B9" s="13" t="s">
        <v>29</v>
      </c>
      <c r="C9" s="13">
        <v>0.1</v>
      </c>
      <c r="D9" s="33">
        <v>1.0091820878655176</v>
      </c>
      <c r="E9" s="33">
        <v>1.0100715490133527</v>
      </c>
      <c r="F9" s="33">
        <v>1.030035667354984</v>
      </c>
      <c r="G9" s="33">
        <v>1.0065730235908519</v>
      </c>
      <c r="H9" s="33">
        <v>0.97254686282597747</v>
      </c>
      <c r="I9" s="33">
        <v>0.98318881613873632</v>
      </c>
      <c r="J9" s="33">
        <v>1.0068872987477639</v>
      </c>
      <c r="K9" s="33">
        <v>0.98744438080972707</v>
      </c>
      <c r="L9" s="33">
        <v>0.96882275533960938</v>
      </c>
      <c r="M9" s="33">
        <f t="shared" si="0"/>
        <v>0.99719471574294671</v>
      </c>
      <c r="N9" s="34">
        <f t="shared" si="1"/>
        <v>2.0228865196905581E-2</v>
      </c>
    </row>
    <row r="10" spans="1:18" x14ac:dyDescent="0.25">
      <c r="A10" s="30" t="s">
        <v>47</v>
      </c>
      <c r="B10" s="13" t="s">
        <v>8</v>
      </c>
      <c r="C10" s="13">
        <v>30</v>
      </c>
      <c r="D10" s="33">
        <v>0.91783208551113615</v>
      </c>
      <c r="E10" s="33">
        <v>0.89130930137173592</v>
      </c>
      <c r="F10" s="33">
        <v>0.8692509855453352</v>
      </c>
      <c r="G10" s="33"/>
      <c r="H10" s="33"/>
      <c r="I10" s="33"/>
      <c r="J10" s="33"/>
      <c r="K10" s="33"/>
      <c r="L10" s="33"/>
      <c r="M10" s="33">
        <f t="shared" si="0"/>
        <v>0.89279745747606898</v>
      </c>
      <c r="N10" s="34">
        <f t="shared" si="1"/>
        <v>2.4324715310049046E-2</v>
      </c>
    </row>
    <row r="11" spans="1:18" x14ac:dyDescent="0.25">
      <c r="A11" s="30" t="s">
        <v>47</v>
      </c>
      <c r="B11" s="13" t="s">
        <v>8</v>
      </c>
      <c r="C11" s="13">
        <v>3</v>
      </c>
      <c r="D11" s="33">
        <v>0.98384894288270441</v>
      </c>
      <c r="E11" s="33">
        <v>0.90871804220024599</v>
      </c>
      <c r="F11" s="33">
        <v>0.91345973343345221</v>
      </c>
      <c r="G11" s="33"/>
      <c r="H11" s="33"/>
      <c r="I11" s="33"/>
      <c r="J11" s="33"/>
      <c r="K11" s="33"/>
      <c r="L11" s="33"/>
      <c r="M11" s="33">
        <f t="shared" si="0"/>
        <v>0.93534223950546747</v>
      </c>
      <c r="N11" s="34">
        <f t="shared" si="1"/>
        <v>4.2074886967562952E-2</v>
      </c>
    </row>
    <row r="12" spans="1:18" x14ac:dyDescent="0.25">
      <c r="A12" s="30" t="s">
        <v>47</v>
      </c>
      <c r="B12" s="13" t="s">
        <v>8</v>
      </c>
      <c r="C12" s="13">
        <v>0.3</v>
      </c>
      <c r="D12" s="33">
        <v>0.94787399350190671</v>
      </c>
      <c r="E12" s="33">
        <v>0.93633504990201866</v>
      </c>
      <c r="F12" s="33">
        <v>0.88670921719541951</v>
      </c>
      <c r="G12" s="33"/>
      <c r="H12" s="33"/>
      <c r="I12" s="33"/>
      <c r="J12" s="33"/>
      <c r="K12" s="33"/>
      <c r="L12" s="33"/>
      <c r="M12" s="33">
        <f t="shared" si="0"/>
        <v>0.92363942019978162</v>
      </c>
      <c r="N12" s="34">
        <f t="shared" si="1"/>
        <v>3.2498718825638297E-2</v>
      </c>
    </row>
    <row r="13" spans="1:18" x14ac:dyDescent="0.25">
      <c r="A13" s="30" t="s">
        <v>47</v>
      </c>
      <c r="B13" s="13" t="s">
        <v>8</v>
      </c>
      <c r="C13" s="13">
        <v>0.03</v>
      </c>
      <c r="D13" s="33">
        <v>0.95653811743654926</v>
      </c>
      <c r="E13" s="33">
        <v>0.91610080663537352</v>
      </c>
      <c r="F13" s="33">
        <v>0.87281772104373934</v>
      </c>
      <c r="G13" s="33"/>
      <c r="H13" s="33"/>
      <c r="I13" s="33"/>
      <c r="J13" s="33"/>
      <c r="K13" s="33"/>
      <c r="L13" s="33"/>
      <c r="M13" s="33">
        <f t="shared" si="0"/>
        <v>0.91515221503855404</v>
      </c>
      <c r="N13" s="34">
        <f t="shared" si="1"/>
        <v>4.1868258413211706E-2</v>
      </c>
    </row>
    <row r="14" spans="1:18" x14ac:dyDescent="0.25">
      <c r="A14" s="30" t="s">
        <v>47</v>
      </c>
      <c r="B14" s="13" t="s">
        <v>10</v>
      </c>
      <c r="C14" s="13">
        <v>30</v>
      </c>
      <c r="D14" s="33">
        <v>0.91152234308047264</v>
      </c>
      <c r="E14" s="33">
        <v>0.9305928997858085</v>
      </c>
      <c r="F14" s="33">
        <v>0.90351041862211379</v>
      </c>
      <c r="G14" s="33"/>
      <c r="H14" s="33"/>
      <c r="I14" s="33"/>
      <c r="J14" s="33"/>
      <c r="K14" s="33"/>
      <c r="L14" s="33"/>
      <c r="M14" s="33">
        <f t="shared" si="0"/>
        <v>0.91520855382946487</v>
      </c>
      <c r="N14" s="34">
        <f t="shared" si="1"/>
        <v>1.3912451572600702E-2</v>
      </c>
      <c r="P14" s="29"/>
      <c r="Q14" s="20"/>
    </row>
    <row r="15" spans="1:18" x14ac:dyDescent="0.25">
      <c r="A15" s="30" t="s">
        <v>47</v>
      </c>
      <c r="B15" s="13" t="s">
        <v>10</v>
      </c>
      <c r="C15" s="13">
        <v>3</v>
      </c>
      <c r="D15" s="33">
        <v>0.93035739511230386</v>
      </c>
      <c r="E15" s="33">
        <v>0.92585334730893676</v>
      </c>
      <c r="F15" s="33">
        <v>0.912239534447156</v>
      </c>
      <c r="G15" s="33"/>
      <c r="H15" s="33"/>
      <c r="I15" s="33"/>
      <c r="J15" s="33"/>
      <c r="K15" s="33"/>
      <c r="L15" s="33"/>
      <c r="M15" s="33">
        <f t="shared" si="0"/>
        <v>0.92281675895613224</v>
      </c>
      <c r="N15" s="34">
        <f t="shared" si="1"/>
        <v>9.4329142044608499E-3</v>
      </c>
      <c r="P15" s="29"/>
      <c r="Q15" s="20"/>
    </row>
    <row r="16" spans="1:18" x14ac:dyDescent="0.25">
      <c r="A16" s="30" t="s">
        <v>47</v>
      </c>
      <c r="B16" s="13" t="s">
        <v>10</v>
      </c>
      <c r="C16" s="13">
        <v>0.3</v>
      </c>
      <c r="D16" s="33">
        <v>0.94627301407920139</v>
      </c>
      <c r="E16" s="33">
        <v>0.91044980175910317</v>
      </c>
      <c r="F16" s="33">
        <v>0.8868030786559038</v>
      </c>
      <c r="G16" s="33"/>
      <c r="H16" s="33"/>
      <c r="I16" s="33"/>
      <c r="J16" s="33"/>
      <c r="K16" s="33"/>
      <c r="L16" s="33"/>
      <c r="M16" s="33">
        <f>AVERAGE(D16:L16)</f>
        <v>0.91450863149806949</v>
      </c>
      <c r="N16" s="34">
        <f t="shared" si="1"/>
        <v>2.9942008599127653E-2</v>
      </c>
      <c r="P16" s="29"/>
      <c r="Q16" s="20"/>
    </row>
    <row r="17" spans="1:17" x14ac:dyDescent="0.25">
      <c r="A17" s="30" t="s">
        <v>47</v>
      </c>
      <c r="B17" s="13" t="s">
        <v>10</v>
      </c>
      <c r="C17" s="13">
        <v>0.03</v>
      </c>
      <c r="D17" s="33">
        <v>0.9717003343221734</v>
      </c>
      <c r="E17" s="33">
        <v>0.90607483024199054</v>
      </c>
      <c r="F17" s="33">
        <v>0.92012389712783926</v>
      </c>
      <c r="G17" s="33"/>
      <c r="H17" s="33"/>
      <c r="I17" s="33"/>
      <c r="J17" s="33"/>
      <c r="K17" s="33"/>
      <c r="L17" s="33"/>
      <c r="M17" s="33">
        <f t="shared" si="0"/>
        <v>0.9326330205640011</v>
      </c>
      <c r="N17" s="34">
        <f>STDEV(D17:L17)</f>
        <v>3.4554816209905873E-2</v>
      </c>
      <c r="P17" s="29"/>
      <c r="Q17" s="20"/>
    </row>
    <row r="18" spans="1:17" x14ac:dyDescent="0.25">
      <c r="A18" s="30" t="s">
        <v>47</v>
      </c>
      <c r="B18" s="13" t="s">
        <v>11</v>
      </c>
      <c r="C18" s="13">
        <v>30</v>
      </c>
      <c r="D18" s="33">
        <v>1.0112539435890189</v>
      </c>
      <c r="E18" s="33">
        <v>0.98300141275121899</v>
      </c>
      <c r="F18" s="33">
        <v>0.98620236530880412</v>
      </c>
      <c r="G18" s="33"/>
      <c r="H18" s="33"/>
      <c r="I18" s="33"/>
      <c r="J18" s="33"/>
      <c r="K18" s="33"/>
      <c r="L18" s="33"/>
      <c r="M18" s="33">
        <f t="shared" si="0"/>
        <v>0.99348590721634744</v>
      </c>
      <c r="N18" s="34">
        <f t="shared" si="1"/>
        <v>1.5470580523186969E-2</v>
      </c>
    </row>
    <row r="19" spans="1:17" x14ac:dyDescent="0.25">
      <c r="A19" s="30" t="s">
        <v>47</v>
      </c>
      <c r="B19" s="13" t="s">
        <v>11</v>
      </c>
      <c r="C19" s="13">
        <v>3</v>
      </c>
      <c r="D19" s="33">
        <v>0.99995291236992023</v>
      </c>
      <c r="E19" s="33">
        <v>0.97807956979446742</v>
      </c>
      <c r="F19" s="33">
        <v>0.99192791439834793</v>
      </c>
      <c r="G19" s="33"/>
      <c r="H19" s="33"/>
      <c r="I19" s="33"/>
      <c r="J19" s="33"/>
      <c r="K19" s="33"/>
      <c r="L19" s="33"/>
      <c r="M19" s="33">
        <f t="shared" si="0"/>
        <v>0.98998679885424534</v>
      </c>
      <c r="N19" s="34">
        <f t="shared" si="1"/>
        <v>1.1065113014445316E-2</v>
      </c>
    </row>
    <row r="20" spans="1:17" x14ac:dyDescent="0.25">
      <c r="A20" s="30" t="s">
        <v>47</v>
      </c>
      <c r="B20" s="13" t="s">
        <v>11</v>
      </c>
      <c r="C20" s="13">
        <v>0.3</v>
      </c>
      <c r="D20" s="33">
        <v>1.0073927579224935</v>
      </c>
      <c r="E20" s="33">
        <v>0.99858724878093219</v>
      </c>
      <c r="F20" s="33">
        <v>0.9718415618547025</v>
      </c>
      <c r="G20" s="33"/>
      <c r="H20" s="33"/>
      <c r="I20" s="33"/>
      <c r="J20" s="33"/>
      <c r="K20" s="33"/>
      <c r="L20" s="33"/>
      <c r="M20" s="33">
        <f t="shared" si="0"/>
        <v>0.9926071895193761</v>
      </c>
      <c r="N20" s="34">
        <f t="shared" si="1"/>
        <v>1.8514662217859176E-2</v>
      </c>
    </row>
    <row r="21" spans="1:17" x14ac:dyDescent="0.25">
      <c r="A21" s="30" t="s">
        <v>47</v>
      </c>
      <c r="B21" s="13" t="s">
        <v>11</v>
      </c>
      <c r="C21" s="13">
        <v>0.03</v>
      </c>
      <c r="D21" s="33">
        <v>1.0298064698403726</v>
      </c>
      <c r="E21" s="33">
        <v>0.98081392699266279</v>
      </c>
      <c r="F21" s="33">
        <v>0.97803641824666787</v>
      </c>
      <c r="G21" s="33"/>
      <c r="H21" s="33"/>
      <c r="I21" s="33"/>
      <c r="J21" s="33"/>
      <c r="K21" s="33"/>
      <c r="L21" s="33"/>
      <c r="M21" s="33">
        <f t="shared" si="0"/>
        <v>0.99621893835990105</v>
      </c>
      <c r="N21" s="34">
        <f t="shared" si="1"/>
        <v>2.9120788827266826E-2</v>
      </c>
    </row>
    <row r="22" spans="1:17" x14ac:dyDescent="0.25">
      <c r="A22" s="30" t="s">
        <v>47</v>
      </c>
      <c r="B22" s="13" t="s">
        <v>12</v>
      </c>
      <c r="C22" s="13">
        <v>30</v>
      </c>
      <c r="D22" s="33">
        <v>0.96557894241182829</v>
      </c>
      <c r="E22" s="33">
        <v>0.91008522079934351</v>
      </c>
      <c r="F22" s="33">
        <v>0.86896940116388199</v>
      </c>
      <c r="G22" s="33"/>
      <c r="H22" s="33"/>
      <c r="I22" s="33"/>
      <c r="J22" s="33"/>
      <c r="K22" s="33"/>
      <c r="L22" s="33"/>
      <c r="M22" s="33">
        <f t="shared" si="0"/>
        <v>0.9148778547916846</v>
      </c>
      <c r="N22" s="34">
        <f t="shared" si="1"/>
        <v>4.8482758486631791E-2</v>
      </c>
    </row>
    <row r="23" spans="1:17" x14ac:dyDescent="0.25">
      <c r="A23" s="30" t="s">
        <v>47</v>
      </c>
      <c r="B23" s="13" t="s">
        <v>12</v>
      </c>
      <c r="C23" s="13">
        <v>3</v>
      </c>
      <c r="D23" s="33">
        <v>0.98253048924047648</v>
      </c>
      <c r="E23" s="33">
        <v>0.92302784487080158</v>
      </c>
      <c r="F23" s="33">
        <v>0.91909142106251163</v>
      </c>
      <c r="G23" s="33"/>
      <c r="H23" s="33"/>
      <c r="I23" s="33"/>
      <c r="J23" s="33"/>
      <c r="K23" s="33"/>
      <c r="L23" s="33"/>
      <c r="M23" s="33">
        <f t="shared" si="0"/>
        <v>0.94154991839126323</v>
      </c>
      <c r="N23" s="34">
        <f t="shared" si="1"/>
        <v>3.5544749942082274E-2</v>
      </c>
    </row>
    <row r="24" spans="1:17" x14ac:dyDescent="0.25">
      <c r="A24" s="30" t="s">
        <v>47</v>
      </c>
      <c r="B24" s="13" t="s">
        <v>12</v>
      </c>
      <c r="C24" s="13">
        <v>0.3</v>
      </c>
      <c r="D24" s="33">
        <v>1.0103121909874273</v>
      </c>
      <c r="E24" s="33">
        <v>0.92594449254887656</v>
      </c>
      <c r="F24" s="33">
        <v>0.89553219448094601</v>
      </c>
      <c r="G24" s="33"/>
      <c r="H24" s="33"/>
      <c r="I24" s="33"/>
      <c r="J24" s="33"/>
      <c r="K24" s="33"/>
      <c r="L24" s="33"/>
      <c r="M24" s="33">
        <f t="shared" si="0"/>
        <v>0.94392962600574981</v>
      </c>
      <c r="N24" s="34">
        <f t="shared" si="1"/>
        <v>5.9466046350864159E-2</v>
      </c>
    </row>
    <row r="25" spans="1:17" x14ac:dyDescent="0.25">
      <c r="A25" s="30" t="s">
        <v>47</v>
      </c>
      <c r="B25" s="13" t="s">
        <v>12</v>
      </c>
      <c r="C25" s="13">
        <v>0.03</v>
      </c>
      <c r="D25" s="33">
        <v>0.99298394311814275</v>
      </c>
      <c r="E25" s="33">
        <v>0.92685594494827495</v>
      </c>
      <c r="F25" s="33">
        <v>0.90078843626806826</v>
      </c>
      <c r="G25" s="33"/>
      <c r="H25" s="33"/>
      <c r="I25" s="33"/>
      <c r="J25" s="33"/>
      <c r="K25" s="33"/>
      <c r="L25" s="33"/>
      <c r="M25" s="33">
        <f t="shared" si="0"/>
        <v>0.94020944144482865</v>
      </c>
      <c r="N25" s="34">
        <f t="shared" si="1"/>
        <v>4.7526200903797659E-2</v>
      </c>
    </row>
    <row r="26" spans="1:17" x14ac:dyDescent="0.25">
      <c r="A26" s="30" t="s">
        <v>47</v>
      </c>
      <c r="B26" s="13" t="s">
        <v>13</v>
      </c>
      <c r="C26" s="13">
        <v>30</v>
      </c>
      <c r="D26" s="33">
        <v>1.0088995620850403</v>
      </c>
      <c r="E26" s="33">
        <v>0.91929089003326792</v>
      </c>
      <c r="F26" s="33">
        <v>0.86709217195419552</v>
      </c>
      <c r="G26" s="33"/>
      <c r="H26" s="33"/>
      <c r="I26" s="33"/>
      <c r="J26" s="33"/>
      <c r="K26" s="33"/>
      <c r="L26" s="33"/>
      <c r="M26" s="33">
        <f t="shared" si="0"/>
        <v>0.93176087469083457</v>
      </c>
      <c r="N26" s="34">
        <f t="shared" si="1"/>
        <v>7.1721401003817284E-2</v>
      </c>
    </row>
    <row r="27" spans="1:17" x14ac:dyDescent="0.25">
      <c r="A27" s="30" t="s">
        <v>47</v>
      </c>
      <c r="B27" s="13" t="s">
        <v>13</v>
      </c>
      <c r="C27" s="13">
        <v>3</v>
      </c>
      <c r="D27" s="33">
        <v>1.0088053868248807</v>
      </c>
      <c r="E27" s="33">
        <v>0.9149159185161555</v>
      </c>
      <c r="F27" s="33">
        <v>0.93401539327951932</v>
      </c>
      <c r="G27" s="33"/>
      <c r="H27" s="33"/>
      <c r="I27" s="33"/>
      <c r="J27" s="33"/>
      <c r="K27" s="33"/>
      <c r="L27" s="33"/>
      <c r="M27" s="33">
        <f t="shared" si="0"/>
        <v>0.95257889954018526</v>
      </c>
      <c r="N27" s="34">
        <f t="shared" si="1"/>
        <v>4.9621173790440669E-2</v>
      </c>
    </row>
    <row r="28" spans="1:17" x14ac:dyDescent="0.25">
      <c r="A28" s="30" t="s">
        <v>47</v>
      </c>
      <c r="B28" s="13" t="s">
        <v>13</v>
      </c>
      <c r="C28" s="13">
        <v>0.3</v>
      </c>
      <c r="D28" s="33">
        <v>0.99863445872769208</v>
      </c>
      <c r="E28" s="33">
        <v>0.89003326801257798</v>
      </c>
      <c r="F28" s="33">
        <v>0.90904824479068891</v>
      </c>
      <c r="G28" s="33"/>
      <c r="H28" s="33"/>
      <c r="I28" s="33"/>
      <c r="J28" s="33"/>
      <c r="K28" s="33"/>
      <c r="L28" s="33"/>
      <c r="M28" s="33">
        <f t="shared" si="0"/>
        <v>0.93257199051031969</v>
      </c>
      <c r="N28" s="34">
        <f t="shared" si="1"/>
        <v>5.7996375884157889E-2</v>
      </c>
    </row>
    <row r="29" spans="1:17" x14ac:dyDescent="0.25">
      <c r="A29" s="30" t="s">
        <v>47</v>
      </c>
      <c r="B29" s="13" t="s">
        <v>13</v>
      </c>
      <c r="C29" s="13">
        <v>0.03</v>
      </c>
      <c r="D29" s="33">
        <v>0.9717945095823326</v>
      </c>
      <c r="E29" s="33">
        <v>0.89039784897233731</v>
      </c>
      <c r="F29" s="33">
        <v>0.87779237844940861</v>
      </c>
      <c r="G29" s="33"/>
      <c r="H29" s="33"/>
      <c r="I29" s="33"/>
      <c r="J29" s="33"/>
      <c r="K29" s="33"/>
      <c r="L29" s="33"/>
      <c r="M29" s="33">
        <f t="shared" si="0"/>
        <v>0.91332824566802617</v>
      </c>
      <c r="N29" s="34">
        <f t="shared" si="1"/>
        <v>5.1024038294210934E-2</v>
      </c>
    </row>
    <row r="30" spans="1:17" x14ac:dyDescent="0.25">
      <c r="A30" s="30" t="s">
        <v>47</v>
      </c>
      <c r="B30" s="13" t="s">
        <v>30</v>
      </c>
      <c r="C30" s="13">
        <v>30</v>
      </c>
      <c r="D30" s="33">
        <v>0.88846153846153864</v>
      </c>
      <c r="E30" s="33">
        <v>0.92647253182959577</v>
      </c>
      <c r="F30" s="33">
        <v>0.98957384350642785</v>
      </c>
      <c r="G30" s="33"/>
      <c r="H30" s="33"/>
      <c r="I30" s="33"/>
      <c r="J30" s="33"/>
      <c r="K30" s="33"/>
      <c r="L30" s="33"/>
      <c r="M30" s="33">
        <f t="shared" si="0"/>
        <v>0.93483597126585405</v>
      </c>
      <c r="N30" s="34">
        <f t="shared" si="1"/>
        <v>5.1072349635352135E-2</v>
      </c>
    </row>
    <row r="31" spans="1:17" x14ac:dyDescent="0.25">
      <c r="A31" s="30" t="s">
        <v>47</v>
      </c>
      <c r="B31" s="13" t="s">
        <v>30</v>
      </c>
      <c r="C31" s="13">
        <v>3</v>
      </c>
      <c r="D31" s="33">
        <v>0.92093023255813966</v>
      </c>
      <c r="E31" s="33">
        <v>0.97105599365610806</v>
      </c>
      <c r="F31" s="33">
        <v>0.97044235246482469</v>
      </c>
      <c r="G31" s="33"/>
      <c r="H31" s="33"/>
      <c r="I31" s="33"/>
      <c r="J31" s="33"/>
      <c r="K31" s="33"/>
      <c r="L31" s="33"/>
      <c r="M31" s="33">
        <f t="shared" si="0"/>
        <v>0.95414285955969069</v>
      </c>
      <c r="N31" s="34">
        <f t="shared" si="1"/>
        <v>2.8764615122334473E-2</v>
      </c>
    </row>
    <row r="32" spans="1:17" x14ac:dyDescent="0.25">
      <c r="A32" s="30" t="s">
        <v>47</v>
      </c>
      <c r="B32" s="13" t="s">
        <v>30</v>
      </c>
      <c r="C32" s="13">
        <v>0.3</v>
      </c>
      <c r="D32" s="33">
        <v>0.94221824686940958</v>
      </c>
      <c r="E32" s="33">
        <v>0.95687034671130877</v>
      </c>
      <c r="F32" s="33">
        <v>0.99301548739750989</v>
      </c>
      <c r="G32" s="33"/>
      <c r="H32" s="33"/>
      <c r="I32" s="33"/>
      <c r="J32" s="33"/>
      <c r="K32" s="33"/>
      <c r="L32" s="33"/>
      <c r="M32" s="33">
        <f t="shared" si="0"/>
        <v>0.96403469365940941</v>
      </c>
      <c r="N32" s="34">
        <f t="shared" si="1"/>
        <v>2.6145474019646082E-2</v>
      </c>
    </row>
    <row r="33" spans="1:14" x14ac:dyDescent="0.25">
      <c r="A33" s="30" t="s">
        <v>47</v>
      </c>
      <c r="B33" s="13" t="s">
        <v>30</v>
      </c>
      <c r="C33" s="13">
        <v>0.03</v>
      </c>
      <c r="D33" s="33">
        <v>0.96493738819320218</v>
      </c>
      <c r="E33" s="33">
        <v>0.92779417595488778</v>
      </c>
      <c r="F33" s="33">
        <v>1.0114384046968319</v>
      </c>
      <c r="G33" s="33"/>
      <c r="H33" s="33"/>
      <c r="I33" s="33"/>
      <c r="J33" s="33"/>
      <c r="K33" s="33"/>
      <c r="L33" s="33"/>
      <c r="M33" s="33">
        <f t="shared" si="0"/>
        <v>0.96805665628164073</v>
      </c>
      <c r="N33" s="34">
        <f t="shared" si="1"/>
        <v>4.1909266582873167E-2</v>
      </c>
    </row>
    <row r="34" spans="1:14" x14ac:dyDescent="0.25">
      <c r="A34" s="30" t="s">
        <v>47</v>
      </c>
      <c r="B34" s="13" t="s">
        <v>31</v>
      </c>
      <c r="C34" s="13">
        <v>30</v>
      </c>
      <c r="D34" s="33">
        <v>0.92960644007155635</v>
      </c>
      <c r="E34" s="33">
        <v>0.89642715538129414</v>
      </c>
      <c r="F34" s="33">
        <v>0.97965381111448546</v>
      </c>
      <c r="G34" s="33"/>
      <c r="H34" s="33"/>
      <c r="I34" s="33"/>
      <c r="J34" s="33"/>
      <c r="K34" s="33"/>
      <c r="L34" s="33"/>
      <c r="M34" s="33">
        <f t="shared" si="0"/>
        <v>0.93522913552244535</v>
      </c>
      <c r="N34" s="34">
        <f t="shared" si="1"/>
        <v>4.1897256285261364E-2</v>
      </c>
    </row>
    <row r="35" spans="1:14" x14ac:dyDescent="0.25">
      <c r="A35" s="30" t="s">
        <v>47</v>
      </c>
      <c r="B35" s="13" t="s">
        <v>31</v>
      </c>
      <c r="C35" s="13">
        <v>3</v>
      </c>
      <c r="D35" s="33">
        <v>0.9313059033989266</v>
      </c>
      <c r="E35" s="33">
        <v>0.88708753689589837</v>
      </c>
      <c r="F35" s="33">
        <v>0.95890272294766699</v>
      </c>
      <c r="G35" s="33"/>
      <c r="H35" s="33"/>
      <c r="I35" s="33"/>
      <c r="J35" s="33"/>
      <c r="K35" s="33"/>
      <c r="L35" s="33"/>
      <c r="M35" s="33">
        <f t="shared" si="0"/>
        <v>0.92576538774749739</v>
      </c>
      <c r="N35" s="34">
        <f t="shared" si="1"/>
        <v>3.6226761132832942E-2</v>
      </c>
    </row>
    <row r="36" spans="1:14" x14ac:dyDescent="0.25">
      <c r="A36" s="30" t="s">
        <v>47</v>
      </c>
      <c r="B36" s="13" t="s">
        <v>31</v>
      </c>
      <c r="C36" s="13">
        <v>0.3</v>
      </c>
      <c r="D36" s="33">
        <v>0.97280858676207504</v>
      </c>
      <c r="E36" s="33">
        <v>0.94691396096744329</v>
      </c>
      <c r="F36" s="33">
        <v>0.97307419779329907</v>
      </c>
      <c r="G36" s="33"/>
      <c r="H36" s="33"/>
      <c r="I36" s="33"/>
      <c r="J36" s="33"/>
      <c r="K36" s="33"/>
      <c r="L36" s="33"/>
      <c r="M36" s="33">
        <f t="shared" si="0"/>
        <v>0.96426558184093913</v>
      </c>
      <c r="N36" s="34">
        <f t="shared" si="1"/>
        <v>1.5027531317822281E-2</v>
      </c>
    </row>
    <row r="37" spans="1:14" x14ac:dyDescent="0.25">
      <c r="A37" s="30" t="s">
        <v>47</v>
      </c>
      <c r="B37" s="13" t="s">
        <v>31</v>
      </c>
      <c r="C37" s="13">
        <v>0.03</v>
      </c>
      <c r="D37" s="33">
        <v>0.67245080500894461</v>
      </c>
      <c r="E37" s="33">
        <v>0.98920657297678294</v>
      </c>
      <c r="F37" s="33">
        <v>0.96072476971353393</v>
      </c>
      <c r="G37" s="33"/>
      <c r="H37" s="33"/>
      <c r="I37" s="33"/>
      <c r="J37" s="33"/>
      <c r="K37" s="33"/>
      <c r="L37" s="33"/>
      <c r="M37" s="33">
        <f t="shared" si="0"/>
        <v>0.87412738256642053</v>
      </c>
      <c r="N37" s="34">
        <f t="shared" si="1"/>
        <v>0.1752366535024959</v>
      </c>
    </row>
    <row r="38" spans="1:14" x14ac:dyDescent="0.25">
      <c r="A38" s="30" t="s">
        <v>47</v>
      </c>
      <c r="B38" s="13" t="s">
        <v>32</v>
      </c>
      <c r="C38" s="13">
        <v>30</v>
      </c>
      <c r="D38" s="33">
        <v>1.0146690518783545</v>
      </c>
      <c r="E38" s="33">
        <v>1.0124675095819198</v>
      </c>
      <c r="F38" s="33">
        <v>1.0303674460977832</v>
      </c>
      <c r="G38" s="33"/>
      <c r="H38" s="33"/>
      <c r="I38" s="33"/>
      <c r="J38" s="33"/>
      <c r="K38" s="33"/>
      <c r="L38" s="33"/>
      <c r="M38" s="33">
        <f t="shared" si="0"/>
        <v>1.0191680025193526</v>
      </c>
      <c r="N38" s="34">
        <f t="shared" si="1"/>
        <v>9.7612678208615425E-3</v>
      </c>
    </row>
    <row r="39" spans="1:14" x14ac:dyDescent="0.25">
      <c r="A39" s="30" t="s">
        <v>47</v>
      </c>
      <c r="B39" s="13" t="s">
        <v>32</v>
      </c>
      <c r="C39" s="13">
        <v>3</v>
      </c>
      <c r="D39" s="33">
        <v>0.99212880143112714</v>
      </c>
      <c r="E39" s="33">
        <v>0.96480021146305983</v>
      </c>
      <c r="F39" s="33">
        <v>1.0774369875493472</v>
      </c>
      <c r="G39" s="33"/>
      <c r="H39" s="33"/>
      <c r="I39" s="33"/>
      <c r="J39" s="33"/>
      <c r="K39" s="33"/>
      <c r="L39" s="33"/>
      <c r="M39" s="33">
        <f t="shared" si="0"/>
        <v>1.0114553334811782</v>
      </c>
      <c r="N39" s="34">
        <f t="shared" si="1"/>
        <v>5.8752846421167938E-2</v>
      </c>
    </row>
    <row r="40" spans="1:14" x14ac:dyDescent="0.25">
      <c r="A40" s="30" t="s">
        <v>47</v>
      </c>
      <c r="B40" s="13" t="s">
        <v>32</v>
      </c>
      <c r="C40" s="13">
        <v>0.3</v>
      </c>
      <c r="D40" s="33">
        <v>0.97862254025044737</v>
      </c>
      <c r="E40" s="33">
        <v>0.93449050618969975</v>
      </c>
      <c r="F40" s="33">
        <v>1.0032391942504304</v>
      </c>
      <c r="G40" s="33"/>
      <c r="H40" s="33"/>
      <c r="I40" s="33"/>
      <c r="J40" s="33"/>
      <c r="K40" s="33"/>
      <c r="L40" s="33"/>
      <c r="M40" s="33">
        <f t="shared" si="0"/>
        <v>0.97211741356352588</v>
      </c>
      <c r="N40" s="34">
        <f t="shared" si="1"/>
        <v>3.4832930287697385E-2</v>
      </c>
    </row>
    <row r="41" spans="1:14" x14ac:dyDescent="0.25">
      <c r="A41" s="30" t="s">
        <v>47</v>
      </c>
      <c r="B41" s="13" t="s">
        <v>32</v>
      </c>
      <c r="C41" s="13">
        <v>0.03</v>
      </c>
      <c r="D41" s="33">
        <v>0.98622540250447244</v>
      </c>
      <c r="E41" s="33">
        <v>0.93775056169875315</v>
      </c>
      <c r="F41" s="33">
        <v>1.0011134730235856</v>
      </c>
      <c r="G41" s="33"/>
      <c r="H41" s="33"/>
      <c r="I41" s="33"/>
      <c r="J41" s="33"/>
      <c r="K41" s="33"/>
      <c r="L41" s="33"/>
      <c r="M41" s="33">
        <f t="shared" si="0"/>
        <v>0.97502981240893705</v>
      </c>
      <c r="N41" s="34">
        <f t="shared" si="1"/>
        <v>3.3131866248071226E-2</v>
      </c>
    </row>
    <row r="42" spans="1:14" x14ac:dyDescent="0.25">
      <c r="A42" s="30" t="s">
        <v>47</v>
      </c>
      <c r="B42" s="13" t="s">
        <v>33</v>
      </c>
      <c r="C42" s="13">
        <v>30</v>
      </c>
      <c r="D42" s="33">
        <v>0.92030411449016103</v>
      </c>
      <c r="E42" s="33">
        <v>0.9123749944931494</v>
      </c>
      <c r="F42" s="33">
        <v>0.95181698552485083</v>
      </c>
      <c r="G42" s="33"/>
      <c r="H42" s="33"/>
      <c r="I42" s="33"/>
      <c r="J42" s="33"/>
      <c r="K42" s="33"/>
      <c r="L42" s="33"/>
      <c r="M42" s="33">
        <f t="shared" si="0"/>
        <v>0.92816536483605372</v>
      </c>
      <c r="N42" s="34">
        <f t="shared" si="1"/>
        <v>2.0863056029422029E-2</v>
      </c>
    </row>
    <row r="43" spans="1:14" x14ac:dyDescent="0.25">
      <c r="A43" s="30" t="s">
        <v>47</v>
      </c>
      <c r="B43" s="13" t="s">
        <v>33</v>
      </c>
      <c r="C43" s="13">
        <v>3</v>
      </c>
      <c r="D43" s="33">
        <v>0.98792486583184269</v>
      </c>
      <c r="E43" s="33">
        <v>0.96665051323846851</v>
      </c>
      <c r="F43" s="33">
        <v>1.0172082194554106</v>
      </c>
      <c r="G43" s="33"/>
      <c r="H43" s="33"/>
      <c r="I43" s="33"/>
      <c r="J43" s="33"/>
      <c r="K43" s="33"/>
      <c r="L43" s="33"/>
      <c r="M43" s="33">
        <f t="shared" si="0"/>
        <v>0.99059453284190724</v>
      </c>
      <c r="N43" s="34">
        <f t="shared" si="1"/>
        <v>2.5384360459505907E-2</v>
      </c>
    </row>
    <row r="44" spans="1:14" x14ac:dyDescent="0.25">
      <c r="A44" s="30" t="s">
        <v>47</v>
      </c>
      <c r="B44" s="13" t="s">
        <v>33</v>
      </c>
      <c r="C44" s="13">
        <v>0.3</v>
      </c>
      <c r="D44" s="33">
        <v>0.99731663685152072</v>
      </c>
      <c r="E44" s="33">
        <v>0.96682673245517403</v>
      </c>
      <c r="F44" s="33">
        <v>1.0124506529000912</v>
      </c>
      <c r="G44" s="33"/>
      <c r="H44" s="33"/>
      <c r="I44" s="33"/>
      <c r="J44" s="33"/>
      <c r="K44" s="33"/>
      <c r="L44" s="33"/>
      <c r="M44" s="33">
        <f t="shared" si="0"/>
        <v>0.99219800740226205</v>
      </c>
      <c r="N44" s="34">
        <f t="shared" si="1"/>
        <v>2.3238670460466241E-2</v>
      </c>
    </row>
    <row r="45" spans="1:14" x14ac:dyDescent="0.25">
      <c r="A45" s="30" t="s">
        <v>47</v>
      </c>
      <c r="B45" s="13" t="s">
        <v>33</v>
      </c>
      <c r="C45" s="13">
        <v>0.03</v>
      </c>
      <c r="D45" s="33">
        <v>0.96332737030411453</v>
      </c>
      <c r="E45" s="33">
        <v>0.95193620864355233</v>
      </c>
      <c r="F45" s="33">
        <v>1.01123595505618</v>
      </c>
      <c r="G45" s="33"/>
      <c r="H45" s="33"/>
      <c r="I45" s="33"/>
      <c r="J45" s="33"/>
      <c r="K45" s="33"/>
      <c r="L45" s="33"/>
      <c r="M45" s="33">
        <f t="shared" si="0"/>
        <v>0.97549984466794903</v>
      </c>
      <c r="N45" s="34">
        <f t="shared" si="1"/>
        <v>3.1468108145456447E-2</v>
      </c>
    </row>
    <row r="46" spans="1:14" x14ac:dyDescent="0.25">
      <c r="A46" s="30" t="s">
        <v>47</v>
      </c>
      <c r="B46" s="13" t="s">
        <v>34</v>
      </c>
      <c r="C46" s="13">
        <v>30</v>
      </c>
      <c r="D46" s="33">
        <v>1.0196779964221825</v>
      </c>
      <c r="E46" s="33">
        <v>1.0356403365787037</v>
      </c>
      <c r="F46" s="33">
        <v>1.0446401457637413</v>
      </c>
      <c r="G46" s="33"/>
      <c r="H46" s="33"/>
      <c r="I46" s="33"/>
      <c r="J46" s="33"/>
      <c r="K46" s="33"/>
      <c r="L46" s="33"/>
      <c r="M46" s="33">
        <f t="shared" si="0"/>
        <v>1.0333194929215426</v>
      </c>
      <c r="N46" s="34">
        <f t="shared" si="1"/>
        <v>1.2641873334213979E-2</v>
      </c>
    </row>
    <row r="47" spans="1:14" x14ac:dyDescent="0.25">
      <c r="A47" s="30" t="s">
        <v>47</v>
      </c>
      <c r="B47" s="13" t="s">
        <v>34</v>
      </c>
      <c r="C47" s="13">
        <v>3</v>
      </c>
      <c r="D47" s="33">
        <v>0.94928443649373884</v>
      </c>
      <c r="E47" s="33">
        <v>0.98480109255914328</v>
      </c>
      <c r="F47" s="33">
        <v>0.68367243648142528</v>
      </c>
      <c r="G47" s="33"/>
      <c r="H47" s="33"/>
      <c r="I47" s="33"/>
      <c r="J47" s="33"/>
      <c r="K47" s="33"/>
      <c r="L47" s="33"/>
      <c r="M47" s="33">
        <f t="shared" si="0"/>
        <v>0.87258598851143576</v>
      </c>
      <c r="N47" s="34">
        <f t="shared" si="1"/>
        <v>0.16456489850500891</v>
      </c>
    </row>
    <row r="48" spans="1:14" x14ac:dyDescent="0.25">
      <c r="A48" s="30" t="s">
        <v>47</v>
      </c>
      <c r="B48" s="13" t="s">
        <v>34</v>
      </c>
      <c r="C48" s="13">
        <v>0.3</v>
      </c>
      <c r="D48" s="33">
        <v>0.67415026833631497</v>
      </c>
      <c r="E48" s="33">
        <v>0.65923608969558123</v>
      </c>
      <c r="F48" s="33">
        <v>1.0126531025407433</v>
      </c>
      <c r="G48" s="33"/>
      <c r="H48" s="33"/>
      <c r="I48" s="33"/>
      <c r="J48" s="33"/>
      <c r="K48" s="33"/>
      <c r="L48" s="33"/>
      <c r="M48" s="33">
        <f t="shared" si="0"/>
        <v>0.78201315352421308</v>
      </c>
      <c r="N48" s="34">
        <f t="shared" si="1"/>
        <v>0.19987920788039149</v>
      </c>
    </row>
    <row r="49" spans="1:14" x14ac:dyDescent="0.25">
      <c r="A49" s="30" t="s">
        <v>47</v>
      </c>
      <c r="B49" s="13" t="s">
        <v>34</v>
      </c>
      <c r="C49" s="13">
        <v>0.03</v>
      </c>
      <c r="D49" s="33">
        <v>0.97262969588550985</v>
      </c>
      <c r="E49" s="33">
        <v>0.94365390545839012</v>
      </c>
      <c r="F49" s="33">
        <v>0.99503998380402892</v>
      </c>
      <c r="G49" s="33"/>
      <c r="H49" s="33"/>
      <c r="I49" s="33"/>
      <c r="J49" s="33"/>
      <c r="K49" s="33"/>
      <c r="L49" s="33"/>
      <c r="M49" s="33">
        <f t="shared" si="0"/>
        <v>0.97044119504930959</v>
      </c>
      <c r="N49" s="34">
        <f t="shared" si="1"/>
        <v>2.5762849490469197E-2</v>
      </c>
    </row>
    <row r="50" spans="1:14" x14ac:dyDescent="0.25">
      <c r="A50" s="30" t="s">
        <v>47</v>
      </c>
      <c r="B50" s="13" t="s">
        <v>14</v>
      </c>
      <c r="C50" s="13">
        <v>30</v>
      </c>
      <c r="D50" s="33">
        <v>0.87277147487844409</v>
      </c>
      <c r="E50" s="33">
        <v>0.88390852009716303</v>
      </c>
      <c r="F50" s="33">
        <v>0.87692443815253918</v>
      </c>
      <c r="G50" s="33"/>
      <c r="H50" s="33"/>
      <c r="I50" s="33"/>
      <c r="J50" s="33"/>
      <c r="K50" s="33"/>
      <c r="L50" s="33"/>
      <c r="M50" s="33">
        <f t="shared" si="0"/>
        <v>0.87786814437604876</v>
      </c>
      <c r="N50" s="34">
        <f t="shared" si="1"/>
        <v>5.6281773362400079E-3</v>
      </c>
    </row>
    <row r="51" spans="1:14" x14ac:dyDescent="0.25">
      <c r="A51" s="30" t="s">
        <v>47</v>
      </c>
      <c r="B51" s="13" t="s">
        <v>14</v>
      </c>
      <c r="C51" s="13">
        <v>3</v>
      </c>
      <c r="D51" s="33">
        <v>0.94804610120655508</v>
      </c>
      <c r="E51" s="33">
        <v>0.94596452633026273</v>
      </c>
      <c r="F51" s="33">
        <v>0.94372677402229654</v>
      </c>
      <c r="G51" s="33"/>
      <c r="H51" s="33"/>
      <c r="I51" s="33"/>
      <c r="J51" s="33"/>
      <c r="K51" s="33"/>
      <c r="L51" s="33"/>
      <c r="M51" s="33">
        <f t="shared" si="0"/>
        <v>0.94591246718637156</v>
      </c>
      <c r="N51" s="34">
        <f t="shared" si="1"/>
        <v>2.1601341270892681E-3</v>
      </c>
    </row>
    <row r="52" spans="1:14" x14ac:dyDescent="0.25">
      <c r="A52" s="30" t="s">
        <v>47</v>
      </c>
      <c r="B52" s="13" t="s">
        <v>14</v>
      </c>
      <c r="C52" s="13">
        <v>0.3</v>
      </c>
      <c r="D52" s="33">
        <v>0.94264361606338931</v>
      </c>
      <c r="E52" s="33">
        <v>0.94046473257252861</v>
      </c>
      <c r="F52" s="33">
        <v>1.0208812599539903</v>
      </c>
      <c r="G52" s="33"/>
      <c r="H52" s="33"/>
      <c r="I52" s="33"/>
      <c r="J52" s="33"/>
      <c r="K52" s="33"/>
      <c r="L52" s="33"/>
      <c r="M52" s="33">
        <f t="shared" si="0"/>
        <v>0.96799653619663617</v>
      </c>
      <c r="N52" s="34">
        <f t="shared" si="1"/>
        <v>4.5812469792464089E-2</v>
      </c>
    </row>
    <row r="53" spans="1:14" x14ac:dyDescent="0.25">
      <c r="A53" s="30" t="s">
        <v>47</v>
      </c>
      <c r="B53" s="13" t="s">
        <v>14</v>
      </c>
      <c r="C53" s="13">
        <v>0.03</v>
      </c>
      <c r="D53" s="33">
        <v>0.95993156852152017</v>
      </c>
      <c r="E53" s="33">
        <v>0.94532288372519369</v>
      </c>
      <c r="F53" s="33">
        <v>1.0558308264024063</v>
      </c>
      <c r="G53" s="33"/>
      <c r="H53" s="33"/>
      <c r="I53" s="33"/>
      <c r="J53" s="33"/>
      <c r="K53" s="33"/>
      <c r="L53" s="33"/>
      <c r="M53" s="33">
        <f t="shared" si="0"/>
        <v>0.98702842621637343</v>
      </c>
      <c r="N53" s="34">
        <f t="shared" si="1"/>
        <v>6.0030668173766601E-2</v>
      </c>
    </row>
    <row r="54" spans="1:14" x14ac:dyDescent="0.25">
      <c r="A54" s="30" t="s">
        <v>47</v>
      </c>
      <c r="B54" s="13" t="s">
        <v>15</v>
      </c>
      <c r="C54" s="13">
        <v>30</v>
      </c>
      <c r="D54" s="33">
        <v>0.90131460471817049</v>
      </c>
      <c r="E54" s="33">
        <v>0.91718227233145444</v>
      </c>
      <c r="F54" s="33">
        <v>0.94301893470182241</v>
      </c>
      <c r="G54" s="33"/>
      <c r="H54" s="33"/>
      <c r="I54" s="33"/>
      <c r="J54" s="33"/>
      <c r="K54" s="33"/>
      <c r="L54" s="33"/>
      <c r="M54" s="33">
        <f t="shared" si="0"/>
        <v>0.92050527058381582</v>
      </c>
      <c r="N54" s="34">
        <f t="shared" si="1"/>
        <v>2.1049810518986377E-2</v>
      </c>
    </row>
    <row r="55" spans="1:14" x14ac:dyDescent="0.25">
      <c r="A55" s="30" t="s">
        <v>47</v>
      </c>
      <c r="B55" s="13" t="s">
        <v>15</v>
      </c>
      <c r="C55" s="13">
        <v>3</v>
      </c>
      <c r="D55" s="33">
        <v>0.8879884746983614</v>
      </c>
      <c r="E55" s="33">
        <v>0.94779779091617411</v>
      </c>
      <c r="F55" s="33">
        <v>0.97858786055565361</v>
      </c>
      <c r="G55" s="33"/>
      <c r="H55" s="33"/>
      <c r="I55" s="33"/>
      <c r="J55" s="33"/>
      <c r="K55" s="33"/>
      <c r="L55" s="33"/>
      <c r="M55" s="33">
        <f t="shared" si="0"/>
        <v>0.93812470872339626</v>
      </c>
      <c r="N55" s="34">
        <f t="shared" si="1"/>
        <v>4.6067760622378912E-2</v>
      </c>
    </row>
    <row r="56" spans="1:14" x14ac:dyDescent="0.25">
      <c r="A56" s="30" t="s">
        <v>47</v>
      </c>
      <c r="B56" s="13" t="s">
        <v>15</v>
      </c>
      <c r="C56" s="13">
        <v>0.3</v>
      </c>
      <c r="D56" s="33">
        <v>0.91148928507113292</v>
      </c>
      <c r="E56" s="33">
        <v>0.9013245336633211</v>
      </c>
      <c r="F56" s="33">
        <v>1.0168996637763223</v>
      </c>
      <c r="G56" s="33"/>
      <c r="H56" s="33"/>
      <c r="I56" s="33"/>
      <c r="J56" s="33"/>
      <c r="K56" s="33"/>
      <c r="L56" s="33"/>
      <c r="M56" s="33">
        <f t="shared" si="0"/>
        <v>0.94323782750359209</v>
      </c>
      <c r="N56" s="34">
        <f t="shared" si="1"/>
        <v>6.3995157122227142E-2</v>
      </c>
    </row>
    <row r="57" spans="1:14" x14ac:dyDescent="0.25">
      <c r="A57" s="30" t="s">
        <v>47</v>
      </c>
      <c r="B57" s="13" t="s">
        <v>15</v>
      </c>
      <c r="C57" s="13">
        <v>0.03</v>
      </c>
      <c r="D57" s="33">
        <v>0.91824239150009013</v>
      </c>
      <c r="E57" s="33">
        <v>0.9201154956689126</v>
      </c>
      <c r="F57" s="33">
        <v>1.0254822155370729</v>
      </c>
      <c r="G57" s="33"/>
      <c r="H57" s="33"/>
      <c r="I57" s="33"/>
      <c r="J57" s="33"/>
      <c r="K57" s="33"/>
      <c r="L57" s="33"/>
      <c r="M57" s="33">
        <f t="shared" si="0"/>
        <v>0.95461336756869175</v>
      </c>
      <c r="N57" s="34">
        <f t="shared" si="1"/>
        <v>6.1381368012459123E-2</v>
      </c>
    </row>
    <row r="58" spans="1:14" x14ac:dyDescent="0.25">
      <c r="A58" s="30" t="s">
        <v>47</v>
      </c>
      <c r="B58" s="13" t="s">
        <v>16</v>
      </c>
      <c r="C58" s="13">
        <v>30</v>
      </c>
      <c r="D58" s="33">
        <v>0.89573203673689916</v>
      </c>
      <c r="E58" s="33">
        <v>0.89839131032586284</v>
      </c>
      <c r="F58" s="33">
        <v>0.87710139798265785</v>
      </c>
      <c r="G58" s="33"/>
      <c r="H58" s="33"/>
      <c r="I58" s="33"/>
      <c r="J58" s="33"/>
      <c r="K58" s="33"/>
      <c r="L58" s="33"/>
      <c r="M58" s="33">
        <f t="shared" si="0"/>
        <v>0.89040824834847321</v>
      </c>
      <c r="N58" s="34">
        <f t="shared" si="1"/>
        <v>1.160052300540332E-2</v>
      </c>
    </row>
    <row r="59" spans="1:14" x14ac:dyDescent="0.25">
      <c r="A59" s="30" t="s">
        <v>47</v>
      </c>
      <c r="B59" s="13" t="s">
        <v>16</v>
      </c>
      <c r="C59" s="13">
        <v>3</v>
      </c>
      <c r="D59" s="33">
        <v>0.92616603637673345</v>
      </c>
      <c r="E59" s="33">
        <v>0.89903295293093188</v>
      </c>
      <c r="F59" s="33">
        <v>0.9785878605556535</v>
      </c>
      <c r="G59" s="33"/>
      <c r="H59" s="33"/>
      <c r="I59" s="33"/>
      <c r="J59" s="33"/>
      <c r="K59" s="33"/>
      <c r="L59" s="33"/>
      <c r="M59" s="33">
        <f t="shared" si="0"/>
        <v>0.93459561662110635</v>
      </c>
      <c r="N59" s="34">
        <f t="shared" si="1"/>
        <v>4.0441800146837403E-2</v>
      </c>
    </row>
    <row r="60" spans="1:14" x14ac:dyDescent="0.25">
      <c r="A60" s="30" t="s">
        <v>47</v>
      </c>
      <c r="B60" s="13" t="s">
        <v>16</v>
      </c>
      <c r="C60" s="13">
        <v>0.3</v>
      </c>
      <c r="D60" s="33">
        <v>0.92814694759589433</v>
      </c>
      <c r="E60" s="33">
        <v>0.92249873963059725</v>
      </c>
      <c r="F60" s="33">
        <v>0.94151477614581458</v>
      </c>
      <c r="G60" s="33"/>
      <c r="H60" s="33"/>
      <c r="I60" s="33"/>
      <c r="J60" s="33"/>
      <c r="K60" s="33"/>
      <c r="L60" s="33"/>
      <c r="M60" s="33">
        <f t="shared" si="0"/>
        <v>0.93072015445743539</v>
      </c>
      <c r="N60" s="34">
        <f t="shared" si="1"/>
        <v>9.7656774650421042E-3</v>
      </c>
    </row>
    <row r="61" spans="1:14" x14ac:dyDescent="0.25">
      <c r="A61" s="30" t="s">
        <v>47</v>
      </c>
      <c r="B61" s="13" t="s">
        <v>16</v>
      </c>
      <c r="C61" s="13">
        <v>0.03</v>
      </c>
      <c r="D61" s="33">
        <v>0.95398883486403763</v>
      </c>
      <c r="E61" s="33">
        <v>0.91617397680920309</v>
      </c>
      <c r="F61" s="33">
        <v>0.96496195363652415</v>
      </c>
      <c r="G61" s="33"/>
      <c r="H61" s="33"/>
      <c r="I61" s="33"/>
      <c r="J61" s="33"/>
      <c r="K61" s="33"/>
      <c r="L61" s="33"/>
      <c r="M61" s="33">
        <f t="shared" si="0"/>
        <v>0.94504158843658825</v>
      </c>
      <c r="N61" s="34">
        <f t="shared" si="1"/>
        <v>2.559505000387639E-2</v>
      </c>
    </row>
    <row r="62" spans="1:14" x14ac:dyDescent="0.25">
      <c r="A62" s="30" t="s">
        <v>47</v>
      </c>
      <c r="B62" s="13" t="s">
        <v>17</v>
      </c>
      <c r="C62" s="13">
        <v>30</v>
      </c>
      <c r="D62" s="33">
        <v>0.90842787682333892</v>
      </c>
      <c r="E62" s="33">
        <v>0.91654062972638539</v>
      </c>
      <c r="F62" s="33">
        <v>0.95655636170589253</v>
      </c>
      <c r="G62" s="33"/>
      <c r="H62" s="33"/>
      <c r="I62" s="33"/>
      <c r="J62" s="33"/>
      <c r="K62" s="33"/>
      <c r="L62" s="33"/>
      <c r="M62" s="33">
        <f t="shared" si="0"/>
        <v>0.92717495608520561</v>
      </c>
      <c r="N62" s="34">
        <f t="shared" si="1"/>
        <v>2.5766343106889886E-2</v>
      </c>
    </row>
    <row r="63" spans="1:14" x14ac:dyDescent="0.25">
      <c r="A63" s="30" t="s">
        <v>47</v>
      </c>
      <c r="B63" s="13" t="s">
        <v>17</v>
      </c>
      <c r="C63" s="13">
        <v>3</v>
      </c>
      <c r="D63" s="33">
        <v>0.92697640914820822</v>
      </c>
      <c r="E63" s="33">
        <v>0.92882350245199141</v>
      </c>
      <c r="F63" s="33">
        <v>1.0024774376216596</v>
      </c>
      <c r="G63" s="33"/>
      <c r="H63" s="33"/>
      <c r="I63" s="33"/>
      <c r="J63" s="33"/>
      <c r="K63" s="33"/>
      <c r="L63" s="33"/>
      <c r="M63" s="33">
        <f t="shared" si="0"/>
        <v>0.95275911640728639</v>
      </c>
      <c r="N63" s="34">
        <f t="shared" si="1"/>
        <v>4.3067232749503602E-2</v>
      </c>
    </row>
    <row r="64" spans="1:14" x14ac:dyDescent="0.25">
      <c r="A64" s="30" t="s">
        <v>47</v>
      </c>
      <c r="B64" s="13" t="s">
        <v>17</v>
      </c>
      <c r="C64" s="13">
        <v>0.3</v>
      </c>
      <c r="D64" s="33">
        <v>0.93499009544390432</v>
      </c>
      <c r="E64" s="33">
        <v>0.93927311059168628</v>
      </c>
      <c r="F64" s="33">
        <v>0.97956113962130575</v>
      </c>
      <c r="G64" s="33"/>
      <c r="H64" s="33"/>
      <c r="I64" s="33"/>
      <c r="J64" s="33"/>
      <c r="K64" s="33"/>
      <c r="L64" s="33"/>
      <c r="M64" s="33">
        <f t="shared" si="0"/>
        <v>0.95127478188563208</v>
      </c>
      <c r="N64" s="34">
        <f t="shared" si="1"/>
        <v>2.4590131763614246E-2</v>
      </c>
    </row>
    <row r="65" spans="1:17" x14ac:dyDescent="0.25">
      <c r="A65" s="30" t="s">
        <v>47</v>
      </c>
      <c r="B65" s="13" t="s">
        <v>17</v>
      </c>
      <c r="C65" s="13">
        <v>0.03</v>
      </c>
      <c r="D65" s="33">
        <v>0.93201872861516311</v>
      </c>
      <c r="E65" s="33">
        <v>0.94926440258490319</v>
      </c>
      <c r="F65" s="33">
        <v>0.98354273579897344</v>
      </c>
      <c r="G65" s="33"/>
      <c r="H65" s="33"/>
      <c r="I65" s="33"/>
      <c r="J65" s="33"/>
      <c r="K65" s="33"/>
      <c r="L65" s="33"/>
      <c r="M65" s="33">
        <f t="shared" si="0"/>
        <v>0.95494195566634643</v>
      </c>
      <c r="N65" s="34">
        <f t="shared" si="1"/>
        <v>2.6227023960293139E-2</v>
      </c>
    </row>
    <row r="66" spans="1:17" x14ac:dyDescent="0.25">
      <c r="A66" s="30" t="s">
        <v>47</v>
      </c>
      <c r="B66" s="13" t="s">
        <v>18</v>
      </c>
      <c r="C66" s="13">
        <v>30</v>
      </c>
      <c r="D66" s="33">
        <v>0.90905816675670814</v>
      </c>
      <c r="E66" s="33">
        <v>0.91553233420413405</v>
      </c>
      <c r="F66" s="33">
        <v>1.0430897186338699</v>
      </c>
      <c r="G66" s="33"/>
      <c r="H66" s="33"/>
      <c r="I66" s="33"/>
      <c r="J66" s="33"/>
      <c r="K66" s="33"/>
      <c r="L66" s="33"/>
      <c r="M66" s="33">
        <f t="shared" si="0"/>
        <v>0.95589340653157073</v>
      </c>
      <c r="N66" s="34">
        <f t="shared" si="1"/>
        <v>7.5583571920196421E-2</v>
      </c>
    </row>
    <row r="67" spans="1:17" x14ac:dyDescent="0.25">
      <c r="A67" s="30" t="s">
        <v>47</v>
      </c>
      <c r="B67" s="13" t="s">
        <v>18</v>
      </c>
      <c r="C67" s="13">
        <v>3</v>
      </c>
      <c r="D67" s="33">
        <v>0.91896272285251235</v>
      </c>
      <c r="E67" s="33">
        <v>0.92763188047114897</v>
      </c>
      <c r="F67" s="33">
        <v>1.0341532472128825</v>
      </c>
      <c r="G67" s="33"/>
      <c r="H67" s="33"/>
      <c r="I67" s="33"/>
      <c r="J67" s="33"/>
      <c r="K67" s="33"/>
      <c r="L67" s="33"/>
      <c r="M67" s="33">
        <f t="shared" si="0"/>
        <v>0.96024928351218131</v>
      </c>
      <c r="N67" s="34">
        <f t="shared" si="1"/>
        <v>6.4149321597816708E-2</v>
      </c>
    </row>
    <row r="68" spans="1:17" x14ac:dyDescent="0.25">
      <c r="A68" s="30" t="s">
        <v>47</v>
      </c>
      <c r="B68" s="13" t="s">
        <v>18</v>
      </c>
      <c r="C68" s="13">
        <v>0.3</v>
      </c>
      <c r="D68" s="33">
        <v>0.90572663425175581</v>
      </c>
      <c r="E68" s="33">
        <v>0.91599065035061189</v>
      </c>
      <c r="F68" s="33">
        <v>1.0092903910812243</v>
      </c>
      <c r="G68" s="33"/>
      <c r="H68" s="33"/>
      <c r="I68" s="33"/>
      <c r="J68" s="33"/>
      <c r="K68" s="33"/>
      <c r="L68" s="33"/>
      <c r="M68" s="33">
        <f t="shared" si="0"/>
        <v>0.94366922522786412</v>
      </c>
      <c r="N68" s="34">
        <f t="shared" si="1"/>
        <v>5.7060849648292652E-2</v>
      </c>
    </row>
    <row r="69" spans="1:17" x14ac:dyDescent="0.25">
      <c r="A69" s="30" t="s">
        <v>47</v>
      </c>
      <c r="B69" s="13" t="s">
        <v>18</v>
      </c>
      <c r="C69" s="13">
        <v>0.03</v>
      </c>
      <c r="D69" s="33">
        <v>0.90626688276607259</v>
      </c>
      <c r="E69" s="33">
        <v>0.90508272606443929</v>
      </c>
      <c r="F69" s="33">
        <v>0.99389488586090924</v>
      </c>
      <c r="G69" s="33"/>
      <c r="H69" s="33"/>
      <c r="I69" s="33"/>
      <c r="J69" s="33"/>
      <c r="K69" s="33"/>
      <c r="L69" s="33"/>
      <c r="M69" s="33">
        <f t="shared" ref="M69:M132" si="2">AVERAGE(D69:L69)</f>
        <v>0.93508149823047371</v>
      </c>
      <c r="N69" s="34">
        <f t="shared" ref="N69:N132" si="3">STDEV(D69:L69)</f>
        <v>5.0937328946455425E-2</v>
      </c>
    </row>
    <row r="70" spans="1:17" x14ac:dyDescent="0.25">
      <c r="A70" s="30" t="s">
        <v>48</v>
      </c>
      <c r="B70" s="13" t="s">
        <v>28</v>
      </c>
      <c r="C70" s="13">
        <v>10</v>
      </c>
      <c r="D70" s="33">
        <v>0.12085834086985139</v>
      </c>
      <c r="E70" s="33">
        <v>9.6236381644107069E-2</v>
      </c>
      <c r="F70" s="33">
        <v>-2.6383902479752926E-2</v>
      </c>
      <c r="G70" s="33">
        <v>7.2154058665799936E-2</v>
      </c>
      <c r="H70" s="33">
        <v>3.0234452792613459E-2</v>
      </c>
      <c r="I70" s="33">
        <v>5.5014042623492576E-2</v>
      </c>
      <c r="J70" s="33">
        <v>-7.9787234042553966E-3</v>
      </c>
      <c r="K70" s="33">
        <v>-1.1297557733842783E-2</v>
      </c>
      <c r="L70" s="33">
        <v>4.3612693246541885E-2</v>
      </c>
      <c r="M70" s="33">
        <f t="shared" si="2"/>
        <v>4.1383309580506136E-2</v>
      </c>
      <c r="N70" s="34">
        <f t="shared" si="3"/>
        <v>5.0486783254165196E-2</v>
      </c>
      <c r="P70" s="29"/>
      <c r="Q70" s="20"/>
    </row>
    <row r="71" spans="1:17" x14ac:dyDescent="0.25">
      <c r="A71" s="30" t="s">
        <v>48</v>
      </c>
      <c r="B71" s="13" t="s">
        <v>28</v>
      </c>
      <c r="C71" s="13">
        <v>1</v>
      </c>
      <c r="D71" s="33">
        <v>9.898873633149731E-2</v>
      </c>
      <c r="E71" s="33">
        <v>8.4846483988114965E-2</v>
      </c>
      <c r="F71" s="33">
        <v>1.3525924688987129E-2</v>
      </c>
      <c r="G71" s="33">
        <v>0.10546843259933372</v>
      </c>
      <c r="H71" s="33">
        <v>3.1139675930116854E-2</v>
      </c>
      <c r="I71" s="33">
        <v>6.7239385428713064E-2</v>
      </c>
      <c r="J71" s="33">
        <v>2.816020025031292E-2</v>
      </c>
      <c r="K71" s="33">
        <v>1.2792822728027885E-2</v>
      </c>
      <c r="L71" s="33">
        <v>8.2831570382424821E-2</v>
      </c>
      <c r="M71" s="33">
        <f t="shared" si="2"/>
        <v>5.8332581369725411E-2</v>
      </c>
      <c r="N71" s="34">
        <f t="shared" si="3"/>
        <v>3.7061710108571899E-2</v>
      </c>
      <c r="P71" s="29"/>
      <c r="Q71" s="20"/>
    </row>
    <row r="72" spans="1:17" x14ac:dyDescent="0.25">
      <c r="A72" s="30" t="s">
        <v>48</v>
      </c>
      <c r="B72" s="13" t="s">
        <v>28</v>
      </c>
      <c r="C72" s="13">
        <v>0.1</v>
      </c>
      <c r="D72" s="33">
        <v>9.5206774644413489E-2</v>
      </c>
      <c r="E72" s="33">
        <v>8.0554638494552744E-2</v>
      </c>
      <c r="F72" s="33">
        <v>7.5144026049928196E-3</v>
      </c>
      <c r="G72" s="33">
        <v>0.10368083204680266</v>
      </c>
      <c r="H72" s="33">
        <v>1.5026704082556401E-2</v>
      </c>
      <c r="I72" s="33">
        <v>7.8638691557905233E-2</v>
      </c>
      <c r="J72" s="33">
        <v>1.3141426783479293E-2</v>
      </c>
      <c r="K72" s="33">
        <v>2.6084067120784166E-2</v>
      </c>
      <c r="L72" s="33">
        <v>6.8836452400325474E-2</v>
      </c>
      <c r="M72" s="33">
        <f t="shared" si="2"/>
        <v>5.4298221081756914E-2</v>
      </c>
      <c r="N72" s="34">
        <f t="shared" si="3"/>
        <v>3.844845261494724E-2</v>
      </c>
      <c r="P72" s="29"/>
      <c r="Q72" s="20"/>
    </row>
    <row r="73" spans="1:17" x14ac:dyDescent="0.25">
      <c r="A73" s="30" t="s">
        <v>48</v>
      </c>
      <c r="B73" s="13" t="s">
        <v>29</v>
      </c>
      <c r="C73" s="13">
        <v>10</v>
      </c>
      <c r="D73" s="33">
        <v>0.80950423415275852</v>
      </c>
      <c r="E73" s="33">
        <v>0.80075932651039938</v>
      </c>
      <c r="F73" s="33">
        <v>0.79335392836269525</v>
      </c>
      <c r="G73" s="33">
        <v>0.83935971398391163</v>
      </c>
      <c r="H73" s="33">
        <v>0.77994025527292465</v>
      </c>
      <c r="I73" s="33">
        <v>0.56418304972740796</v>
      </c>
      <c r="J73" s="33">
        <v>0.65707133917396754</v>
      </c>
      <c r="K73" s="33">
        <v>0.75045688652600084</v>
      </c>
      <c r="L73" s="33">
        <v>0.76175752644426353</v>
      </c>
      <c r="M73" s="33">
        <f t="shared" si="2"/>
        <v>0.75070958446159208</v>
      </c>
      <c r="N73" s="34">
        <f t="shared" si="3"/>
        <v>8.67294609528729E-2</v>
      </c>
      <c r="P73" s="29"/>
      <c r="Q73" s="20"/>
    </row>
    <row r="74" spans="1:17" x14ac:dyDescent="0.25">
      <c r="A74" s="30" t="s">
        <v>48</v>
      </c>
      <c r="B74" s="13" t="s">
        <v>29</v>
      </c>
      <c r="C74" s="13">
        <v>1</v>
      </c>
      <c r="D74" s="33">
        <v>1.0053440762969663</v>
      </c>
      <c r="E74" s="33">
        <v>1.0103994717728622</v>
      </c>
      <c r="F74" s="33">
        <v>0.94714870167821663</v>
      </c>
      <c r="G74" s="33">
        <v>1.0353457381977735</v>
      </c>
      <c r="H74" s="33">
        <v>1.0033493256087624</v>
      </c>
      <c r="I74" s="33">
        <v>0.97158433834462254</v>
      </c>
      <c r="J74" s="33">
        <v>1.021276595744681</v>
      </c>
      <c r="K74" s="33">
        <v>1.0073101844160157</v>
      </c>
      <c r="L74" s="33">
        <v>0.97656631407648498</v>
      </c>
      <c r="M74" s="33">
        <f t="shared" si="2"/>
        <v>0.99759163845959842</v>
      </c>
      <c r="N74" s="34">
        <f t="shared" si="3"/>
        <v>2.7388467070715992E-2</v>
      </c>
      <c r="P74" s="29"/>
      <c r="Q74" s="20"/>
    </row>
    <row r="75" spans="1:17" x14ac:dyDescent="0.25">
      <c r="A75" s="30" t="s">
        <v>48</v>
      </c>
      <c r="B75" s="13" t="s">
        <v>29</v>
      </c>
      <c r="C75" s="13">
        <v>0.1</v>
      </c>
      <c r="D75" s="33">
        <v>1.0211296555126204</v>
      </c>
      <c r="E75" s="33">
        <v>1.0300429184549356</v>
      </c>
      <c r="F75" s="33">
        <v>0.99407197127828351</v>
      </c>
      <c r="G75" s="33">
        <v>1.0506215974648572</v>
      </c>
      <c r="H75" s="33">
        <v>1.0053408165112698</v>
      </c>
      <c r="I75" s="33">
        <v>1.0165207335205686</v>
      </c>
      <c r="J75" s="33">
        <v>0.99311639549436803</v>
      </c>
      <c r="K75" s="33">
        <v>0.99634490779199192</v>
      </c>
      <c r="L75" s="33">
        <v>1.03726606997559</v>
      </c>
      <c r="M75" s="33">
        <f t="shared" si="2"/>
        <v>1.0160505628893872</v>
      </c>
      <c r="N75" s="34">
        <f t="shared" si="3"/>
        <v>2.0552081593859108E-2</v>
      </c>
      <c r="P75" s="29"/>
      <c r="Q75" s="20"/>
    </row>
    <row r="76" spans="1:17" x14ac:dyDescent="0.25">
      <c r="A76" s="30" t="s">
        <v>48</v>
      </c>
      <c r="B76" s="13" t="s">
        <v>8</v>
      </c>
      <c r="C76" s="13">
        <v>30</v>
      </c>
      <c r="D76" s="33">
        <v>1.0887116665296395</v>
      </c>
      <c r="E76" s="33">
        <v>1.0630571145592604</v>
      </c>
      <c r="F76" s="33">
        <v>0.93345579026467407</v>
      </c>
      <c r="G76" s="33"/>
      <c r="H76" s="33"/>
      <c r="I76" s="33"/>
      <c r="J76" s="33"/>
      <c r="K76" s="33"/>
      <c r="L76" s="33"/>
      <c r="M76" s="33">
        <f t="shared" si="2"/>
        <v>1.0284081904511913</v>
      </c>
      <c r="N76" s="34">
        <f t="shared" si="3"/>
        <v>8.3225643494572107E-2</v>
      </c>
    </row>
    <row r="77" spans="1:17" x14ac:dyDescent="0.25">
      <c r="A77" s="30" t="s">
        <v>48</v>
      </c>
      <c r="B77" s="13" t="s">
        <v>8</v>
      </c>
      <c r="C77" s="13">
        <v>3</v>
      </c>
      <c r="D77" s="33">
        <v>1.1699416262435256</v>
      </c>
      <c r="E77" s="33">
        <v>1.0901287553648067</v>
      </c>
      <c r="F77" s="33">
        <v>0.9655172413793105</v>
      </c>
      <c r="G77" s="33"/>
      <c r="H77" s="33"/>
      <c r="I77" s="33"/>
      <c r="J77" s="33"/>
      <c r="K77" s="33"/>
      <c r="L77" s="33"/>
      <c r="M77" s="33">
        <f t="shared" si="2"/>
        <v>1.0751958743292143</v>
      </c>
      <c r="N77" s="34">
        <f t="shared" si="3"/>
        <v>0.10302706190023837</v>
      </c>
    </row>
    <row r="78" spans="1:17" x14ac:dyDescent="0.25">
      <c r="A78" s="30" t="s">
        <v>48</v>
      </c>
      <c r="B78" s="13" t="s">
        <v>8</v>
      </c>
      <c r="C78" s="13">
        <v>0.3</v>
      </c>
      <c r="D78" s="33">
        <v>1.1393570665131962</v>
      </c>
      <c r="E78" s="33">
        <v>1.0793991416309012</v>
      </c>
      <c r="F78" s="33">
        <v>0.97119479001419406</v>
      </c>
      <c r="G78" s="33"/>
      <c r="H78" s="33"/>
      <c r="I78" s="33"/>
      <c r="J78" s="33"/>
      <c r="K78" s="33"/>
      <c r="L78" s="33"/>
      <c r="M78" s="33">
        <f t="shared" si="2"/>
        <v>1.0633169993860971</v>
      </c>
      <c r="N78" s="34">
        <f t="shared" si="3"/>
        <v>8.5226840160352632E-2</v>
      </c>
    </row>
    <row r="79" spans="1:17" x14ac:dyDescent="0.25">
      <c r="A79" s="30" t="s">
        <v>48</v>
      </c>
      <c r="B79" s="13" t="s">
        <v>8</v>
      </c>
      <c r="C79" s="13">
        <v>0.03</v>
      </c>
      <c r="D79" s="33">
        <v>1.1474142892378527</v>
      </c>
      <c r="E79" s="33">
        <v>1.0343347639484979</v>
      </c>
      <c r="F79" s="33">
        <v>1.0271353427402523</v>
      </c>
      <c r="G79" s="33"/>
      <c r="H79" s="33"/>
      <c r="I79" s="33"/>
      <c r="J79" s="33"/>
      <c r="K79" s="33"/>
      <c r="L79" s="33"/>
      <c r="M79" s="33">
        <f t="shared" si="2"/>
        <v>1.0696281319755343</v>
      </c>
      <c r="N79" s="34">
        <f t="shared" si="3"/>
        <v>6.746089691563574E-2</v>
      </c>
    </row>
    <row r="80" spans="1:17" x14ac:dyDescent="0.25">
      <c r="A80" s="30" t="s">
        <v>48</v>
      </c>
      <c r="B80" s="13" t="s">
        <v>10</v>
      </c>
      <c r="C80" s="13">
        <v>30</v>
      </c>
      <c r="D80" s="33">
        <v>1.0619090684863934</v>
      </c>
      <c r="E80" s="33">
        <v>0.97854077253218885</v>
      </c>
      <c r="F80" s="33">
        <v>0.92076479919846377</v>
      </c>
      <c r="G80" s="33"/>
      <c r="H80" s="33"/>
      <c r="I80" s="33"/>
      <c r="J80" s="33"/>
      <c r="K80" s="33"/>
      <c r="L80" s="33"/>
      <c r="M80" s="33">
        <f t="shared" si="2"/>
        <v>0.98707154673901554</v>
      </c>
      <c r="N80" s="34">
        <f t="shared" si="3"/>
        <v>7.0957781600271261E-2</v>
      </c>
    </row>
    <row r="81" spans="1:14" x14ac:dyDescent="0.25">
      <c r="A81" s="30" t="s">
        <v>48</v>
      </c>
      <c r="B81" s="13" t="s">
        <v>10</v>
      </c>
      <c r="C81" s="13">
        <v>3</v>
      </c>
      <c r="D81" s="33">
        <v>1.1513606840417661</v>
      </c>
      <c r="E81" s="33">
        <v>1.0206338725652029</v>
      </c>
      <c r="F81" s="33">
        <v>0.89387993654504461</v>
      </c>
      <c r="G81" s="33"/>
      <c r="H81" s="33"/>
      <c r="I81" s="33"/>
      <c r="J81" s="33"/>
      <c r="K81" s="33"/>
      <c r="L81" s="33"/>
      <c r="M81" s="33">
        <f t="shared" si="2"/>
        <v>1.0219581643840046</v>
      </c>
      <c r="N81" s="34">
        <f t="shared" si="3"/>
        <v>0.12874548203522812</v>
      </c>
    </row>
    <row r="82" spans="1:14" x14ac:dyDescent="0.25">
      <c r="A82" s="30" t="s">
        <v>48</v>
      </c>
      <c r="B82" s="13" t="s">
        <v>10</v>
      </c>
      <c r="C82" s="13">
        <v>0.3</v>
      </c>
      <c r="D82" s="33">
        <v>1.1091013730165258</v>
      </c>
      <c r="E82" s="33">
        <v>1.0150214592274676</v>
      </c>
      <c r="F82" s="33">
        <v>0.93145194957000932</v>
      </c>
      <c r="G82" s="33"/>
      <c r="H82" s="33"/>
      <c r="I82" s="33"/>
      <c r="J82" s="33"/>
      <c r="K82" s="33"/>
      <c r="L82" s="33"/>
      <c r="M82" s="33">
        <f t="shared" si="2"/>
        <v>1.0185249272713344</v>
      </c>
      <c r="N82" s="34">
        <f t="shared" si="3"/>
        <v>8.8876516183808221E-2</v>
      </c>
    </row>
    <row r="83" spans="1:14" x14ac:dyDescent="0.25">
      <c r="A83" s="30" t="s">
        <v>48</v>
      </c>
      <c r="B83" s="13" t="s">
        <v>10</v>
      </c>
      <c r="C83" s="13">
        <v>0.03</v>
      </c>
      <c r="D83" s="33">
        <v>1.1275178821014555</v>
      </c>
      <c r="E83" s="33">
        <v>1.034664905909541</v>
      </c>
      <c r="F83" s="33">
        <v>1.0279702763630292</v>
      </c>
      <c r="G83" s="33"/>
      <c r="H83" s="33"/>
      <c r="I83" s="33"/>
      <c r="J83" s="33"/>
      <c r="K83" s="33"/>
      <c r="L83" s="33"/>
      <c r="M83" s="33">
        <f t="shared" si="2"/>
        <v>1.063384354791342</v>
      </c>
      <c r="N83" s="34">
        <f t="shared" si="3"/>
        <v>5.5642039054289487E-2</v>
      </c>
    </row>
    <row r="84" spans="1:14" x14ac:dyDescent="0.25">
      <c r="A84" s="30" t="s">
        <v>48</v>
      </c>
      <c r="B84" s="13" t="s">
        <v>11</v>
      </c>
      <c r="C84" s="13">
        <v>30</v>
      </c>
      <c r="D84" s="33">
        <v>1.1467565567705336</v>
      </c>
      <c r="E84" s="33">
        <v>1.1934631891713434</v>
      </c>
      <c r="F84" s="33">
        <v>1.0333138515488021</v>
      </c>
      <c r="G84" s="33"/>
      <c r="H84" s="33"/>
      <c r="I84" s="33"/>
      <c r="J84" s="33"/>
      <c r="K84" s="33"/>
      <c r="L84" s="33"/>
      <c r="M84" s="33">
        <f t="shared" si="2"/>
        <v>1.1245111991635597</v>
      </c>
      <c r="N84" s="34">
        <f t="shared" si="3"/>
        <v>8.2359544295311019E-2</v>
      </c>
    </row>
    <row r="85" spans="1:14" x14ac:dyDescent="0.25">
      <c r="A85" s="30" t="s">
        <v>48</v>
      </c>
      <c r="B85" s="13" t="s">
        <v>11</v>
      </c>
      <c r="C85" s="13">
        <v>3</v>
      </c>
      <c r="D85" s="33">
        <v>1.0499054509578229</v>
      </c>
      <c r="E85" s="33">
        <v>1.0656982502476064</v>
      </c>
      <c r="F85" s="33">
        <v>1.0029222676797196</v>
      </c>
      <c r="G85" s="33"/>
      <c r="H85" s="33"/>
      <c r="I85" s="33"/>
      <c r="J85" s="33"/>
      <c r="K85" s="33"/>
      <c r="L85" s="33"/>
      <c r="M85" s="33">
        <f t="shared" si="2"/>
        <v>1.0395086562950497</v>
      </c>
      <c r="N85" s="34">
        <f t="shared" si="3"/>
        <v>3.2653881871621507E-2</v>
      </c>
    </row>
    <row r="86" spans="1:14" x14ac:dyDescent="0.25">
      <c r="A86" s="30" t="s">
        <v>48</v>
      </c>
      <c r="B86" s="13" t="s">
        <v>11</v>
      </c>
      <c r="C86" s="13">
        <v>0.3</v>
      </c>
      <c r="D86" s="33">
        <v>1.1178163282085014</v>
      </c>
      <c r="E86" s="33">
        <v>1.0670188180917795</v>
      </c>
      <c r="F86" s="33">
        <v>0.9823829005594058</v>
      </c>
      <c r="G86" s="33"/>
      <c r="H86" s="33"/>
      <c r="I86" s="33"/>
      <c r="J86" s="33"/>
      <c r="K86" s="33"/>
      <c r="L86" s="33"/>
      <c r="M86" s="33">
        <f t="shared" si="2"/>
        <v>1.055739348953229</v>
      </c>
      <c r="N86" s="34">
        <f t="shared" si="3"/>
        <v>6.8417637705721318E-2</v>
      </c>
    </row>
    <row r="87" spans="1:14" x14ac:dyDescent="0.25">
      <c r="A87" s="30" t="s">
        <v>48</v>
      </c>
      <c r="B87" s="13" t="s">
        <v>11</v>
      </c>
      <c r="C87" s="13">
        <v>0.03</v>
      </c>
      <c r="D87" s="33">
        <v>1.1086080736660364</v>
      </c>
      <c r="E87" s="33">
        <v>1.0782436447672499</v>
      </c>
      <c r="F87" s="33">
        <v>1.059363780579444</v>
      </c>
      <c r="G87" s="33"/>
      <c r="H87" s="33"/>
      <c r="I87" s="33"/>
      <c r="J87" s="33"/>
      <c r="K87" s="33"/>
      <c r="L87" s="33"/>
      <c r="M87" s="33">
        <f t="shared" si="2"/>
        <v>1.0820718330042434</v>
      </c>
      <c r="N87" s="34">
        <f t="shared" si="3"/>
        <v>2.4844342802395575E-2</v>
      </c>
    </row>
    <row r="88" spans="1:14" x14ac:dyDescent="0.25">
      <c r="A88" s="30" t="s">
        <v>48</v>
      </c>
      <c r="B88" s="13" t="s">
        <v>12</v>
      </c>
      <c r="C88" s="13">
        <v>30</v>
      </c>
      <c r="D88" s="33">
        <v>1.1222560223629041</v>
      </c>
      <c r="E88" s="33">
        <v>1.0207989435457245</v>
      </c>
      <c r="F88" s="33">
        <v>0.96034065291809334</v>
      </c>
      <c r="G88" s="33"/>
      <c r="H88" s="33"/>
      <c r="I88" s="33"/>
      <c r="J88" s="33"/>
      <c r="K88" s="33"/>
      <c r="L88" s="33"/>
      <c r="M88" s="33">
        <f t="shared" si="2"/>
        <v>1.0344652062755741</v>
      </c>
      <c r="N88" s="34">
        <f t="shared" si="3"/>
        <v>8.1818223937967172E-2</v>
      </c>
    </row>
    <row r="89" spans="1:14" x14ac:dyDescent="0.25">
      <c r="A89" s="30" t="s">
        <v>48</v>
      </c>
      <c r="B89" s="13" t="s">
        <v>12</v>
      </c>
      <c r="C89" s="13">
        <v>3</v>
      </c>
      <c r="D89" s="33">
        <v>1.1406725314478336</v>
      </c>
      <c r="E89" s="33">
        <v>1.0665236051502145</v>
      </c>
      <c r="F89" s="33">
        <v>1.0094347499373799</v>
      </c>
      <c r="G89" s="33"/>
      <c r="H89" s="33"/>
      <c r="I89" s="33"/>
      <c r="J89" s="33"/>
      <c r="K89" s="33"/>
      <c r="L89" s="33"/>
      <c r="M89" s="33">
        <f t="shared" si="2"/>
        <v>1.0722102955118094</v>
      </c>
      <c r="N89" s="34">
        <f t="shared" si="3"/>
        <v>6.5803439571179637E-2</v>
      </c>
    </row>
    <row r="90" spans="1:14" x14ac:dyDescent="0.25">
      <c r="A90" s="30" t="s">
        <v>48</v>
      </c>
      <c r="B90" s="13" t="s">
        <v>12</v>
      </c>
      <c r="C90" s="13">
        <v>0.3</v>
      </c>
      <c r="D90" s="33">
        <v>1.1334374743073257</v>
      </c>
      <c r="E90" s="33">
        <v>1.0510069329811818</v>
      </c>
      <c r="F90" s="33">
        <v>0.98755948902062296</v>
      </c>
      <c r="G90" s="33"/>
      <c r="H90" s="33"/>
      <c r="I90" s="33"/>
      <c r="J90" s="33"/>
      <c r="K90" s="33"/>
      <c r="L90" s="33"/>
      <c r="M90" s="33">
        <f t="shared" si="2"/>
        <v>1.0573346321030435</v>
      </c>
      <c r="N90" s="34">
        <f t="shared" si="3"/>
        <v>7.314455878573245E-2</v>
      </c>
    </row>
    <row r="91" spans="1:14" x14ac:dyDescent="0.25">
      <c r="A91" s="30" t="s">
        <v>48</v>
      </c>
      <c r="B91" s="13" t="s">
        <v>12</v>
      </c>
      <c r="C91" s="13">
        <v>0.03</v>
      </c>
      <c r="D91" s="33">
        <v>1.17323028858012</v>
      </c>
      <c r="E91" s="33">
        <v>1.0581049851436117</v>
      </c>
      <c r="F91" s="33">
        <v>1.0052600818234951</v>
      </c>
      <c r="G91" s="33"/>
      <c r="H91" s="33"/>
      <c r="I91" s="33"/>
      <c r="J91" s="33"/>
      <c r="K91" s="33"/>
      <c r="L91" s="33"/>
      <c r="M91" s="33">
        <f t="shared" si="2"/>
        <v>1.0788651185157423</v>
      </c>
      <c r="N91" s="34">
        <f t="shared" si="3"/>
        <v>8.5887920819445351E-2</v>
      </c>
    </row>
    <row r="92" spans="1:14" x14ac:dyDescent="0.25">
      <c r="A92" s="30" t="s">
        <v>48</v>
      </c>
      <c r="B92" s="13" t="s">
        <v>13</v>
      </c>
      <c r="C92" s="13">
        <v>30</v>
      </c>
      <c r="D92" s="33">
        <v>0.88711666529639066</v>
      </c>
      <c r="E92" s="33">
        <v>0.8319577418289863</v>
      </c>
      <c r="F92" s="33">
        <v>0.68564749102446354</v>
      </c>
      <c r="G92" s="33"/>
      <c r="H92" s="33"/>
      <c r="I92" s="33"/>
      <c r="J92" s="33"/>
      <c r="K92" s="33"/>
      <c r="L92" s="33"/>
      <c r="M92" s="33">
        <f t="shared" si="2"/>
        <v>0.80157396604994691</v>
      </c>
      <c r="N92" s="34">
        <f t="shared" si="3"/>
        <v>0.10411453989907517</v>
      </c>
    </row>
    <row r="93" spans="1:14" x14ac:dyDescent="0.25">
      <c r="A93" s="30" t="s">
        <v>48</v>
      </c>
      <c r="B93" s="13" t="s">
        <v>13</v>
      </c>
      <c r="C93" s="13">
        <v>3</v>
      </c>
      <c r="D93" s="33">
        <v>1.1401792320973447</v>
      </c>
      <c r="E93" s="33">
        <v>1.0767580059425552</v>
      </c>
      <c r="F93" s="33">
        <v>1.0460048426150124</v>
      </c>
      <c r="G93" s="33"/>
      <c r="H93" s="33"/>
      <c r="I93" s="33"/>
      <c r="J93" s="33"/>
      <c r="K93" s="33"/>
      <c r="L93" s="33"/>
      <c r="M93" s="33">
        <f t="shared" si="2"/>
        <v>1.0876473602183041</v>
      </c>
      <c r="N93" s="34">
        <f t="shared" si="3"/>
        <v>4.8022259796885715E-2</v>
      </c>
    </row>
    <row r="94" spans="1:14" x14ac:dyDescent="0.25">
      <c r="A94" s="30" t="s">
        <v>48</v>
      </c>
      <c r="B94" s="13" t="s">
        <v>13</v>
      </c>
      <c r="C94" s="13">
        <v>0.3</v>
      </c>
      <c r="D94" s="33">
        <v>1.1597467730000826</v>
      </c>
      <c r="E94" s="33">
        <v>1.0632221855397819</v>
      </c>
      <c r="F94" s="33">
        <v>1.1173081740001671</v>
      </c>
      <c r="G94" s="33"/>
      <c r="H94" s="33"/>
      <c r="I94" s="33"/>
      <c r="J94" s="33"/>
      <c r="K94" s="33"/>
      <c r="L94" s="33"/>
      <c r="M94" s="33">
        <f t="shared" si="2"/>
        <v>1.1134257108466772</v>
      </c>
      <c r="N94" s="34">
        <f t="shared" si="3"/>
        <v>4.8379273828768492E-2</v>
      </c>
    </row>
    <row r="95" spans="1:14" x14ac:dyDescent="0.25">
      <c r="A95" s="30" t="s">
        <v>48</v>
      </c>
      <c r="B95" s="13" t="s">
        <v>13</v>
      </c>
      <c r="C95" s="13">
        <v>0.03</v>
      </c>
      <c r="D95" s="33">
        <v>1.0975910548384449</v>
      </c>
      <c r="E95" s="33">
        <v>1.0269065698250246</v>
      </c>
      <c r="F95" s="33">
        <v>1.0847457627118646</v>
      </c>
      <c r="G95" s="33"/>
      <c r="H95" s="33"/>
      <c r="I95" s="33"/>
      <c r="J95" s="33"/>
      <c r="K95" s="33"/>
      <c r="L95" s="33"/>
      <c r="M95" s="33">
        <f t="shared" si="2"/>
        <v>1.069747795791778</v>
      </c>
      <c r="N95" s="34">
        <f t="shared" si="3"/>
        <v>3.7653397777692228E-2</v>
      </c>
    </row>
    <row r="96" spans="1:14" x14ac:dyDescent="0.25">
      <c r="A96" s="30" t="s">
        <v>48</v>
      </c>
      <c r="B96" s="13" t="s">
        <v>30</v>
      </c>
      <c r="C96" s="13">
        <v>30</v>
      </c>
      <c r="D96" s="33">
        <v>0.98610546843259916</v>
      </c>
      <c r="E96" s="33">
        <v>1.0390151172263962</v>
      </c>
      <c r="F96" s="33">
        <v>0.95688088551131689</v>
      </c>
      <c r="G96" s="33"/>
      <c r="H96" s="33"/>
      <c r="I96" s="33"/>
      <c r="J96" s="33"/>
      <c r="K96" s="33"/>
      <c r="L96" s="33"/>
      <c r="M96" s="33">
        <f t="shared" si="2"/>
        <v>0.99400049039010396</v>
      </c>
      <c r="N96" s="34">
        <f t="shared" si="3"/>
        <v>4.1632397644607223E-2</v>
      </c>
    </row>
    <row r="97" spans="1:14" x14ac:dyDescent="0.25">
      <c r="A97" s="30" t="s">
        <v>48</v>
      </c>
      <c r="B97" s="13" t="s">
        <v>30</v>
      </c>
      <c r="C97" s="13">
        <v>3</v>
      </c>
      <c r="D97" s="33">
        <v>1.0790606971642154</v>
      </c>
      <c r="E97" s="33">
        <v>1.1237440028967138</v>
      </c>
      <c r="F97" s="33">
        <v>1.0102428547827524</v>
      </c>
      <c r="G97" s="33"/>
      <c r="H97" s="33"/>
      <c r="I97" s="33"/>
      <c r="J97" s="33"/>
      <c r="K97" s="33"/>
      <c r="L97" s="33"/>
      <c r="M97" s="33">
        <f t="shared" si="2"/>
        <v>1.0710158516145605</v>
      </c>
      <c r="N97" s="34">
        <f t="shared" si="3"/>
        <v>5.7176632558547914E-2</v>
      </c>
    </row>
    <row r="98" spans="1:14" x14ac:dyDescent="0.25">
      <c r="A98" s="30" t="s">
        <v>48</v>
      </c>
      <c r="B98" s="13" t="s">
        <v>30</v>
      </c>
      <c r="C98" s="13">
        <v>0.3</v>
      </c>
      <c r="D98" s="33">
        <v>1.0571219631104249</v>
      </c>
      <c r="E98" s="33">
        <v>1.0402824296189008</v>
      </c>
      <c r="F98" s="33">
        <v>1.0561704939699323</v>
      </c>
      <c r="G98" s="33"/>
      <c r="H98" s="33"/>
      <c r="I98" s="33"/>
      <c r="J98" s="33"/>
      <c r="K98" s="33"/>
      <c r="L98" s="33"/>
      <c r="M98" s="33">
        <f t="shared" si="2"/>
        <v>1.0511916288997527</v>
      </c>
      <c r="N98" s="34">
        <f t="shared" si="3"/>
        <v>9.4596138976879903E-3</v>
      </c>
    </row>
    <row r="99" spans="1:14" x14ac:dyDescent="0.25">
      <c r="A99" s="30" t="s">
        <v>48</v>
      </c>
      <c r="B99" s="13" t="s">
        <v>30</v>
      </c>
      <c r="C99" s="13">
        <v>0.03</v>
      </c>
      <c r="D99" s="33">
        <v>1.0784106605996586</v>
      </c>
      <c r="E99" s="33">
        <v>1.0726894179415223</v>
      </c>
      <c r="F99" s="33">
        <v>0.99966958532958883</v>
      </c>
      <c r="G99" s="33"/>
      <c r="H99" s="33"/>
      <c r="I99" s="33"/>
      <c r="J99" s="33"/>
      <c r="K99" s="33"/>
      <c r="L99" s="33"/>
      <c r="M99" s="33">
        <f t="shared" si="2"/>
        <v>1.05025655462359</v>
      </c>
      <c r="N99" s="34">
        <f t="shared" si="3"/>
        <v>4.390289570350088E-2</v>
      </c>
    </row>
    <row r="100" spans="1:14" x14ac:dyDescent="0.25">
      <c r="A100" s="30" t="s">
        <v>48</v>
      </c>
      <c r="B100" s="13" t="s">
        <v>31</v>
      </c>
      <c r="C100" s="13">
        <v>30</v>
      </c>
      <c r="D100" s="33">
        <v>1.0823108799869994</v>
      </c>
      <c r="E100" s="33">
        <v>1.1289942970942335</v>
      </c>
      <c r="F100" s="33">
        <v>1.1197753180241203</v>
      </c>
      <c r="G100" s="33"/>
      <c r="H100" s="33"/>
      <c r="I100" s="33"/>
      <c r="J100" s="33"/>
      <c r="K100" s="33"/>
      <c r="L100" s="33"/>
      <c r="M100" s="33">
        <f t="shared" si="2"/>
        <v>1.1103601650351178</v>
      </c>
      <c r="N100" s="34">
        <f t="shared" si="3"/>
        <v>2.4724869818802751E-2</v>
      </c>
    </row>
    <row r="101" spans="1:14" x14ac:dyDescent="0.25">
      <c r="A101" s="30" t="s">
        <v>48</v>
      </c>
      <c r="B101" s="13" t="s">
        <v>31</v>
      </c>
      <c r="C101" s="13">
        <v>3</v>
      </c>
      <c r="D101" s="33">
        <v>1.0816608434224424</v>
      </c>
      <c r="E101" s="33">
        <v>1.1150538607766813</v>
      </c>
      <c r="F101" s="33">
        <v>1.0986287791177927</v>
      </c>
      <c r="G101" s="33"/>
      <c r="H101" s="33"/>
      <c r="I101" s="33"/>
      <c r="J101" s="33"/>
      <c r="K101" s="33"/>
      <c r="L101" s="33"/>
      <c r="M101" s="33">
        <f t="shared" si="2"/>
        <v>1.0984478277723055</v>
      </c>
      <c r="N101" s="34">
        <f t="shared" si="3"/>
        <v>1.6697244070420753E-2</v>
      </c>
    </row>
    <row r="102" spans="1:14" x14ac:dyDescent="0.25">
      <c r="A102" s="30" t="s">
        <v>48</v>
      </c>
      <c r="B102" s="13" t="s">
        <v>31</v>
      </c>
      <c r="C102" s="13">
        <v>0.3</v>
      </c>
      <c r="D102" s="33">
        <v>1.1000243763711706</v>
      </c>
      <c r="E102" s="33">
        <v>1.0489725717389335</v>
      </c>
      <c r="F102" s="33">
        <v>1.0127209648108377</v>
      </c>
      <c r="G102" s="33"/>
      <c r="H102" s="33"/>
      <c r="I102" s="33"/>
      <c r="J102" s="33"/>
      <c r="K102" s="33"/>
      <c r="L102" s="33"/>
      <c r="M102" s="33">
        <f t="shared" si="2"/>
        <v>1.0539059709736474</v>
      </c>
      <c r="N102" s="34">
        <f t="shared" si="3"/>
        <v>4.3860292275873174E-2</v>
      </c>
    </row>
    <row r="103" spans="1:14" x14ac:dyDescent="0.25">
      <c r="A103" s="30" t="s">
        <v>48</v>
      </c>
      <c r="B103" s="13" t="s">
        <v>31</v>
      </c>
      <c r="C103" s="13">
        <v>0.03</v>
      </c>
      <c r="D103" s="33">
        <v>1.0660599658730803</v>
      </c>
      <c r="E103" s="33">
        <v>1.0569385353489635</v>
      </c>
      <c r="F103" s="33">
        <v>1.0746737155129689</v>
      </c>
      <c r="G103" s="33"/>
      <c r="H103" s="33"/>
      <c r="I103" s="33"/>
      <c r="J103" s="33"/>
      <c r="K103" s="33"/>
      <c r="L103" s="33"/>
      <c r="M103" s="33">
        <f t="shared" si="2"/>
        <v>1.065890738911671</v>
      </c>
      <c r="N103" s="34">
        <f t="shared" si="3"/>
        <v>8.8688010568386804E-3</v>
      </c>
    </row>
    <row r="104" spans="1:14" x14ac:dyDescent="0.25">
      <c r="A104" s="30" t="s">
        <v>48</v>
      </c>
      <c r="B104" s="13" t="s">
        <v>32</v>
      </c>
      <c r="C104" s="13">
        <v>30</v>
      </c>
      <c r="D104" s="33">
        <v>0.96384171609653024</v>
      </c>
      <c r="E104" s="33">
        <v>0.85778944509821653</v>
      </c>
      <c r="F104" s="33">
        <v>0.90170163555261862</v>
      </c>
      <c r="G104" s="33"/>
      <c r="H104" s="33"/>
      <c r="I104" s="33"/>
      <c r="J104" s="33"/>
      <c r="K104" s="33"/>
      <c r="L104" s="33"/>
      <c r="M104" s="33">
        <f t="shared" si="2"/>
        <v>0.90777759891578846</v>
      </c>
      <c r="N104" s="34">
        <f t="shared" si="3"/>
        <v>5.3286574707592904E-2</v>
      </c>
    </row>
    <row r="105" spans="1:14" x14ac:dyDescent="0.25">
      <c r="A105" s="30" t="s">
        <v>48</v>
      </c>
      <c r="B105" s="13" t="s">
        <v>32</v>
      </c>
      <c r="C105" s="13">
        <v>3</v>
      </c>
      <c r="D105" s="33">
        <v>1.029007881693345</v>
      </c>
      <c r="E105" s="33">
        <v>1.0477052593464289</v>
      </c>
      <c r="F105" s="33">
        <v>1.0503882372377336</v>
      </c>
      <c r="G105" s="33"/>
      <c r="H105" s="33"/>
      <c r="I105" s="33"/>
      <c r="J105" s="33"/>
      <c r="K105" s="33"/>
      <c r="L105" s="33"/>
      <c r="M105" s="33">
        <f t="shared" si="2"/>
        <v>1.0423671260925025</v>
      </c>
      <c r="N105" s="34">
        <f t="shared" si="3"/>
        <v>1.1646958863953403E-2</v>
      </c>
    </row>
    <row r="106" spans="1:14" x14ac:dyDescent="0.25">
      <c r="A106" s="30" t="s">
        <v>48</v>
      </c>
      <c r="B106" s="13" t="s">
        <v>32</v>
      </c>
      <c r="C106" s="13">
        <v>0.3</v>
      </c>
      <c r="D106" s="33">
        <v>1.0722353132363693</v>
      </c>
      <c r="E106" s="33">
        <v>1.0473431700914273</v>
      </c>
      <c r="F106" s="33">
        <v>1.0503882372377333</v>
      </c>
      <c r="G106" s="33"/>
      <c r="H106" s="33"/>
      <c r="I106" s="33"/>
      <c r="J106" s="33"/>
      <c r="K106" s="33"/>
      <c r="L106" s="33"/>
      <c r="M106" s="33">
        <f t="shared" si="2"/>
        <v>1.0566555735218432</v>
      </c>
      <c r="N106" s="34">
        <f t="shared" si="3"/>
        <v>1.3578082547276785E-2</v>
      </c>
    </row>
    <row r="107" spans="1:14" x14ac:dyDescent="0.25">
      <c r="A107" s="30" t="s">
        <v>48</v>
      </c>
      <c r="B107" s="13" t="s">
        <v>32</v>
      </c>
      <c r="C107" s="13">
        <v>0.03</v>
      </c>
      <c r="D107" s="33">
        <v>1.1661655968148208</v>
      </c>
      <c r="E107" s="33">
        <v>1.1041911831266407</v>
      </c>
      <c r="F107" s="33">
        <v>1.0895423756814804</v>
      </c>
      <c r="G107" s="33"/>
      <c r="H107" s="33"/>
      <c r="I107" s="33"/>
      <c r="J107" s="33"/>
      <c r="K107" s="33"/>
      <c r="L107" s="33"/>
      <c r="M107" s="33">
        <f t="shared" si="2"/>
        <v>1.1199663852076471</v>
      </c>
      <c r="N107" s="34">
        <f t="shared" si="3"/>
        <v>4.0674589791842311E-2</v>
      </c>
    </row>
    <row r="108" spans="1:14" x14ac:dyDescent="0.25">
      <c r="A108" s="30" t="s">
        <v>48</v>
      </c>
      <c r="B108" s="13" t="s">
        <v>33</v>
      </c>
      <c r="C108" s="13">
        <v>30</v>
      </c>
      <c r="D108" s="33">
        <v>1.1894044039977247</v>
      </c>
      <c r="E108" s="33">
        <v>1.2265773513170994</v>
      </c>
      <c r="F108" s="33">
        <v>1.051544688584173</v>
      </c>
      <c r="G108" s="33"/>
      <c r="H108" s="33"/>
      <c r="I108" s="33"/>
      <c r="J108" s="33"/>
      <c r="K108" s="33"/>
      <c r="L108" s="33"/>
      <c r="M108" s="33">
        <f t="shared" si="2"/>
        <v>1.1558421479663326</v>
      </c>
      <c r="N108" s="34">
        <f t="shared" si="3"/>
        <v>9.2216739414718724E-2</v>
      </c>
    </row>
    <row r="109" spans="1:14" x14ac:dyDescent="0.25">
      <c r="A109" s="30" t="s">
        <v>48</v>
      </c>
      <c r="B109" s="13" t="s">
        <v>33</v>
      </c>
      <c r="C109" s="13">
        <v>3</v>
      </c>
      <c r="D109" s="33">
        <v>1.0473714146420734</v>
      </c>
      <c r="E109" s="33">
        <v>1.0810174708065536</v>
      </c>
      <c r="F109" s="33">
        <v>0.89790186684288797</v>
      </c>
      <c r="G109" s="33"/>
      <c r="H109" s="33"/>
      <c r="I109" s="33"/>
      <c r="J109" s="33"/>
      <c r="K109" s="33"/>
      <c r="L109" s="33"/>
      <c r="M109" s="33">
        <f t="shared" si="2"/>
        <v>1.0087635840971716</v>
      </c>
      <c r="N109" s="34">
        <f t="shared" si="3"/>
        <v>9.7471814070952817E-2</v>
      </c>
    </row>
    <row r="110" spans="1:14" x14ac:dyDescent="0.25">
      <c r="A110" s="30" t="s">
        <v>48</v>
      </c>
      <c r="B110" s="13" t="s">
        <v>33</v>
      </c>
      <c r="C110" s="13">
        <v>0.3</v>
      </c>
      <c r="D110" s="33">
        <v>1.0317705370927113</v>
      </c>
      <c r="E110" s="33">
        <v>1.0172897619263146</v>
      </c>
      <c r="F110" s="33">
        <v>0.94829010408062142</v>
      </c>
      <c r="G110" s="33"/>
      <c r="H110" s="33"/>
      <c r="I110" s="33"/>
      <c r="J110" s="33"/>
      <c r="K110" s="33"/>
      <c r="L110" s="33"/>
      <c r="M110" s="33">
        <f t="shared" si="2"/>
        <v>0.99911680103321576</v>
      </c>
      <c r="N110" s="34">
        <f t="shared" si="3"/>
        <v>4.4608721733401864E-2</v>
      </c>
    </row>
    <row r="111" spans="1:14" x14ac:dyDescent="0.25">
      <c r="A111" s="30" t="s">
        <v>48</v>
      </c>
      <c r="B111" s="13" t="s">
        <v>33</v>
      </c>
      <c r="C111" s="13">
        <v>0.03</v>
      </c>
      <c r="D111" s="33">
        <v>0.963679206955391</v>
      </c>
      <c r="E111" s="33">
        <v>0.99465918348872995</v>
      </c>
      <c r="F111" s="33">
        <v>0.89542375681480268</v>
      </c>
      <c r="G111" s="33"/>
      <c r="H111" s="33"/>
      <c r="I111" s="33"/>
      <c r="J111" s="33"/>
      <c r="K111" s="33"/>
      <c r="L111" s="33"/>
      <c r="M111" s="33">
        <f t="shared" si="2"/>
        <v>0.95125404908630795</v>
      </c>
      <c r="N111" s="34">
        <f t="shared" si="3"/>
        <v>5.0771112730004522E-2</v>
      </c>
    </row>
    <row r="112" spans="1:14" x14ac:dyDescent="0.25">
      <c r="A112" s="30" t="s">
        <v>48</v>
      </c>
      <c r="B112" s="13" t="s">
        <v>34</v>
      </c>
      <c r="C112" s="13">
        <v>30</v>
      </c>
      <c r="D112" s="33">
        <v>0.93979036320793019</v>
      </c>
      <c r="E112" s="33">
        <v>0.98705530913370154</v>
      </c>
      <c r="F112" s="33">
        <v>0.998513133983149</v>
      </c>
      <c r="G112" s="33"/>
      <c r="H112" s="33"/>
      <c r="I112" s="33"/>
      <c r="J112" s="33"/>
      <c r="K112" s="33"/>
      <c r="L112" s="33"/>
      <c r="M112" s="33">
        <f t="shared" si="2"/>
        <v>0.97511960210826032</v>
      </c>
      <c r="N112" s="34">
        <f t="shared" si="3"/>
        <v>3.1127749332831627E-2</v>
      </c>
    </row>
    <row r="113" spans="1:14" x14ac:dyDescent="0.25">
      <c r="A113" s="30" t="s">
        <v>48</v>
      </c>
      <c r="B113" s="13" t="s">
        <v>34</v>
      </c>
      <c r="C113" s="13">
        <v>3</v>
      </c>
      <c r="D113" s="33">
        <v>1.0385959210205573</v>
      </c>
      <c r="E113" s="33">
        <v>1.0681633022540056</v>
      </c>
      <c r="F113" s="33">
        <v>1.0193292582190652</v>
      </c>
      <c r="G113" s="33"/>
      <c r="H113" s="33"/>
      <c r="I113" s="33"/>
      <c r="J113" s="33"/>
      <c r="K113" s="33"/>
      <c r="L113" s="33"/>
      <c r="M113" s="33">
        <f t="shared" si="2"/>
        <v>1.0420294938312094</v>
      </c>
      <c r="N113" s="34">
        <f t="shared" si="3"/>
        <v>2.4597419191577017E-2</v>
      </c>
    </row>
    <row r="114" spans="1:14" x14ac:dyDescent="0.25">
      <c r="A114" s="30" t="s">
        <v>48</v>
      </c>
      <c r="B114" s="13" t="s">
        <v>34</v>
      </c>
      <c r="C114" s="13">
        <v>0.3</v>
      </c>
      <c r="D114" s="33">
        <v>1.0407085398553666</v>
      </c>
      <c r="E114" s="33">
        <v>1.0247125916538424</v>
      </c>
      <c r="F114" s="33">
        <v>1.0280852469849662</v>
      </c>
      <c r="G114" s="33"/>
      <c r="H114" s="33"/>
      <c r="I114" s="33"/>
      <c r="J114" s="33"/>
      <c r="K114" s="33"/>
      <c r="L114" s="33"/>
      <c r="M114" s="33">
        <f t="shared" si="2"/>
        <v>1.0311687928313917</v>
      </c>
      <c r="N114" s="34">
        <f t="shared" si="3"/>
        <v>8.4320093072005869E-3</v>
      </c>
    </row>
    <row r="115" spans="1:14" x14ac:dyDescent="0.25">
      <c r="A115" s="30" t="s">
        <v>48</v>
      </c>
      <c r="B115" s="13" t="s">
        <v>34</v>
      </c>
      <c r="C115" s="13">
        <v>0.03</v>
      </c>
      <c r="D115" s="33">
        <v>1.0767855691882668</v>
      </c>
      <c r="E115" s="33">
        <v>0.97293382818864826</v>
      </c>
      <c r="F115" s="33">
        <v>1.0241202709400299</v>
      </c>
      <c r="G115" s="33"/>
      <c r="H115" s="33"/>
      <c r="I115" s="33"/>
      <c r="J115" s="33"/>
      <c r="K115" s="33"/>
      <c r="L115" s="33"/>
      <c r="M115" s="33">
        <f t="shared" si="2"/>
        <v>1.024613222772315</v>
      </c>
      <c r="N115" s="34">
        <f t="shared" si="3"/>
        <v>5.1927625386634806E-2</v>
      </c>
    </row>
    <row r="116" spans="1:14" x14ac:dyDescent="0.25">
      <c r="A116" s="30" t="s">
        <v>48</v>
      </c>
      <c r="B116" s="13" t="s">
        <v>14</v>
      </c>
      <c r="C116" s="13">
        <v>30</v>
      </c>
      <c r="D116" s="33">
        <v>0.92083854818523148</v>
      </c>
      <c r="E116" s="33">
        <v>0.98670875560724358</v>
      </c>
      <c r="F116" s="33">
        <v>0.87420667209113112</v>
      </c>
      <c r="G116" s="33"/>
      <c r="H116" s="33"/>
      <c r="I116" s="33"/>
      <c r="J116" s="33"/>
      <c r="K116" s="33"/>
      <c r="L116" s="33"/>
      <c r="M116" s="33">
        <f t="shared" si="2"/>
        <v>0.92725132529453536</v>
      </c>
      <c r="N116" s="34">
        <f t="shared" si="3"/>
        <v>5.6524529910091201E-2</v>
      </c>
    </row>
    <row r="117" spans="1:14" x14ac:dyDescent="0.25">
      <c r="A117" s="30" t="s">
        <v>48</v>
      </c>
      <c r="B117" s="13" t="s">
        <v>14</v>
      </c>
      <c r="C117" s="13">
        <v>3</v>
      </c>
      <c r="D117" s="33">
        <v>0.97684605757196485</v>
      </c>
      <c r="E117" s="33">
        <v>0.98953314504070433</v>
      </c>
      <c r="F117" s="33">
        <v>1.0637917005695687</v>
      </c>
      <c r="G117" s="33"/>
      <c r="H117" s="33"/>
      <c r="I117" s="33"/>
      <c r="J117" s="33"/>
      <c r="K117" s="33"/>
      <c r="L117" s="33"/>
      <c r="M117" s="33">
        <f t="shared" si="2"/>
        <v>1.0100569677274127</v>
      </c>
      <c r="N117" s="34">
        <f t="shared" si="3"/>
        <v>4.696601624923364E-2</v>
      </c>
    </row>
    <row r="118" spans="1:14" x14ac:dyDescent="0.25">
      <c r="A118" s="30" t="s">
        <v>48</v>
      </c>
      <c r="B118" s="13" t="s">
        <v>14</v>
      </c>
      <c r="C118" s="13">
        <v>0.3</v>
      </c>
      <c r="D118" s="33">
        <v>1.0109511889862328</v>
      </c>
      <c r="E118" s="33">
        <v>0.96710417012792793</v>
      </c>
      <c r="F118" s="33">
        <v>1.0512611879576892</v>
      </c>
      <c r="G118" s="33"/>
      <c r="H118" s="33"/>
      <c r="I118" s="33"/>
      <c r="J118" s="33"/>
      <c r="K118" s="33"/>
      <c r="L118" s="33"/>
      <c r="M118" s="33">
        <f t="shared" si="2"/>
        <v>1.0097721823572832</v>
      </c>
      <c r="N118" s="34">
        <f t="shared" si="3"/>
        <v>4.2090895155282915E-2</v>
      </c>
    </row>
    <row r="119" spans="1:14" x14ac:dyDescent="0.25">
      <c r="A119" s="30" t="s">
        <v>48</v>
      </c>
      <c r="B119" s="13" t="s">
        <v>14</v>
      </c>
      <c r="C119" s="13">
        <v>0.03</v>
      </c>
      <c r="D119" s="33">
        <v>1.0236232790988735</v>
      </c>
      <c r="E119" s="33">
        <v>0.97059312178102652</v>
      </c>
      <c r="F119" s="33">
        <v>1.0795768917819364</v>
      </c>
      <c r="G119" s="33"/>
      <c r="H119" s="33"/>
      <c r="I119" s="33"/>
      <c r="J119" s="33"/>
      <c r="K119" s="33"/>
      <c r="L119" s="33"/>
      <c r="M119" s="33">
        <f t="shared" si="2"/>
        <v>1.0245977642206121</v>
      </c>
      <c r="N119" s="34">
        <f t="shared" si="3"/>
        <v>5.4498419672887516E-2</v>
      </c>
    </row>
    <row r="120" spans="1:14" x14ac:dyDescent="0.25">
      <c r="A120" s="30" t="s">
        <v>48</v>
      </c>
      <c r="B120" s="13" t="s">
        <v>15</v>
      </c>
      <c r="C120" s="13">
        <v>30</v>
      </c>
      <c r="D120" s="33">
        <v>1.0178347934918648</v>
      </c>
      <c r="E120" s="33">
        <v>0.97823558730686144</v>
      </c>
      <c r="F120" s="33">
        <v>1.1962571196094387</v>
      </c>
      <c r="G120" s="33"/>
      <c r="H120" s="33"/>
      <c r="I120" s="33"/>
      <c r="J120" s="33"/>
      <c r="K120" s="33"/>
      <c r="L120" s="33"/>
      <c r="M120" s="33">
        <f t="shared" si="2"/>
        <v>1.0641091668027218</v>
      </c>
      <c r="N120" s="34">
        <f t="shared" si="3"/>
        <v>0.11614359799780331</v>
      </c>
    </row>
    <row r="121" spans="1:14" x14ac:dyDescent="0.25">
      <c r="A121" s="30" t="s">
        <v>48</v>
      </c>
      <c r="B121" s="13" t="s">
        <v>15</v>
      </c>
      <c r="C121" s="13">
        <v>3</v>
      </c>
      <c r="D121" s="33">
        <v>0.96433041301627043</v>
      </c>
      <c r="E121" s="33">
        <v>0.96776873234756589</v>
      </c>
      <c r="F121" s="33">
        <v>1.1728234336859236</v>
      </c>
      <c r="G121" s="33"/>
      <c r="H121" s="33"/>
      <c r="I121" s="33"/>
      <c r="J121" s="33"/>
      <c r="K121" s="33"/>
      <c r="L121" s="33"/>
      <c r="M121" s="33">
        <f t="shared" si="2"/>
        <v>1.0349741930165866</v>
      </c>
      <c r="N121" s="34">
        <f t="shared" si="3"/>
        <v>0.1193933221532535</v>
      </c>
    </row>
    <row r="122" spans="1:14" x14ac:dyDescent="0.25">
      <c r="A122" s="30" t="s">
        <v>48</v>
      </c>
      <c r="B122" s="13" t="s">
        <v>15</v>
      </c>
      <c r="C122" s="13">
        <v>0.3</v>
      </c>
      <c r="D122" s="33">
        <v>0.97528160200250325</v>
      </c>
      <c r="E122" s="33">
        <v>0.94666888187406517</v>
      </c>
      <c r="F122" s="33">
        <v>1.0982912937347438</v>
      </c>
      <c r="G122" s="33"/>
      <c r="H122" s="33"/>
      <c r="I122" s="33"/>
      <c r="J122" s="33"/>
      <c r="K122" s="33"/>
      <c r="L122" s="33"/>
      <c r="M122" s="33">
        <f t="shared" si="2"/>
        <v>1.0067472592037707</v>
      </c>
      <c r="N122" s="34">
        <f t="shared" si="3"/>
        <v>8.0559944339250081E-2</v>
      </c>
    </row>
    <row r="123" spans="1:14" x14ac:dyDescent="0.25">
      <c r="A123" s="30" t="s">
        <v>48</v>
      </c>
      <c r="B123" s="13" t="s">
        <v>15</v>
      </c>
      <c r="C123" s="13">
        <v>0.03</v>
      </c>
      <c r="D123" s="33">
        <v>0.94555694618272834</v>
      </c>
      <c r="E123" s="33">
        <v>0.90280777537796952</v>
      </c>
      <c r="F123" s="33">
        <v>1.1166802278275019</v>
      </c>
      <c r="G123" s="33"/>
      <c r="H123" s="33"/>
      <c r="I123" s="33"/>
      <c r="J123" s="33"/>
      <c r="K123" s="33"/>
      <c r="L123" s="33"/>
      <c r="M123" s="33">
        <f t="shared" si="2"/>
        <v>0.98834831646273325</v>
      </c>
      <c r="N123" s="34">
        <f t="shared" si="3"/>
        <v>0.11317545010745367</v>
      </c>
    </row>
    <row r="124" spans="1:14" x14ac:dyDescent="0.25">
      <c r="A124" s="30" t="s">
        <v>48</v>
      </c>
      <c r="B124" s="13" t="s">
        <v>16</v>
      </c>
      <c r="C124" s="13">
        <v>30</v>
      </c>
      <c r="D124" s="33">
        <v>0.96542553191489366</v>
      </c>
      <c r="E124" s="33">
        <v>0.9920252533643461</v>
      </c>
      <c r="F124" s="33">
        <v>1.0143205858421482</v>
      </c>
      <c r="G124" s="33"/>
      <c r="H124" s="33"/>
      <c r="I124" s="33"/>
      <c r="J124" s="33"/>
      <c r="K124" s="33"/>
      <c r="L124" s="33"/>
      <c r="M124" s="33">
        <f t="shared" si="2"/>
        <v>0.99059045704046278</v>
      </c>
      <c r="N124" s="34">
        <f t="shared" si="3"/>
        <v>2.4479084031179665E-2</v>
      </c>
    </row>
    <row r="125" spans="1:14" x14ac:dyDescent="0.25">
      <c r="A125" s="30" t="s">
        <v>48</v>
      </c>
      <c r="B125" s="13" t="s">
        <v>16</v>
      </c>
      <c r="C125" s="13">
        <v>3</v>
      </c>
      <c r="D125" s="33">
        <v>0.96088861076345422</v>
      </c>
      <c r="E125" s="33">
        <v>0.96544276457883371</v>
      </c>
      <c r="F125" s="33">
        <v>1.0467046379170057</v>
      </c>
      <c r="G125" s="33"/>
      <c r="H125" s="33"/>
      <c r="I125" s="33"/>
      <c r="J125" s="33"/>
      <c r="K125" s="33"/>
      <c r="L125" s="33"/>
      <c r="M125" s="33">
        <f t="shared" si="2"/>
        <v>0.99101200441976456</v>
      </c>
      <c r="N125" s="34">
        <f t="shared" si="3"/>
        <v>4.8284957788498242E-2</v>
      </c>
    </row>
    <row r="126" spans="1:14" x14ac:dyDescent="0.25">
      <c r="A126" s="30" t="s">
        <v>48</v>
      </c>
      <c r="B126" s="13" t="s">
        <v>16</v>
      </c>
      <c r="C126" s="13">
        <v>0.3</v>
      </c>
      <c r="D126" s="33">
        <v>0.99640175219023774</v>
      </c>
      <c r="E126" s="33">
        <v>0.91842498753945834</v>
      </c>
      <c r="F126" s="33">
        <v>1.0454027664768104</v>
      </c>
      <c r="G126" s="33"/>
      <c r="H126" s="33"/>
      <c r="I126" s="33"/>
      <c r="J126" s="33"/>
      <c r="K126" s="33"/>
      <c r="L126" s="33"/>
      <c r="M126" s="33">
        <f t="shared" si="2"/>
        <v>0.98674316873550216</v>
      </c>
      <c r="N126" s="34">
        <f t="shared" si="3"/>
        <v>6.4037530103290455E-2</v>
      </c>
    </row>
    <row r="127" spans="1:14" x14ac:dyDescent="0.25">
      <c r="A127" s="30" t="s">
        <v>48</v>
      </c>
      <c r="B127" s="13" t="s">
        <v>16</v>
      </c>
      <c r="C127" s="13">
        <v>0.03</v>
      </c>
      <c r="D127" s="33">
        <v>1.009386733416771</v>
      </c>
      <c r="E127" s="33">
        <v>0.96328293736501058</v>
      </c>
      <c r="F127" s="33">
        <v>1.0777868185516679</v>
      </c>
      <c r="G127" s="33"/>
      <c r="H127" s="33"/>
      <c r="I127" s="33"/>
      <c r="J127" s="33"/>
      <c r="K127" s="33"/>
      <c r="L127" s="33"/>
      <c r="M127" s="33">
        <f t="shared" si="2"/>
        <v>1.0168188297778165</v>
      </c>
      <c r="N127" s="34">
        <f t="shared" si="3"/>
        <v>5.7612600565691653E-2</v>
      </c>
    </row>
    <row r="128" spans="1:14" x14ac:dyDescent="0.25">
      <c r="A128" s="30" t="s">
        <v>48</v>
      </c>
      <c r="B128" s="13" t="s">
        <v>17</v>
      </c>
      <c r="C128" s="13">
        <v>30</v>
      </c>
      <c r="D128" s="33">
        <v>1.0400500625782225</v>
      </c>
      <c r="E128" s="33">
        <v>0.95514205017444753</v>
      </c>
      <c r="F128" s="33">
        <v>1.1248169243287227</v>
      </c>
      <c r="G128" s="33"/>
      <c r="H128" s="33"/>
      <c r="I128" s="33"/>
      <c r="J128" s="33"/>
      <c r="K128" s="33"/>
      <c r="L128" s="33"/>
      <c r="M128" s="33">
        <f t="shared" si="2"/>
        <v>1.0400030123604642</v>
      </c>
      <c r="N128" s="34">
        <f t="shared" si="3"/>
        <v>8.4837446862276109E-2</v>
      </c>
    </row>
    <row r="129" spans="1:17" x14ac:dyDescent="0.25">
      <c r="A129" s="30" t="s">
        <v>48</v>
      </c>
      <c r="B129" s="13" t="s">
        <v>17</v>
      </c>
      <c r="C129" s="13">
        <v>3</v>
      </c>
      <c r="D129" s="33">
        <v>1.0245619524405507</v>
      </c>
      <c r="E129" s="33">
        <v>0.90629672703106812</v>
      </c>
      <c r="F129" s="33">
        <v>1.0624898291293736</v>
      </c>
      <c r="G129" s="33"/>
      <c r="H129" s="33"/>
      <c r="I129" s="33"/>
      <c r="J129" s="33"/>
      <c r="K129" s="33"/>
      <c r="L129" s="33"/>
      <c r="M129" s="33">
        <f t="shared" si="2"/>
        <v>0.99778283620033081</v>
      </c>
      <c r="N129" s="34">
        <f t="shared" si="3"/>
        <v>8.1467245477727601E-2</v>
      </c>
    </row>
    <row r="130" spans="1:17" x14ac:dyDescent="0.25">
      <c r="A130" s="30" t="s">
        <v>48</v>
      </c>
      <c r="B130" s="13" t="s">
        <v>17</v>
      </c>
      <c r="C130" s="13">
        <v>0.3</v>
      </c>
      <c r="D130" s="33">
        <v>1.0319148936170213</v>
      </c>
      <c r="E130" s="33">
        <v>0.9998338594450904</v>
      </c>
      <c r="F130" s="33">
        <v>0.9446704637917005</v>
      </c>
      <c r="G130" s="33"/>
      <c r="H130" s="33"/>
      <c r="I130" s="33"/>
      <c r="J130" s="33"/>
      <c r="K130" s="33"/>
      <c r="L130" s="33"/>
      <c r="M130" s="33">
        <f t="shared" si="2"/>
        <v>0.99213973895127072</v>
      </c>
      <c r="N130" s="34">
        <f t="shared" si="3"/>
        <v>4.4128191119922333E-2</v>
      </c>
    </row>
    <row r="131" spans="1:17" x14ac:dyDescent="0.25">
      <c r="A131" s="30" t="s">
        <v>48</v>
      </c>
      <c r="B131" s="13" t="s">
        <v>17</v>
      </c>
      <c r="C131" s="13">
        <v>0.03</v>
      </c>
      <c r="D131" s="33">
        <v>0.97981852315394247</v>
      </c>
      <c r="E131" s="33">
        <v>0.93404219970094671</v>
      </c>
      <c r="F131" s="33">
        <v>0.93962571196094402</v>
      </c>
      <c r="G131" s="33"/>
      <c r="H131" s="33"/>
      <c r="I131" s="33"/>
      <c r="J131" s="33"/>
      <c r="K131" s="33"/>
      <c r="L131" s="33"/>
      <c r="M131" s="33">
        <f t="shared" si="2"/>
        <v>0.95116214493861106</v>
      </c>
      <c r="N131" s="34">
        <f t="shared" si="3"/>
        <v>2.4973684381854336E-2</v>
      </c>
    </row>
    <row r="132" spans="1:17" x14ac:dyDescent="0.25">
      <c r="A132" s="30" t="s">
        <v>48</v>
      </c>
      <c r="B132" s="13" t="s">
        <v>18</v>
      </c>
      <c r="C132" s="13">
        <v>30</v>
      </c>
      <c r="D132" s="33">
        <v>1.0694618272841052</v>
      </c>
      <c r="E132" s="33">
        <v>0.91992025253364329</v>
      </c>
      <c r="F132" s="33">
        <v>1.1314890154597235</v>
      </c>
      <c r="G132" s="33"/>
      <c r="H132" s="33"/>
      <c r="I132" s="33"/>
      <c r="J132" s="33"/>
      <c r="K132" s="33"/>
      <c r="L132" s="33"/>
      <c r="M132" s="33">
        <f t="shared" si="2"/>
        <v>1.0402903650924906</v>
      </c>
      <c r="N132" s="34">
        <f t="shared" si="3"/>
        <v>0.1087592111791713</v>
      </c>
      <c r="P132" s="29"/>
      <c r="Q132" s="20"/>
    </row>
    <row r="133" spans="1:17" x14ac:dyDescent="0.25">
      <c r="A133" s="30" t="s">
        <v>48</v>
      </c>
      <c r="B133" s="13" t="s">
        <v>18</v>
      </c>
      <c r="C133" s="13">
        <v>3</v>
      </c>
      <c r="D133" s="33">
        <v>1.0389549436795995</v>
      </c>
      <c r="E133" s="33">
        <v>0.9242399069612891</v>
      </c>
      <c r="F133" s="33">
        <v>1.0530512611879579</v>
      </c>
      <c r="G133" s="33"/>
      <c r="H133" s="33"/>
      <c r="I133" s="33"/>
      <c r="J133" s="33"/>
      <c r="K133" s="33"/>
      <c r="L133" s="33"/>
      <c r="M133" s="33">
        <f t="shared" ref="M133:M196" si="4">AVERAGE(D133:L133)</f>
        <v>1.0054153706096154</v>
      </c>
      <c r="N133" s="34">
        <f t="shared" ref="N133:N196" si="5">STDEV(D133:L133)</f>
        <v>7.0652448405661664E-2</v>
      </c>
      <c r="P133" s="29"/>
      <c r="Q133" s="20"/>
    </row>
    <row r="134" spans="1:17" x14ac:dyDescent="0.25">
      <c r="A134" s="30" t="s">
        <v>48</v>
      </c>
      <c r="B134" s="13" t="s">
        <v>18</v>
      </c>
      <c r="C134" s="13">
        <v>0.3</v>
      </c>
      <c r="D134" s="33">
        <v>0.99436795994993732</v>
      </c>
      <c r="E134" s="33">
        <v>0.94600431965442755</v>
      </c>
      <c r="F134" s="33">
        <v>1.1210740439381612</v>
      </c>
      <c r="G134" s="33"/>
      <c r="H134" s="33"/>
      <c r="I134" s="33"/>
      <c r="J134" s="33"/>
      <c r="K134" s="33"/>
      <c r="L134" s="33"/>
      <c r="M134" s="33">
        <f t="shared" si="4"/>
        <v>1.0204821078475088</v>
      </c>
      <c r="N134" s="34">
        <f t="shared" si="5"/>
        <v>9.0409145723802792E-2</v>
      </c>
      <c r="P134" s="29"/>
      <c r="Q134" s="20"/>
    </row>
    <row r="135" spans="1:17" x14ac:dyDescent="0.25">
      <c r="A135" s="30" t="s">
        <v>48</v>
      </c>
      <c r="B135" s="13" t="s">
        <v>18</v>
      </c>
      <c r="C135" s="13">
        <v>0.03</v>
      </c>
      <c r="D135" s="33">
        <v>1.1001251564455568</v>
      </c>
      <c r="E135" s="33">
        <v>0.89782355873068598</v>
      </c>
      <c r="F135" s="33">
        <v>1.1227013832384052</v>
      </c>
      <c r="G135" s="33"/>
      <c r="H135" s="33"/>
      <c r="I135" s="33"/>
      <c r="J135" s="33"/>
      <c r="K135" s="33"/>
      <c r="L135" s="33"/>
      <c r="M135" s="33">
        <f t="shared" si="4"/>
        <v>1.0402166994715494</v>
      </c>
      <c r="N135" s="34">
        <f t="shared" si="5"/>
        <v>0.12383164539642529</v>
      </c>
      <c r="P135" s="29"/>
      <c r="Q135" s="20"/>
    </row>
    <row r="136" spans="1:17" x14ac:dyDescent="0.25">
      <c r="A136" s="30" t="s">
        <v>27</v>
      </c>
      <c r="B136" s="13" t="s">
        <v>28</v>
      </c>
      <c r="C136" s="13">
        <v>10</v>
      </c>
      <c r="D136" s="33">
        <v>-1.0126323326343747E-2</v>
      </c>
      <c r="E136" s="33">
        <v>1.0946130846804875E-2</v>
      </c>
      <c r="F136" s="33">
        <v>8.443322981366462E-2</v>
      </c>
      <c r="G136" s="33">
        <v>-6.5764455877418665E-2</v>
      </c>
      <c r="H136" s="33">
        <v>-5.335075398769683E-3</v>
      </c>
      <c r="I136" s="33">
        <v>2.5753366103868358E-2</v>
      </c>
      <c r="J136" s="33">
        <v>3.8589981447124347E-2</v>
      </c>
      <c r="K136" s="33">
        <v>0.15070506887352314</v>
      </c>
      <c r="L136" s="33">
        <v>0.14656595467960587</v>
      </c>
      <c r="M136" s="33">
        <f t="shared" si="4"/>
        <v>4.1751986351339899E-2</v>
      </c>
      <c r="N136" s="34">
        <f t="shared" si="5"/>
        <v>7.2768229072085674E-2</v>
      </c>
    </row>
    <row r="137" spans="1:17" x14ac:dyDescent="0.25">
      <c r="A137" s="30" t="s">
        <v>27</v>
      </c>
      <c r="B137" s="13" t="s">
        <v>28</v>
      </c>
      <c r="C137" s="13">
        <v>1</v>
      </c>
      <c r="D137" s="33">
        <v>0.9264051552191479</v>
      </c>
      <c r="E137" s="33">
        <v>0.8897785435564789</v>
      </c>
      <c r="F137" s="33">
        <v>0.66090838509316785</v>
      </c>
      <c r="G137" s="33">
        <v>0.73235655966894098</v>
      </c>
      <c r="H137" s="33">
        <v>0.7472371930970656</v>
      </c>
      <c r="I137" s="33">
        <v>0.67909809788416331</v>
      </c>
      <c r="J137" s="33">
        <v>0.81558441558441541</v>
      </c>
      <c r="K137" s="33">
        <v>0.68557739423966901</v>
      </c>
      <c r="L137" s="33">
        <v>0.64138862488119641</v>
      </c>
      <c r="M137" s="33">
        <f t="shared" si="4"/>
        <v>0.75314826324713835</v>
      </c>
      <c r="N137" s="34">
        <f t="shared" si="5"/>
        <v>0.10252984573902781</v>
      </c>
    </row>
    <row r="138" spans="1:17" x14ac:dyDescent="0.25">
      <c r="A138" s="30" t="s">
        <v>27</v>
      </c>
      <c r="B138" s="13" t="s">
        <v>28</v>
      </c>
      <c r="C138" s="13">
        <v>0.1</v>
      </c>
      <c r="D138" s="33">
        <v>0.99790313506878725</v>
      </c>
      <c r="E138" s="33">
        <v>1.0015709724826432</v>
      </c>
      <c r="F138" s="33">
        <v>0.97117624223602483</v>
      </c>
      <c r="G138" s="33">
        <v>0.93211050218096425</v>
      </c>
      <c r="H138" s="33">
        <v>0.96031357177853993</v>
      </c>
      <c r="I138" s="33">
        <v>0.91696943791408425</v>
      </c>
      <c r="J138" s="33">
        <v>1.0358865624171747</v>
      </c>
      <c r="K138" s="33">
        <v>0.87472096695159807</v>
      </c>
      <c r="L138" s="33">
        <v>0.85598519333700152</v>
      </c>
      <c r="M138" s="33">
        <f t="shared" si="4"/>
        <v>0.94962628715186859</v>
      </c>
      <c r="N138" s="34">
        <f t="shared" si="5"/>
        <v>6.0001137546518257E-2</v>
      </c>
    </row>
    <row r="139" spans="1:17" x14ac:dyDescent="0.25">
      <c r="A139" s="30" t="s">
        <v>27</v>
      </c>
      <c r="B139" s="13" t="s">
        <v>29</v>
      </c>
      <c r="C139" s="13">
        <v>10</v>
      </c>
      <c r="D139" s="33">
        <v>3.7436710479210371E-2</v>
      </c>
      <c r="E139" s="33">
        <v>1.317589824152436E-2</v>
      </c>
      <c r="F139" s="33">
        <v>7.0069875776397533E-2</v>
      </c>
      <c r="G139" s="33">
        <v>-1.2414718711553455E-2</v>
      </c>
      <c r="H139" s="33">
        <v>3.4841308726658838E-3</v>
      </c>
      <c r="I139" s="33">
        <v>-1.8166274845052141E-3</v>
      </c>
      <c r="J139" s="33">
        <v>1.9825072886297423E-2</v>
      </c>
      <c r="K139" s="33">
        <v>0.14438939402188711</v>
      </c>
      <c r="L139" s="33">
        <v>0.20709319193637135</v>
      </c>
      <c r="M139" s="33">
        <f t="shared" si="4"/>
        <v>5.3471436446477262E-2</v>
      </c>
      <c r="N139" s="34">
        <f t="shared" si="5"/>
        <v>7.5042182927204285E-2</v>
      </c>
    </row>
    <row r="140" spans="1:17" x14ac:dyDescent="0.25">
      <c r="A140" s="30" t="s">
        <v>27</v>
      </c>
      <c r="B140" s="13" t="s">
        <v>29</v>
      </c>
      <c r="C140" s="13">
        <v>1</v>
      </c>
      <c r="D140" s="33">
        <v>0.11210555924922003</v>
      </c>
      <c r="E140" s="33">
        <v>9.1724522373688749E-2</v>
      </c>
      <c r="F140" s="33">
        <v>9.8408385093167752E-2</v>
      </c>
      <c r="G140" s="33">
        <v>6.5540767251985224E-2</v>
      </c>
      <c r="H140" s="33">
        <v>0.21187870869399533</v>
      </c>
      <c r="I140" s="33">
        <v>0.28692028211156229</v>
      </c>
      <c r="J140" s="33">
        <v>0.24786641929499076</v>
      </c>
      <c r="K140" s="33">
        <v>0.64093210649534504</v>
      </c>
      <c r="L140" s="33">
        <v>0.64809164123855734</v>
      </c>
      <c r="M140" s="33">
        <f t="shared" si="4"/>
        <v>0.2670520435336125</v>
      </c>
      <c r="N140" s="34">
        <f t="shared" si="5"/>
        <v>0.22709580553352379</v>
      </c>
    </row>
    <row r="141" spans="1:17" x14ac:dyDescent="0.25">
      <c r="A141" s="30" t="s">
        <v>27</v>
      </c>
      <c r="B141" s="13" t="s">
        <v>29</v>
      </c>
      <c r="C141" s="13">
        <v>0.1</v>
      </c>
      <c r="D141" s="33">
        <v>0.98839052830767649</v>
      </c>
      <c r="E141" s="33">
        <v>0.99326002128414315</v>
      </c>
      <c r="F141" s="33">
        <v>0.92333074534161497</v>
      </c>
      <c r="G141" s="33">
        <v>0.78458785370763917</v>
      </c>
      <c r="H141" s="33">
        <v>0.81495998693450922</v>
      </c>
      <c r="I141" s="33">
        <v>0.81000213720880532</v>
      </c>
      <c r="J141" s="33">
        <v>0.91407368142062007</v>
      </c>
      <c r="K141" s="33">
        <v>0.71824467795502822</v>
      </c>
      <c r="L141" s="33">
        <v>0.68420789355209843</v>
      </c>
      <c r="M141" s="33">
        <f t="shared" si="4"/>
        <v>0.84789528063468178</v>
      </c>
      <c r="N141" s="34">
        <f t="shared" si="5"/>
        <v>0.11240062620375495</v>
      </c>
    </row>
    <row r="142" spans="1:17" x14ac:dyDescent="0.25">
      <c r="A142" s="30" t="s">
        <v>27</v>
      </c>
      <c r="B142" s="13" t="s">
        <v>8</v>
      </c>
      <c r="C142" s="13">
        <v>30</v>
      </c>
      <c r="D142" s="33">
        <v>1.1054058200787602</v>
      </c>
      <c r="E142" s="33">
        <v>1.0167739319920943</v>
      </c>
      <c r="F142" s="33">
        <v>0.96341226708074545</v>
      </c>
      <c r="G142" s="33"/>
      <c r="H142" s="33"/>
      <c r="I142" s="33"/>
      <c r="J142" s="33"/>
      <c r="K142" s="33"/>
      <c r="L142" s="33"/>
      <c r="M142" s="33">
        <f t="shared" si="4"/>
        <v>1.0285306730505333</v>
      </c>
      <c r="N142" s="34">
        <f t="shared" si="5"/>
        <v>7.1723134297703384E-2</v>
      </c>
    </row>
    <row r="143" spans="1:17" x14ac:dyDescent="0.25">
      <c r="A143" s="30" t="s">
        <v>27</v>
      </c>
      <c r="B143" s="13" t="s">
        <v>8</v>
      </c>
      <c r="C143" s="13">
        <v>3</v>
      </c>
      <c r="D143" s="33">
        <v>1.1121567022963226</v>
      </c>
      <c r="E143" s="33">
        <v>1.0963360867582221</v>
      </c>
      <c r="F143" s="33">
        <v>1.0547360248447206</v>
      </c>
      <c r="G143" s="33"/>
      <c r="H143" s="33"/>
      <c r="I143" s="33"/>
      <c r="J143" s="33"/>
      <c r="K143" s="33"/>
      <c r="L143" s="33"/>
      <c r="M143" s="33">
        <f t="shared" si="4"/>
        <v>1.0877429379664219</v>
      </c>
      <c r="N143" s="34">
        <f t="shared" si="5"/>
        <v>2.9659150432349578E-2</v>
      </c>
    </row>
    <row r="144" spans="1:17" x14ac:dyDescent="0.25">
      <c r="A144" s="30" t="s">
        <v>27</v>
      </c>
      <c r="B144" s="13" t="s">
        <v>8</v>
      </c>
      <c r="C144" s="13">
        <v>0.3</v>
      </c>
      <c r="D144" s="33">
        <v>1.0943589219045671</v>
      </c>
      <c r="E144" s="33">
        <v>1.0837683068970758</v>
      </c>
      <c r="F144" s="33">
        <v>1.0971467391304348</v>
      </c>
      <c r="G144" s="33"/>
      <c r="H144" s="33"/>
      <c r="I144" s="33"/>
      <c r="J144" s="33"/>
      <c r="K144" s="33"/>
      <c r="L144" s="33"/>
      <c r="M144" s="33">
        <f t="shared" si="4"/>
        <v>1.0917579893106926</v>
      </c>
      <c r="N144" s="34">
        <f t="shared" si="5"/>
        <v>7.0582752867859866E-3</v>
      </c>
    </row>
    <row r="145" spans="1:14" x14ac:dyDescent="0.25">
      <c r="A145" s="30" t="s">
        <v>27</v>
      </c>
      <c r="B145" s="13" t="s">
        <v>8</v>
      </c>
      <c r="C145" s="13">
        <v>0.03</v>
      </c>
      <c r="D145" s="33">
        <v>1.1296476244054618</v>
      </c>
      <c r="E145" s="33">
        <v>1.0787006537272588</v>
      </c>
      <c r="F145" s="33">
        <v>1.093847049689441</v>
      </c>
      <c r="G145" s="33"/>
      <c r="H145" s="33"/>
      <c r="I145" s="33"/>
      <c r="J145" s="33"/>
      <c r="K145" s="33"/>
      <c r="L145" s="33"/>
      <c r="M145" s="33">
        <f t="shared" si="4"/>
        <v>1.1007317759407205</v>
      </c>
      <c r="N145" s="34">
        <f t="shared" si="5"/>
        <v>2.6161958011351412E-2</v>
      </c>
    </row>
    <row r="146" spans="1:14" x14ac:dyDescent="0.25">
      <c r="A146" s="30" t="s">
        <v>27</v>
      </c>
      <c r="B146" s="13" t="s">
        <v>10</v>
      </c>
      <c r="C146" s="13">
        <v>30</v>
      </c>
      <c r="D146" s="33">
        <v>1.08771032578121</v>
      </c>
      <c r="E146" s="33">
        <v>1.0623828105204476</v>
      </c>
      <c r="F146" s="33">
        <v>0.94817546583850931</v>
      </c>
      <c r="G146" s="33"/>
      <c r="H146" s="33"/>
      <c r="I146" s="33"/>
      <c r="J146" s="33"/>
      <c r="K146" s="33"/>
      <c r="L146" s="33"/>
      <c r="M146" s="33">
        <f t="shared" si="4"/>
        <v>1.032756200713389</v>
      </c>
      <c r="N146" s="34">
        <f t="shared" si="5"/>
        <v>7.433569997855706E-2</v>
      </c>
    </row>
    <row r="147" spans="1:14" x14ac:dyDescent="0.25">
      <c r="A147" s="30" t="s">
        <v>27</v>
      </c>
      <c r="B147" s="13" t="s">
        <v>10</v>
      </c>
      <c r="C147" s="13">
        <v>3</v>
      </c>
      <c r="D147" s="33">
        <v>1.1327162072316268</v>
      </c>
      <c r="E147" s="33">
        <v>1.1200527035929659</v>
      </c>
      <c r="F147" s="33">
        <v>1.1446040372670807</v>
      </c>
      <c r="G147" s="33"/>
      <c r="H147" s="33"/>
      <c r="I147" s="33"/>
      <c r="J147" s="33"/>
      <c r="K147" s="33"/>
      <c r="L147" s="33"/>
      <c r="M147" s="33">
        <f t="shared" si="4"/>
        <v>1.1324576493638912</v>
      </c>
      <c r="N147" s="34">
        <f t="shared" si="5"/>
        <v>1.2277708883283415E-2</v>
      </c>
    </row>
    <row r="148" spans="1:14" x14ac:dyDescent="0.25">
      <c r="A148" s="30" t="s">
        <v>27</v>
      </c>
      <c r="B148" s="13" t="s">
        <v>10</v>
      </c>
      <c r="C148" s="13">
        <v>0.3</v>
      </c>
      <c r="D148" s="33">
        <v>1.121567022963228</v>
      </c>
      <c r="E148" s="33">
        <v>1.1594790452541428</v>
      </c>
      <c r="F148" s="33">
        <v>1.2088509316770186</v>
      </c>
      <c r="G148" s="33"/>
      <c r="H148" s="33"/>
      <c r="I148" s="33"/>
      <c r="J148" s="33"/>
      <c r="K148" s="33"/>
      <c r="L148" s="33"/>
      <c r="M148" s="33">
        <f t="shared" si="4"/>
        <v>1.1632989999647965</v>
      </c>
      <c r="N148" s="34">
        <f t="shared" si="5"/>
        <v>4.3767159155957552E-2</v>
      </c>
    </row>
    <row r="149" spans="1:14" x14ac:dyDescent="0.25">
      <c r="A149" s="30" t="s">
        <v>27</v>
      </c>
      <c r="B149" s="13" t="s">
        <v>10</v>
      </c>
      <c r="C149" s="13">
        <v>0.03</v>
      </c>
      <c r="D149" s="33">
        <v>1.1176801513834196</v>
      </c>
      <c r="E149" s="33">
        <v>1.1320123650737344</v>
      </c>
      <c r="F149" s="33">
        <v>1.2044836956521738</v>
      </c>
      <c r="G149" s="33"/>
      <c r="H149" s="33"/>
      <c r="I149" s="33"/>
      <c r="J149" s="33"/>
      <c r="K149" s="33"/>
      <c r="L149" s="33"/>
      <c r="M149" s="33">
        <f t="shared" si="4"/>
        <v>1.1513920707031093</v>
      </c>
      <c r="N149" s="34">
        <f t="shared" si="5"/>
        <v>4.653378952025413E-2</v>
      </c>
    </row>
    <row r="150" spans="1:14" x14ac:dyDescent="0.25">
      <c r="A150" s="30" t="s">
        <v>27</v>
      </c>
      <c r="B150" s="13" t="s">
        <v>11</v>
      </c>
      <c r="C150" s="13">
        <v>30</v>
      </c>
      <c r="D150" s="33">
        <v>0.28159361734772165</v>
      </c>
      <c r="E150" s="33">
        <v>0.44493994830993766</v>
      </c>
      <c r="F150" s="33">
        <v>6.2791149068323018E-2</v>
      </c>
      <c r="G150" s="33"/>
      <c r="H150" s="33"/>
      <c r="I150" s="33"/>
      <c r="J150" s="33"/>
      <c r="K150" s="33"/>
      <c r="L150" s="33"/>
      <c r="M150" s="33">
        <f t="shared" si="4"/>
        <v>0.26310823824199409</v>
      </c>
      <c r="N150" s="34">
        <f t="shared" si="5"/>
        <v>0.19174386071257621</v>
      </c>
    </row>
    <row r="151" spans="1:14" x14ac:dyDescent="0.25">
      <c r="A151" s="30" t="s">
        <v>27</v>
      </c>
      <c r="B151" s="13" t="s">
        <v>11</v>
      </c>
      <c r="C151" s="13">
        <v>3</v>
      </c>
      <c r="D151" s="33">
        <v>1.0506827596788215</v>
      </c>
      <c r="E151" s="33">
        <v>1.0169766381188869</v>
      </c>
      <c r="F151" s="33">
        <v>1.001067546583851</v>
      </c>
      <c r="G151" s="33"/>
      <c r="H151" s="33"/>
      <c r="I151" s="33"/>
      <c r="J151" s="33"/>
      <c r="K151" s="33"/>
      <c r="L151" s="33"/>
      <c r="M151" s="33">
        <f t="shared" si="4"/>
        <v>1.0229089814605199</v>
      </c>
      <c r="N151" s="34">
        <f t="shared" si="5"/>
        <v>2.5334006113465268E-2</v>
      </c>
    </row>
    <row r="152" spans="1:14" x14ac:dyDescent="0.25">
      <c r="A152" s="30" t="s">
        <v>27</v>
      </c>
      <c r="B152" s="13" t="s">
        <v>11</v>
      </c>
      <c r="C152" s="13">
        <v>0.3</v>
      </c>
      <c r="D152" s="33">
        <v>1.0752314222881398</v>
      </c>
      <c r="E152" s="33">
        <v>1.039477018192875</v>
      </c>
      <c r="F152" s="33">
        <v>1.0795807453416151</v>
      </c>
      <c r="G152" s="33"/>
      <c r="H152" s="33"/>
      <c r="I152" s="33"/>
      <c r="J152" s="33"/>
      <c r="K152" s="33"/>
      <c r="L152" s="33"/>
      <c r="M152" s="33">
        <f t="shared" si="4"/>
        <v>1.0647630619408766</v>
      </c>
      <c r="N152" s="34">
        <f t="shared" si="5"/>
        <v>2.2006070959516219E-2</v>
      </c>
    </row>
    <row r="153" spans="1:14" x14ac:dyDescent="0.25">
      <c r="A153" s="30" t="s">
        <v>27</v>
      </c>
      <c r="B153" s="13" t="s">
        <v>11</v>
      </c>
      <c r="C153" s="13">
        <v>0.03</v>
      </c>
      <c r="D153" s="33">
        <v>1.0797320104331813</v>
      </c>
      <c r="E153" s="33">
        <v>1.0762681802057465</v>
      </c>
      <c r="F153" s="33">
        <v>1.1074340062111803</v>
      </c>
      <c r="G153" s="33"/>
      <c r="H153" s="33"/>
      <c r="I153" s="33"/>
      <c r="J153" s="33"/>
      <c r="K153" s="33"/>
      <c r="L153" s="33"/>
      <c r="M153" s="33">
        <f t="shared" si="4"/>
        <v>1.087811398950036</v>
      </c>
      <c r="N153" s="34">
        <f t="shared" si="5"/>
        <v>1.7081702688987271E-2</v>
      </c>
    </row>
    <row r="154" spans="1:14" x14ac:dyDescent="0.25">
      <c r="A154" s="30" t="s">
        <v>27</v>
      </c>
      <c r="B154" s="13" t="s">
        <v>12</v>
      </c>
      <c r="C154" s="13">
        <v>30</v>
      </c>
      <c r="D154" s="33">
        <v>1.1315910601953663</v>
      </c>
      <c r="E154" s="33">
        <v>1.1175188770080573</v>
      </c>
      <c r="F154" s="33">
        <v>1.1315023291925468</v>
      </c>
      <c r="G154" s="33"/>
      <c r="H154" s="33"/>
      <c r="I154" s="33"/>
      <c r="J154" s="33"/>
      <c r="K154" s="33"/>
      <c r="L154" s="33"/>
      <c r="M154" s="33">
        <f t="shared" si="4"/>
        <v>1.1268707554653234</v>
      </c>
      <c r="N154" s="34">
        <f t="shared" si="5"/>
        <v>8.0990858315815092E-3</v>
      </c>
    </row>
    <row r="155" spans="1:14" x14ac:dyDescent="0.25">
      <c r="A155" s="30" t="s">
        <v>27</v>
      </c>
      <c r="B155" s="13" t="s">
        <v>12</v>
      </c>
      <c r="C155" s="13">
        <v>3</v>
      </c>
      <c r="D155" s="33">
        <v>1.122589883905283</v>
      </c>
      <c r="E155" s="33">
        <v>1.1061673339076674</v>
      </c>
      <c r="F155" s="33">
        <v>1.0923913043478262</v>
      </c>
      <c r="G155" s="33"/>
      <c r="H155" s="33"/>
      <c r="I155" s="33"/>
      <c r="J155" s="33"/>
      <c r="K155" s="33"/>
      <c r="L155" s="33"/>
      <c r="M155" s="33">
        <f t="shared" si="4"/>
        <v>1.1070495073869255</v>
      </c>
      <c r="N155" s="34">
        <f t="shared" si="5"/>
        <v>1.5118605238501422E-2</v>
      </c>
    </row>
    <row r="156" spans="1:14" x14ac:dyDescent="0.25">
      <c r="A156" s="30" t="s">
        <v>27</v>
      </c>
      <c r="B156" s="13" t="s">
        <v>12</v>
      </c>
      <c r="C156" s="13">
        <v>0.3</v>
      </c>
      <c r="D156" s="33">
        <v>1.1243287475067762</v>
      </c>
      <c r="E156" s="33">
        <v>1.0896467845740636</v>
      </c>
      <c r="F156" s="33">
        <v>1.092682453416149</v>
      </c>
      <c r="G156" s="33"/>
      <c r="H156" s="33"/>
      <c r="I156" s="33"/>
      <c r="J156" s="33"/>
      <c r="K156" s="33"/>
      <c r="L156" s="33"/>
      <c r="M156" s="33">
        <f t="shared" si="4"/>
        <v>1.1022193284989963</v>
      </c>
      <c r="N156" s="34">
        <f t="shared" si="5"/>
        <v>1.9207384725044907E-2</v>
      </c>
    </row>
    <row r="157" spans="1:14" x14ac:dyDescent="0.25">
      <c r="A157" s="30" t="s">
        <v>27</v>
      </c>
      <c r="B157" s="13" t="s">
        <v>12</v>
      </c>
      <c r="C157" s="13">
        <v>0.03</v>
      </c>
      <c r="D157" s="33">
        <v>1.1079629724338975</v>
      </c>
      <c r="E157" s="33">
        <v>1.1031267420057771</v>
      </c>
      <c r="F157" s="33">
        <v>1.064829192546584</v>
      </c>
      <c r="G157" s="33"/>
      <c r="H157" s="33"/>
      <c r="I157" s="33"/>
      <c r="J157" s="33"/>
      <c r="K157" s="33"/>
      <c r="L157" s="33"/>
      <c r="M157" s="33">
        <f t="shared" si="4"/>
        <v>1.0919729689954196</v>
      </c>
      <c r="N157" s="34">
        <f t="shared" si="5"/>
        <v>2.3631244806753993E-2</v>
      </c>
    </row>
    <row r="158" spans="1:14" x14ac:dyDescent="0.25">
      <c r="A158" s="30" t="s">
        <v>27</v>
      </c>
      <c r="B158" s="13" t="s">
        <v>13</v>
      </c>
      <c r="C158" s="13">
        <v>30</v>
      </c>
      <c r="D158" s="33">
        <v>1.1760855111747557</v>
      </c>
      <c r="E158" s="33">
        <v>1.1224851771144779</v>
      </c>
      <c r="F158" s="33">
        <v>1.1970108695652175</v>
      </c>
      <c r="G158" s="33"/>
      <c r="H158" s="33"/>
      <c r="I158" s="33"/>
      <c r="J158" s="33"/>
      <c r="K158" s="33"/>
      <c r="L158" s="33"/>
      <c r="M158" s="33">
        <f t="shared" si="4"/>
        <v>1.1651938526181504</v>
      </c>
      <c r="N158" s="34">
        <f t="shared" si="5"/>
        <v>3.8438143534786008E-2</v>
      </c>
    </row>
    <row r="159" spans="1:14" x14ac:dyDescent="0.25">
      <c r="A159" s="30" t="s">
        <v>27</v>
      </c>
      <c r="B159" s="13" t="s">
        <v>13</v>
      </c>
      <c r="C159" s="13">
        <v>3</v>
      </c>
      <c r="D159" s="33">
        <v>1.1500025571523551</v>
      </c>
      <c r="E159" s="33">
        <v>1.1612020473318805</v>
      </c>
      <c r="F159" s="33">
        <v>1.1878881987577641</v>
      </c>
      <c r="G159" s="33"/>
      <c r="H159" s="33"/>
      <c r="I159" s="33"/>
      <c r="J159" s="33"/>
      <c r="K159" s="33"/>
      <c r="L159" s="33"/>
      <c r="M159" s="33">
        <f t="shared" si="4"/>
        <v>1.1663642677473331</v>
      </c>
      <c r="N159" s="34">
        <f t="shared" si="5"/>
        <v>1.9463217865416337E-2</v>
      </c>
    </row>
    <row r="160" spans="1:14" x14ac:dyDescent="0.25">
      <c r="A160" s="30" t="s">
        <v>27</v>
      </c>
      <c r="B160" s="13" t="s">
        <v>13</v>
      </c>
      <c r="C160" s="13">
        <v>0.3</v>
      </c>
      <c r="D160" s="33">
        <v>1.1231013143763104</v>
      </c>
      <c r="E160" s="33">
        <v>1.1614047534586731</v>
      </c>
      <c r="F160" s="33">
        <v>1.1768245341614909</v>
      </c>
      <c r="G160" s="33"/>
      <c r="H160" s="33"/>
      <c r="I160" s="33"/>
      <c r="J160" s="33"/>
      <c r="K160" s="33"/>
      <c r="L160" s="33"/>
      <c r="M160" s="33">
        <f t="shared" si="4"/>
        <v>1.153776867332158</v>
      </c>
      <c r="N160" s="34">
        <f t="shared" si="5"/>
        <v>2.7661969761588037E-2</v>
      </c>
    </row>
    <row r="161" spans="1:14" x14ac:dyDescent="0.25">
      <c r="A161" s="30" t="s">
        <v>27</v>
      </c>
      <c r="B161" s="13" t="s">
        <v>13</v>
      </c>
      <c r="C161" s="13">
        <v>0.03</v>
      </c>
      <c r="D161" s="33">
        <v>1.1186007262312687</v>
      </c>
      <c r="E161" s="33">
        <v>1.133431307961283</v>
      </c>
      <c r="F161" s="33">
        <v>1.156444099378882</v>
      </c>
      <c r="G161" s="33"/>
      <c r="H161" s="33"/>
      <c r="I161" s="33"/>
      <c r="J161" s="33"/>
      <c r="K161" s="33"/>
      <c r="L161" s="33"/>
      <c r="M161" s="33">
        <f t="shared" si="4"/>
        <v>1.1361587111904778</v>
      </c>
      <c r="N161" s="34">
        <f t="shared" si="5"/>
        <v>1.9068541346373154E-2</v>
      </c>
    </row>
    <row r="162" spans="1:14" x14ac:dyDescent="0.25">
      <c r="A162" s="30" t="s">
        <v>27</v>
      </c>
      <c r="B162" s="13" t="s">
        <v>30</v>
      </c>
      <c r="C162" s="13">
        <v>30</v>
      </c>
      <c r="D162" s="33">
        <v>1.0720277373895539</v>
      </c>
      <c r="E162" s="33">
        <v>1.0005988349937394</v>
      </c>
      <c r="F162" s="33">
        <v>0.94592861722590293</v>
      </c>
      <c r="G162" s="33"/>
      <c r="H162" s="33"/>
      <c r="I162" s="33"/>
      <c r="J162" s="33"/>
      <c r="K162" s="33"/>
      <c r="L162" s="33"/>
      <c r="M162" s="33">
        <f t="shared" si="4"/>
        <v>1.0061850632030653</v>
      </c>
      <c r="N162" s="34">
        <f t="shared" si="5"/>
        <v>6.3234891363208062E-2</v>
      </c>
    </row>
    <row r="163" spans="1:14" x14ac:dyDescent="0.25">
      <c r="A163" s="30" t="s">
        <v>27</v>
      </c>
      <c r="B163" s="13" t="s">
        <v>30</v>
      </c>
      <c r="C163" s="13">
        <v>3</v>
      </c>
      <c r="D163" s="33">
        <v>1.0769488871490887</v>
      </c>
      <c r="E163" s="33">
        <v>1.0371822091567315</v>
      </c>
      <c r="F163" s="33">
        <v>1.0066253472964308</v>
      </c>
      <c r="G163" s="33"/>
      <c r="H163" s="33"/>
      <c r="I163" s="33"/>
      <c r="J163" s="33"/>
      <c r="K163" s="33"/>
      <c r="L163" s="33"/>
      <c r="M163" s="33">
        <f t="shared" si="4"/>
        <v>1.0402521478674169</v>
      </c>
      <c r="N163" s="34">
        <f t="shared" si="5"/>
        <v>3.52621391455143E-2</v>
      </c>
    </row>
    <row r="164" spans="1:14" x14ac:dyDescent="0.25">
      <c r="A164" s="30" t="s">
        <v>27</v>
      </c>
      <c r="B164" s="13" t="s">
        <v>30</v>
      </c>
      <c r="C164" s="13">
        <v>0.3</v>
      </c>
      <c r="D164" s="33">
        <v>1.0685605636953364</v>
      </c>
      <c r="E164" s="33">
        <v>1.0421906472861886</v>
      </c>
      <c r="F164" s="33">
        <v>1.0068390681769608</v>
      </c>
      <c r="G164" s="33"/>
      <c r="H164" s="33"/>
      <c r="I164" s="33"/>
      <c r="J164" s="33"/>
      <c r="K164" s="33"/>
      <c r="L164" s="33"/>
      <c r="M164" s="33">
        <f t="shared" si="4"/>
        <v>1.0391967597194953</v>
      </c>
      <c r="N164" s="34">
        <f t="shared" si="5"/>
        <v>3.0969473265260988E-2</v>
      </c>
    </row>
    <row r="165" spans="1:14" x14ac:dyDescent="0.25">
      <c r="A165" s="30" t="s">
        <v>27</v>
      </c>
      <c r="B165" s="13" t="s">
        <v>30</v>
      </c>
      <c r="C165" s="13">
        <v>0.03</v>
      </c>
      <c r="D165" s="33">
        <v>1.0848898333519741</v>
      </c>
      <c r="E165" s="33">
        <v>1.0814959986934509</v>
      </c>
      <c r="F165" s="33">
        <v>1.0338747595640094</v>
      </c>
      <c r="G165" s="33"/>
      <c r="H165" s="33"/>
      <c r="I165" s="33"/>
      <c r="J165" s="33"/>
      <c r="K165" s="33"/>
      <c r="L165" s="33"/>
      <c r="M165" s="33">
        <f t="shared" si="4"/>
        <v>1.0667535305364781</v>
      </c>
      <c r="N165" s="34">
        <f t="shared" si="5"/>
        <v>2.8524370526225234E-2</v>
      </c>
    </row>
    <row r="166" spans="1:14" x14ac:dyDescent="0.25">
      <c r="A166" s="30" t="s">
        <v>27</v>
      </c>
      <c r="B166" s="13" t="s">
        <v>31</v>
      </c>
      <c r="C166" s="13">
        <v>30</v>
      </c>
      <c r="D166" s="33">
        <v>0.9259590649815459</v>
      </c>
      <c r="E166" s="33">
        <v>0.89651042517284552</v>
      </c>
      <c r="F166" s="33">
        <v>0.84879247702500527</v>
      </c>
      <c r="G166" s="33"/>
      <c r="H166" s="33"/>
      <c r="I166" s="33"/>
      <c r="J166" s="33"/>
      <c r="K166" s="33"/>
      <c r="L166" s="33"/>
      <c r="M166" s="33">
        <f t="shared" si="4"/>
        <v>0.89042065572646545</v>
      </c>
      <c r="N166" s="34">
        <f t="shared" si="5"/>
        <v>3.8942066498147958E-2</v>
      </c>
    </row>
    <row r="167" spans="1:14" x14ac:dyDescent="0.25">
      <c r="A167" s="30" t="s">
        <v>27</v>
      </c>
      <c r="B167" s="13" t="s">
        <v>31</v>
      </c>
      <c r="C167" s="13">
        <v>3</v>
      </c>
      <c r="D167" s="33">
        <v>1.0429482160832122</v>
      </c>
      <c r="E167" s="33">
        <v>1.0308672219500246</v>
      </c>
      <c r="F167" s="33">
        <v>0.98984825817482358</v>
      </c>
      <c r="G167" s="33"/>
      <c r="H167" s="33"/>
      <c r="I167" s="33"/>
      <c r="J167" s="33"/>
      <c r="K167" s="33"/>
      <c r="L167" s="33"/>
      <c r="M167" s="33">
        <f t="shared" si="4"/>
        <v>1.0212212320693534</v>
      </c>
      <c r="N167" s="34">
        <f t="shared" si="5"/>
        <v>2.7833167679077921E-2</v>
      </c>
    </row>
    <row r="168" spans="1:14" x14ac:dyDescent="0.25">
      <c r="A168" s="30" t="s">
        <v>27</v>
      </c>
      <c r="B168" s="13" t="s">
        <v>31</v>
      </c>
      <c r="C168" s="13">
        <v>0.3</v>
      </c>
      <c r="D168" s="33">
        <v>1.0942847556201769</v>
      </c>
      <c r="E168" s="33">
        <v>1.0716968806140779</v>
      </c>
      <c r="F168" s="33">
        <v>1.0580252190639026</v>
      </c>
      <c r="G168" s="33"/>
      <c r="H168" s="33"/>
      <c r="I168" s="33"/>
      <c r="J168" s="33"/>
      <c r="K168" s="33"/>
      <c r="L168" s="33"/>
      <c r="M168" s="33">
        <f t="shared" si="4"/>
        <v>1.0746689517660526</v>
      </c>
      <c r="N168" s="34">
        <f t="shared" si="5"/>
        <v>1.8311564734294239E-2</v>
      </c>
    </row>
    <row r="169" spans="1:14" x14ac:dyDescent="0.25">
      <c r="A169" s="30" t="s">
        <v>27</v>
      </c>
      <c r="B169" s="13" t="s">
        <v>31</v>
      </c>
      <c r="C169" s="13">
        <v>0.03</v>
      </c>
      <c r="D169" s="33">
        <v>1.116094396599933</v>
      </c>
      <c r="E169" s="33">
        <v>1.1283140072948989</v>
      </c>
      <c r="F169" s="33">
        <v>1.048621500320581</v>
      </c>
      <c r="G169" s="33"/>
      <c r="H169" s="33"/>
      <c r="I169" s="33"/>
      <c r="J169" s="33"/>
      <c r="K169" s="33"/>
      <c r="L169" s="33"/>
      <c r="M169" s="33">
        <f t="shared" si="4"/>
        <v>1.0976766347384712</v>
      </c>
      <c r="N169" s="34">
        <f t="shared" si="5"/>
        <v>4.2920092974643859E-2</v>
      </c>
    </row>
    <row r="170" spans="1:14" x14ac:dyDescent="0.25">
      <c r="A170" s="30" t="s">
        <v>27</v>
      </c>
      <c r="B170" s="13" t="s">
        <v>32</v>
      </c>
      <c r="C170" s="13">
        <v>30</v>
      </c>
      <c r="D170" s="33">
        <v>1.0714685158259702</v>
      </c>
      <c r="E170" s="33">
        <v>1.0986988948772387</v>
      </c>
      <c r="F170" s="33">
        <v>1.0497969651634964</v>
      </c>
      <c r="G170" s="33"/>
      <c r="H170" s="33"/>
      <c r="I170" s="33"/>
      <c r="J170" s="33"/>
      <c r="K170" s="33"/>
      <c r="L170" s="33"/>
      <c r="M170" s="33">
        <f t="shared" si="4"/>
        <v>1.073321458622235</v>
      </c>
      <c r="N170" s="34">
        <f t="shared" si="5"/>
        <v>2.4503565662707547E-2</v>
      </c>
    </row>
    <row r="171" spans="1:14" x14ac:dyDescent="0.25">
      <c r="A171" s="30" t="s">
        <v>27</v>
      </c>
      <c r="B171" s="13" t="s">
        <v>32</v>
      </c>
      <c r="C171" s="13">
        <v>3</v>
      </c>
      <c r="D171" s="33">
        <v>1.0449614137121128</v>
      </c>
      <c r="E171" s="33">
        <v>1.0611356089063095</v>
      </c>
      <c r="F171" s="33">
        <v>0.99690104723231443</v>
      </c>
      <c r="G171" s="33"/>
      <c r="H171" s="33"/>
      <c r="I171" s="33"/>
      <c r="J171" s="33"/>
      <c r="K171" s="33"/>
      <c r="L171" s="33"/>
      <c r="M171" s="33">
        <f t="shared" si="4"/>
        <v>1.0343326899502456</v>
      </c>
      <c r="N171" s="34">
        <f t="shared" si="5"/>
        <v>3.3410283670856959E-2</v>
      </c>
    </row>
    <row r="172" spans="1:14" x14ac:dyDescent="0.25">
      <c r="A172" s="30" t="s">
        <v>27</v>
      </c>
      <c r="B172" s="13" t="s">
        <v>32</v>
      </c>
      <c r="C172" s="13">
        <v>0.3</v>
      </c>
      <c r="D172" s="33">
        <v>1.0502180964097976</v>
      </c>
      <c r="E172" s="33">
        <v>1.0550383798791443</v>
      </c>
      <c r="F172" s="33">
        <v>1.0116477879888863</v>
      </c>
      <c r="G172" s="33"/>
      <c r="H172" s="33"/>
      <c r="I172" s="33"/>
      <c r="J172" s="33"/>
      <c r="K172" s="33"/>
      <c r="L172" s="33"/>
      <c r="M172" s="33">
        <f t="shared" si="4"/>
        <v>1.0389680880926093</v>
      </c>
      <c r="N172" s="34">
        <f t="shared" si="5"/>
        <v>2.3782512093959554E-2</v>
      </c>
    </row>
    <row r="173" spans="1:14" x14ac:dyDescent="0.25">
      <c r="A173" s="30" t="s">
        <v>27</v>
      </c>
      <c r="B173" s="13" t="s">
        <v>32</v>
      </c>
      <c r="C173" s="13">
        <v>0.03</v>
      </c>
      <c r="D173" s="33">
        <v>1.1044625880773964</v>
      </c>
      <c r="E173" s="33">
        <v>1.0835647013990961</v>
      </c>
      <c r="F173" s="33">
        <v>1.0499038256037614</v>
      </c>
      <c r="G173" s="33"/>
      <c r="H173" s="33"/>
      <c r="I173" s="33"/>
      <c r="J173" s="33"/>
      <c r="K173" s="33"/>
      <c r="L173" s="33"/>
      <c r="M173" s="33">
        <f t="shared" si="4"/>
        <v>1.079310371693418</v>
      </c>
      <c r="N173" s="34">
        <f t="shared" si="5"/>
        <v>2.7527061804651299E-2</v>
      </c>
    </row>
    <row r="174" spans="1:14" x14ac:dyDescent="0.25">
      <c r="A174" s="30" t="s">
        <v>27</v>
      </c>
      <c r="B174" s="13" t="s">
        <v>33</v>
      </c>
      <c r="C174" s="13">
        <v>30</v>
      </c>
      <c r="D174" s="33">
        <v>1.1297394027513703</v>
      </c>
      <c r="E174" s="33">
        <v>1.1027274211987588</v>
      </c>
      <c r="F174" s="33">
        <v>1.0858089335328061</v>
      </c>
      <c r="G174" s="33"/>
      <c r="H174" s="33"/>
      <c r="I174" s="33"/>
      <c r="J174" s="33"/>
      <c r="K174" s="33"/>
      <c r="L174" s="33"/>
      <c r="M174" s="33">
        <f t="shared" si="4"/>
        <v>1.1060919191609784</v>
      </c>
      <c r="N174" s="34">
        <f t="shared" si="5"/>
        <v>2.2157649161049106E-2</v>
      </c>
    </row>
    <row r="175" spans="1:14" x14ac:dyDescent="0.25">
      <c r="A175" s="30" t="s">
        <v>27</v>
      </c>
      <c r="B175" s="13" t="s">
        <v>33</v>
      </c>
      <c r="C175" s="13">
        <v>3</v>
      </c>
      <c r="D175" s="33">
        <v>1.0761659769600715</v>
      </c>
      <c r="E175" s="33">
        <v>1.0863955577331375</v>
      </c>
      <c r="F175" s="33">
        <v>1.0403932464201751</v>
      </c>
      <c r="G175" s="33"/>
      <c r="H175" s="33"/>
      <c r="I175" s="33"/>
      <c r="J175" s="33"/>
      <c r="K175" s="33"/>
      <c r="L175" s="33"/>
      <c r="M175" s="33">
        <f t="shared" si="4"/>
        <v>1.0676515937044613</v>
      </c>
      <c r="N175" s="34">
        <f t="shared" si="5"/>
        <v>2.4154175688713503E-2</v>
      </c>
    </row>
    <row r="176" spans="1:14" x14ac:dyDescent="0.25">
      <c r="A176" s="30" t="s">
        <v>27</v>
      </c>
      <c r="B176" s="13" t="s">
        <v>33</v>
      </c>
      <c r="C176" s="13">
        <v>0.3</v>
      </c>
      <c r="D176" s="33">
        <v>1.0930544681802932</v>
      </c>
      <c r="E176" s="33">
        <v>1.0792095378082638</v>
      </c>
      <c r="F176" s="33">
        <v>1.0385766189356698</v>
      </c>
      <c r="G176" s="33"/>
      <c r="H176" s="33"/>
      <c r="I176" s="33"/>
      <c r="J176" s="33"/>
      <c r="K176" s="33"/>
      <c r="L176" s="33"/>
      <c r="M176" s="33">
        <f t="shared" si="4"/>
        <v>1.0702802083080756</v>
      </c>
      <c r="N176" s="34">
        <f t="shared" si="5"/>
        <v>2.8315344048274904E-2</v>
      </c>
    </row>
    <row r="177" spans="1:14" x14ac:dyDescent="0.25">
      <c r="A177" s="30" t="s">
        <v>27</v>
      </c>
      <c r="B177" s="13" t="s">
        <v>33</v>
      </c>
      <c r="C177" s="13">
        <v>0.03</v>
      </c>
      <c r="D177" s="33">
        <v>1.0889162286097753</v>
      </c>
      <c r="E177" s="33">
        <v>1.0470902063258749</v>
      </c>
      <c r="F177" s="33">
        <v>1.0516135926480017</v>
      </c>
      <c r="G177" s="33"/>
      <c r="H177" s="33"/>
      <c r="I177" s="33"/>
      <c r="J177" s="33"/>
      <c r="K177" s="33"/>
      <c r="L177" s="33"/>
      <c r="M177" s="33">
        <f t="shared" si="4"/>
        <v>1.0625400091945505</v>
      </c>
      <c r="N177" s="34">
        <f t="shared" si="5"/>
        <v>2.2954171057453975E-2</v>
      </c>
    </row>
    <row r="178" spans="1:14" x14ac:dyDescent="0.25">
      <c r="A178" s="30" t="s">
        <v>27</v>
      </c>
      <c r="B178" s="13" t="s">
        <v>34</v>
      </c>
      <c r="C178" s="13">
        <v>30</v>
      </c>
      <c r="D178" s="33">
        <v>1.1469634269097417</v>
      </c>
      <c r="E178" s="33">
        <v>1.2602754640971203</v>
      </c>
      <c r="F178" s="33">
        <v>1.1539858944218848</v>
      </c>
      <c r="G178" s="33"/>
      <c r="H178" s="33"/>
      <c r="I178" s="33"/>
      <c r="J178" s="33"/>
      <c r="K178" s="33"/>
      <c r="L178" s="33"/>
      <c r="M178" s="33">
        <f t="shared" si="4"/>
        <v>1.187074928476249</v>
      </c>
      <c r="N178" s="34">
        <f t="shared" si="5"/>
        <v>6.3490688875429746E-2</v>
      </c>
    </row>
    <row r="179" spans="1:14" x14ac:dyDescent="0.25">
      <c r="A179" s="30" t="s">
        <v>27</v>
      </c>
      <c r="B179" s="13" t="s">
        <v>34</v>
      </c>
      <c r="C179" s="13">
        <v>3</v>
      </c>
      <c r="D179" s="33">
        <v>1.0951795101219104</v>
      </c>
      <c r="E179" s="33">
        <v>1.1503075834286025</v>
      </c>
      <c r="F179" s="33">
        <v>1.11572985680701</v>
      </c>
      <c r="G179" s="33"/>
      <c r="H179" s="33"/>
      <c r="I179" s="33"/>
      <c r="J179" s="33"/>
      <c r="K179" s="33"/>
      <c r="L179" s="33"/>
      <c r="M179" s="33">
        <f t="shared" si="4"/>
        <v>1.1204056501191744</v>
      </c>
      <c r="N179" s="34">
        <f t="shared" si="5"/>
        <v>2.7859888710304738E-2</v>
      </c>
    </row>
    <row r="180" spans="1:14" x14ac:dyDescent="0.25">
      <c r="A180" s="30" t="s">
        <v>27</v>
      </c>
      <c r="B180" s="13" t="s">
        <v>34</v>
      </c>
      <c r="C180" s="13">
        <v>0.3</v>
      </c>
      <c r="D180" s="33">
        <v>1.0570405994855163</v>
      </c>
      <c r="E180" s="33">
        <v>1.1228700528063584</v>
      </c>
      <c r="F180" s="33">
        <v>1.0821756785637957</v>
      </c>
      <c r="G180" s="33"/>
      <c r="H180" s="33"/>
      <c r="I180" s="33"/>
      <c r="J180" s="33"/>
      <c r="K180" s="33"/>
      <c r="L180" s="33"/>
      <c r="M180" s="33">
        <f t="shared" si="4"/>
        <v>1.0873621102852236</v>
      </c>
      <c r="N180" s="34">
        <f t="shared" si="5"/>
        <v>3.3219776288093916E-2</v>
      </c>
    </row>
    <row r="181" spans="1:14" x14ac:dyDescent="0.25">
      <c r="A181" s="30" t="s">
        <v>27</v>
      </c>
      <c r="B181" s="13" t="s">
        <v>34</v>
      </c>
      <c r="C181" s="13">
        <v>0.03</v>
      </c>
      <c r="D181" s="33">
        <v>1.0936136897438766</v>
      </c>
      <c r="E181" s="33">
        <v>1.0623332788937885</v>
      </c>
      <c r="F181" s="33">
        <v>1.0125026715110066</v>
      </c>
      <c r="G181" s="33"/>
      <c r="H181" s="33"/>
      <c r="I181" s="33"/>
      <c r="J181" s="33"/>
      <c r="K181" s="33"/>
      <c r="L181" s="33"/>
      <c r="M181" s="33">
        <f t="shared" si="4"/>
        <v>1.0561498800495572</v>
      </c>
      <c r="N181" s="34">
        <f t="shared" si="5"/>
        <v>4.0907519304442967E-2</v>
      </c>
    </row>
    <row r="182" spans="1:14" x14ac:dyDescent="0.25">
      <c r="A182" s="30" t="s">
        <v>27</v>
      </c>
      <c r="B182" s="13" t="s">
        <v>14</v>
      </c>
      <c r="C182" s="13">
        <v>30</v>
      </c>
      <c r="D182" s="33">
        <v>0.99496421945401536</v>
      </c>
      <c r="E182" s="33">
        <v>0.98960091468394407</v>
      </c>
      <c r="F182" s="33">
        <v>0.85908658896503409</v>
      </c>
      <c r="G182" s="33"/>
      <c r="H182" s="33"/>
      <c r="I182" s="33"/>
      <c r="J182" s="33"/>
      <c r="K182" s="33"/>
      <c r="L182" s="33"/>
      <c r="M182" s="33">
        <f t="shared" si="4"/>
        <v>0.94788390770099784</v>
      </c>
      <c r="N182" s="34">
        <f t="shared" si="5"/>
        <v>7.6947476375358939E-2</v>
      </c>
    </row>
    <row r="183" spans="1:14" x14ac:dyDescent="0.25">
      <c r="A183" s="30" t="s">
        <v>27</v>
      </c>
      <c r="B183" s="13" t="s">
        <v>14</v>
      </c>
      <c r="C183" s="13">
        <v>3</v>
      </c>
      <c r="D183" s="33">
        <v>1.0866684336072092</v>
      </c>
      <c r="E183" s="33">
        <v>1.0640823215549626</v>
      </c>
      <c r="F183" s="33">
        <v>0.92971837326797058</v>
      </c>
      <c r="G183" s="33"/>
      <c r="H183" s="33"/>
      <c r="I183" s="33"/>
      <c r="J183" s="33"/>
      <c r="K183" s="33"/>
      <c r="L183" s="33"/>
      <c r="M183" s="33">
        <f t="shared" si="4"/>
        <v>1.0268230428100475</v>
      </c>
      <c r="N183" s="34">
        <f t="shared" si="5"/>
        <v>8.4849989685126817E-2</v>
      </c>
    </row>
    <row r="184" spans="1:14" x14ac:dyDescent="0.25">
      <c r="A184" s="30" t="s">
        <v>27</v>
      </c>
      <c r="B184" s="13" t="s">
        <v>14</v>
      </c>
      <c r="C184" s="13">
        <v>0.3</v>
      </c>
      <c r="D184" s="33">
        <v>1.0598462761728067</v>
      </c>
      <c r="E184" s="33">
        <v>1.0717046877552132</v>
      </c>
      <c r="F184" s="33">
        <v>0.96053223950777844</v>
      </c>
      <c r="G184" s="33"/>
      <c r="H184" s="33"/>
      <c r="I184" s="33"/>
      <c r="J184" s="33"/>
      <c r="K184" s="33"/>
      <c r="L184" s="33"/>
      <c r="M184" s="33">
        <f t="shared" si="4"/>
        <v>1.0306944011452661</v>
      </c>
      <c r="N184" s="34">
        <f t="shared" si="5"/>
        <v>6.1050816338097794E-2</v>
      </c>
    </row>
    <row r="185" spans="1:14" x14ac:dyDescent="0.25">
      <c r="A185" s="30" t="s">
        <v>27</v>
      </c>
      <c r="B185" s="13" t="s">
        <v>14</v>
      </c>
      <c r="C185" s="13">
        <v>0.03</v>
      </c>
      <c r="D185" s="33">
        <v>1.0873045322024912</v>
      </c>
      <c r="E185" s="33">
        <v>1.0892361300157893</v>
      </c>
      <c r="F185" s="33">
        <v>1.0204592066429892</v>
      </c>
      <c r="G185" s="33"/>
      <c r="H185" s="33"/>
      <c r="I185" s="33"/>
      <c r="J185" s="33"/>
      <c r="K185" s="33"/>
      <c r="L185" s="33"/>
      <c r="M185" s="33">
        <f t="shared" si="4"/>
        <v>1.0656666229537566</v>
      </c>
      <c r="N185" s="34">
        <f t="shared" si="5"/>
        <v>3.9162681658044866E-2</v>
      </c>
    </row>
    <row r="186" spans="1:14" x14ac:dyDescent="0.25">
      <c r="A186" s="30" t="s">
        <v>27</v>
      </c>
      <c r="B186" s="13" t="s">
        <v>15</v>
      </c>
      <c r="C186" s="13">
        <v>30</v>
      </c>
      <c r="D186" s="33">
        <v>1.0743705274317519</v>
      </c>
      <c r="E186" s="33">
        <v>1.0813959819241032</v>
      </c>
      <c r="F186" s="33">
        <v>1.0593767195237855</v>
      </c>
      <c r="G186" s="33"/>
      <c r="H186" s="33"/>
      <c r="I186" s="33"/>
      <c r="J186" s="33"/>
      <c r="K186" s="33"/>
      <c r="L186" s="33"/>
      <c r="M186" s="33">
        <f t="shared" si="4"/>
        <v>1.071714409626547</v>
      </c>
      <c r="N186" s="34">
        <f t="shared" si="5"/>
        <v>1.1247364158319784E-2</v>
      </c>
    </row>
    <row r="187" spans="1:14" x14ac:dyDescent="0.25">
      <c r="A187" s="30" t="s">
        <v>27</v>
      </c>
      <c r="B187" s="13" t="s">
        <v>15</v>
      </c>
      <c r="C187" s="13">
        <v>3</v>
      </c>
      <c r="D187" s="33">
        <v>1.1041611449774713</v>
      </c>
      <c r="E187" s="33">
        <v>1.0738825066695707</v>
      </c>
      <c r="F187" s="33">
        <v>1.0608773948276724</v>
      </c>
      <c r="G187" s="33"/>
      <c r="H187" s="33"/>
      <c r="I187" s="33"/>
      <c r="J187" s="33"/>
      <c r="K187" s="33"/>
      <c r="L187" s="33"/>
      <c r="M187" s="33">
        <f t="shared" si="4"/>
        <v>1.0796403488249047</v>
      </c>
      <c r="N187" s="34">
        <f t="shared" si="5"/>
        <v>2.220890173943459E-2</v>
      </c>
    </row>
    <row r="188" spans="1:14" x14ac:dyDescent="0.25">
      <c r="A188" s="30" t="s">
        <v>27</v>
      </c>
      <c r="B188" s="13" t="s">
        <v>15</v>
      </c>
      <c r="C188" s="13">
        <v>0.3</v>
      </c>
      <c r="D188" s="33">
        <v>1.1133845746090643</v>
      </c>
      <c r="E188" s="33">
        <v>1.0899983666358142</v>
      </c>
      <c r="F188" s="33">
        <v>1.1015957180731328</v>
      </c>
      <c r="G188" s="33"/>
      <c r="H188" s="33"/>
      <c r="I188" s="33"/>
      <c r="J188" s="33"/>
      <c r="K188" s="33"/>
      <c r="L188" s="33"/>
      <c r="M188" s="33">
        <f t="shared" si="4"/>
        <v>1.1016595531060036</v>
      </c>
      <c r="N188" s="34">
        <f t="shared" si="5"/>
        <v>1.1693234669055124E-2</v>
      </c>
    </row>
    <row r="189" spans="1:14" x14ac:dyDescent="0.25">
      <c r="A189" s="30" t="s">
        <v>27</v>
      </c>
      <c r="B189" s="13" t="s">
        <v>15</v>
      </c>
      <c r="C189" s="13">
        <v>0.03</v>
      </c>
      <c r="D189" s="33">
        <v>1.0919692552345612</v>
      </c>
      <c r="E189" s="33">
        <v>1.1002341155332935</v>
      </c>
      <c r="F189" s="33">
        <v>1.1530188584863188</v>
      </c>
      <c r="G189" s="33"/>
      <c r="H189" s="33"/>
      <c r="I189" s="33"/>
      <c r="J189" s="33"/>
      <c r="K189" s="33"/>
      <c r="L189" s="33"/>
      <c r="M189" s="33">
        <f t="shared" si="4"/>
        <v>1.1150740764180578</v>
      </c>
      <c r="N189" s="34">
        <f t="shared" si="5"/>
        <v>3.3119961406910689E-2</v>
      </c>
    </row>
    <row r="190" spans="1:14" x14ac:dyDescent="0.25">
      <c r="A190" s="30" t="s">
        <v>27</v>
      </c>
      <c r="B190" s="13" t="s">
        <v>16</v>
      </c>
      <c r="C190" s="13">
        <v>30</v>
      </c>
      <c r="D190" s="33">
        <v>1.0368407103100981</v>
      </c>
      <c r="E190" s="33">
        <v>1.0725758153209561</v>
      </c>
      <c r="F190" s="33">
        <v>0.92471612225501465</v>
      </c>
      <c r="G190" s="33"/>
      <c r="H190" s="33"/>
      <c r="I190" s="33"/>
      <c r="J190" s="33"/>
      <c r="K190" s="33"/>
      <c r="L190" s="33"/>
      <c r="M190" s="33">
        <f t="shared" si="4"/>
        <v>1.0113775492953563</v>
      </c>
      <c r="N190" s="34">
        <f t="shared" si="5"/>
        <v>7.7148568587081412E-2</v>
      </c>
    </row>
    <row r="191" spans="1:14" x14ac:dyDescent="0.25">
      <c r="A191" s="30" t="s">
        <v>27</v>
      </c>
      <c r="B191" s="13" t="s">
        <v>16</v>
      </c>
      <c r="C191" s="13">
        <v>3</v>
      </c>
      <c r="D191" s="33">
        <v>1.0637688841770472</v>
      </c>
      <c r="E191" s="33">
        <v>1.0685468503293953</v>
      </c>
      <c r="F191" s="33">
        <v>0.96803561602721211</v>
      </c>
      <c r="G191" s="33"/>
      <c r="H191" s="33"/>
      <c r="I191" s="33"/>
      <c r="J191" s="33"/>
      <c r="K191" s="33"/>
      <c r="L191" s="33"/>
      <c r="M191" s="33">
        <f t="shared" si="4"/>
        <v>1.0334504501778847</v>
      </c>
      <c r="N191" s="34">
        <f t="shared" si="5"/>
        <v>5.6701257793441089E-2</v>
      </c>
    </row>
    <row r="192" spans="1:14" x14ac:dyDescent="0.25">
      <c r="A192" s="30" t="s">
        <v>27</v>
      </c>
      <c r="B192" s="13" t="s">
        <v>16</v>
      </c>
      <c r="C192" s="13">
        <v>0.3</v>
      </c>
      <c r="D192" s="33">
        <v>1.0863503843095679</v>
      </c>
      <c r="E192" s="33">
        <v>1.0671312680350629</v>
      </c>
      <c r="F192" s="33">
        <v>0.99594817667950575</v>
      </c>
      <c r="G192" s="33"/>
      <c r="H192" s="33"/>
      <c r="I192" s="33"/>
      <c r="J192" s="33"/>
      <c r="K192" s="33"/>
      <c r="L192" s="33"/>
      <c r="M192" s="33">
        <f t="shared" si="4"/>
        <v>1.0498099430080456</v>
      </c>
      <c r="N192" s="34">
        <f t="shared" si="5"/>
        <v>4.7625214032231911E-2</v>
      </c>
    </row>
    <row r="193" spans="1:14" x14ac:dyDescent="0.25">
      <c r="A193" s="30" t="s">
        <v>27</v>
      </c>
      <c r="B193" s="13" t="s">
        <v>16</v>
      </c>
      <c r="C193" s="13">
        <v>0.03</v>
      </c>
      <c r="D193" s="33">
        <v>1.0957858468062547</v>
      </c>
      <c r="E193" s="33">
        <v>1.0308705831110143</v>
      </c>
      <c r="F193" s="33">
        <v>1.0717823020359161</v>
      </c>
      <c r="G193" s="33"/>
      <c r="H193" s="33"/>
      <c r="I193" s="33"/>
      <c r="J193" s="33"/>
      <c r="K193" s="33"/>
      <c r="L193" s="33"/>
      <c r="M193" s="33">
        <f t="shared" si="4"/>
        <v>1.0661462439843949</v>
      </c>
      <c r="N193" s="34">
        <f t="shared" si="5"/>
        <v>3.282257954405373E-2</v>
      </c>
    </row>
    <row r="194" spans="1:14" x14ac:dyDescent="0.25">
      <c r="A194" s="30" t="s">
        <v>27</v>
      </c>
      <c r="B194" s="13" t="s">
        <v>17</v>
      </c>
      <c r="C194" s="13">
        <v>30</v>
      </c>
      <c r="D194" s="33">
        <v>1.0704479194275112</v>
      </c>
      <c r="E194" s="33">
        <v>1.1241901235912235</v>
      </c>
      <c r="F194" s="33">
        <v>1.0474713621129508</v>
      </c>
      <c r="G194" s="33"/>
      <c r="H194" s="33"/>
      <c r="I194" s="33"/>
      <c r="J194" s="33"/>
      <c r="K194" s="33"/>
      <c r="L194" s="33"/>
      <c r="M194" s="33">
        <f t="shared" si="4"/>
        <v>1.0807031350438951</v>
      </c>
      <c r="N194" s="34">
        <f t="shared" si="5"/>
        <v>3.9374092703120415E-2</v>
      </c>
    </row>
    <row r="195" spans="1:14" x14ac:dyDescent="0.25">
      <c r="A195" s="30" t="s">
        <v>27</v>
      </c>
      <c r="B195" s="13" t="s">
        <v>17</v>
      </c>
      <c r="C195" s="13">
        <v>3</v>
      </c>
      <c r="D195" s="33">
        <v>1.0906970580439967</v>
      </c>
      <c r="E195" s="33">
        <v>1.1217945227854305</v>
      </c>
      <c r="F195" s="33">
        <v>1.0501725776599469</v>
      </c>
      <c r="G195" s="33"/>
      <c r="H195" s="33"/>
      <c r="I195" s="33"/>
      <c r="J195" s="33"/>
      <c r="K195" s="33"/>
      <c r="L195" s="33"/>
      <c r="M195" s="33">
        <f t="shared" si="4"/>
        <v>1.0875547194964581</v>
      </c>
      <c r="N195" s="34">
        <f t="shared" si="5"/>
        <v>3.5914223847244096E-2</v>
      </c>
    </row>
    <row r="196" spans="1:14" x14ac:dyDescent="0.25">
      <c r="A196" s="30" t="s">
        <v>27</v>
      </c>
      <c r="B196" s="13" t="s">
        <v>17</v>
      </c>
      <c r="C196" s="13">
        <v>0.3</v>
      </c>
      <c r="D196" s="33">
        <v>1.0808375298171216</v>
      </c>
      <c r="E196" s="33">
        <v>1.1325747264114989</v>
      </c>
      <c r="F196" s="33">
        <v>1.0565754589565302</v>
      </c>
      <c r="G196" s="33"/>
      <c r="H196" s="33"/>
      <c r="I196" s="33"/>
      <c r="J196" s="33"/>
      <c r="K196" s="33"/>
      <c r="L196" s="33"/>
      <c r="M196" s="33">
        <f t="shared" si="4"/>
        <v>1.089995905061717</v>
      </c>
      <c r="N196" s="34">
        <f t="shared" si="5"/>
        <v>3.881853991668905E-2</v>
      </c>
    </row>
    <row r="197" spans="1:14" x14ac:dyDescent="0.25">
      <c r="A197" s="30" t="s">
        <v>27</v>
      </c>
      <c r="B197" s="13" t="s">
        <v>17</v>
      </c>
      <c r="C197" s="13">
        <v>0.03</v>
      </c>
      <c r="D197" s="33">
        <v>1.0102305857407898</v>
      </c>
      <c r="E197" s="33">
        <v>1.0714869058637775</v>
      </c>
      <c r="F197" s="33">
        <v>1.0922915311890349</v>
      </c>
      <c r="G197" s="33"/>
      <c r="H197" s="33"/>
      <c r="I197" s="33"/>
      <c r="J197" s="33"/>
      <c r="K197" s="33"/>
      <c r="L197" s="33"/>
      <c r="M197" s="33">
        <f t="shared" ref="M197:M260" si="6">AVERAGE(D197:L197)</f>
        <v>1.0580030075978673</v>
      </c>
      <c r="N197" s="34">
        <f t="shared" ref="N197:N260" si="7">STDEV(D197:L197)</f>
        <v>4.2659832703598619E-2</v>
      </c>
    </row>
    <row r="198" spans="1:14" x14ac:dyDescent="0.25">
      <c r="A198" s="30" t="s">
        <v>27</v>
      </c>
      <c r="B198" s="13" t="s">
        <v>18</v>
      </c>
      <c r="C198" s="13">
        <v>30</v>
      </c>
      <c r="D198" s="33">
        <v>1.0642989663397826</v>
      </c>
      <c r="E198" s="33">
        <v>1.0605978112919912</v>
      </c>
      <c r="F198" s="33">
        <v>1.1108999049572306</v>
      </c>
      <c r="G198" s="33"/>
      <c r="H198" s="33"/>
      <c r="I198" s="33"/>
      <c r="J198" s="33"/>
      <c r="K198" s="33"/>
      <c r="L198" s="33"/>
      <c r="M198" s="33">
        <f t="shared" si="6"/>
        <v>1.0785988941963349</v>
      </c>
      <c r="N198" s="34">
        <f t="shared" si="7"/>
        <v>2.8034641237290291E-2</v>
      </c>
    </row>
    <row r="199" spans="1:14" x14ac:dyDescent="0.25">
      <c r="A199" s="30" t="s">
        <v>27</v>
      </c>
      <c r="B199" s="13" t="s">
        <v>18</v>
      </c>
      <c r="C199" s="13">
        <v>3</v>
      </c>
      <c r="D199" s="33">
        <v>1.1021468327590775</v>
      </c>
      <c r="E199" s="33">
        <v>1.1216856318397128</v>
      </c>
      <c r="F199" s="33">
        <v>1.1279075584012803</v>
      </c>
      <c r="G199" s="33"/>
      <c r="H199" s="33"/>
      <c r="I199" s="33"/>
      <c r="J199" s="33"/>
      <c r="K199" s="33"/>
      <c r="L199" s="33"/>
      <c r="M199" s="33">
        <f t="shared" si="6"/>
        <v>1.1172466743333569</v>
      </c>
      <c r="N199" s="34">
        <f t="shared" si="7"/>
        <v>1.344180063126351E-2</v>
      </c>
    </row>
    <row r="200" spans="1:14" x14ac:dyDescent="0.25">
      <c r="A200" s="30" t="s">
        <v>27</v>
      </c>
      <c r="B200" s="13" t="s">
        <v>18</v>
      </c>
      <c r="C200" s="13">
        <v>0.3</v>
      </c>
      <c r="D200" s="33">
        <v>1.0917572223694672</v>
      </c>
      <c r="E200" s="33">
        <v>1.0979474056732184</v>
      </c>
      <c r="F200" s="33">
        <v>1.1342103946776048</v>
      </c>
      <c r="G200" s="33"/>
      <c r="H200" s="33"/>
      <c r="I200" s="33"/>
      <c r="J200" s="33"/>
      <c r="K200" s="33"/>
      <c r="L200" s="33"/>
      <c r="M200" s="33">
        <f t="shared" si="6"/>
        <v>1.1079716742400967</v>
      </c>
      <c r="N200" s="34">
        <f t="shared" si="7"/>
        <v>2.2933216738647573E-2</v>
      </c>
    </row>
    <row r="201" spans="1:14" x14ac:dyDescent="0.25">
      <c r="A201" s="30" t="s">
        <v>27</v>
      </c>
      <c r="B201" s="13" t="s">
        <v>18</v>
      </c>
      <c r="C201" s="13">
        <v>0.03</v>
      </c>
      <c r="D201" s="33">
        <v>1.0683275907765704</v>
      </c>
      <c r="E201" s="33">
        <v>1.0946806773016826</v>
      </c>
      <c r="F201" s="33">
        <v>1.1326096743534591</v>
      </c>
      <c r="G201" s="33"/>
      <c r="H201" s="33"/>
      <c r="I201" s="33"/>
      <c r="J201" s="33"/>
      <c r="K201" s="33"/>
      <c r="L201" s="33"/>
      <c r="M201" s="33">
        <f t="shared" si="6"/>
        <v>1.0985393141439042</v>
      </c>
      <c r="N201" s="34">
        <f t="shared" si="7"/>
        <v>3.2314290584146158E-2</v>
      </c>
    </row>
    <row r="202" spans="1:14" x14ac:dyDescent="0.25">
      <c r="A202" s="30" t="s">
        <v>49</v>
      </c>
      <c r="B202" s="13" t="s">
        <v>28</v>
      </c>
      <c r="C202" s="13">
        <v>10</v>
      </c>
      <c r="D202" s="33">
        <v>6.1547310900201251E-3</v>
      </c>
      <c r="E202" s="33">
        <v>6.7810018930296711E-3</v>
      </c>
      <c r="F202" s="33">
        <v>4.8953234038120845E-3</v>
      </c>
      <c r="G202" s="33">
        <v>-7.1135977620141802E-3</v>
      </c>
      <c r="H202" s="33">
        <v>1.3077593722755187E-3</v>
      </c>
      <c r="I202" s="33">
        <v>-2.1928965814308624E-3</v>
      </c>
      <c r="J202" s="33">
        <v>-2.6994822910674659E-2</v>
      </c>
      <c r="K202" s="33">
        <v>8.0961522410483155E-3</v>
      </c>
      <c r="L202" s="33">
        <v>2.5940076412628185E-2</v>
      </c>
      <c r="M202" s="33">
        <f t="shared" si="6"/>
        <v>1.8748585731882443E-3</v>
      </c>
      <c r="N202" s="34">
        <f t="shared" si="7"/>
        <v>1.4144208413520314E-2</v>
      </c>
    </row>
    <row r="203" spans="1:14" x14ac:dyDescent="0.25">
      <c r="A203" s="30" t="s">
        <v>49</v>
      </c>
      <c r="B203" s="13" t="s">
        <v>28</v>
      </c>
      <c r="C203" s="13">
        <v>1</v>
      </c>
      <c r="D203" s="33">
        <v>5.1768766177739158E-3</v>
      </c>
      <c r="E203" s="33">
        <v>1.9721413838894662E-2</v>
      </c>
      <c r="F203" s="33">
        <v>1.6612852827830399E-2</v>
      </c>
      <c r="G203" s="33">
        <v>-7.7929863123188973E-3</v>
      </c>
      <c r="H203" s="33">
        <v>1.7333001203968974E-2</v>
      </c>
      <c r="I203" s="33">
        <v>-9.398128206132329E-4</v>
      </c>
      <c r="J203" s="33">
        <v>-2.6994822910674659E-2</v>
      </c>
      <c r="K203" s="33">
        <v>0.13341958100325513</v>
      </c>
      <c r="L203" s="33">
        <v>3.0766137140559008E-2</v>
      </c>
      <c r="M203" s="33">
        <f t="shared" si="6"/>
        <v>2.0811360065408367E-2</v>
      </c>
      <c r="N203" s="34">
        <f t="shared" si="7"/>
        <v>4.5595797219431564E-2</v>
      </c>
    </row>
    <row r="204" spans="1:14" x14ac:dyDescent="0.25">
      <c r="A204" s="30" t="s">
        <v>49</v>
      </c>
      <c r="B204" s="13" t="s">
        <v>28</v>
      </c>
      <c r="C204" s="13">
        <v>0.1</v>
      </c>
      <c r="D204" s="33">
        <v>0.98671268334771356</v>
      </c>
      <c r="E204" s="33">
        <v>0.9573644505975758</v>
      </c>
      <c r="F204" s="33">
        <v>0.95812936152484129</v>
      </c>
      <c r="G204" s="33">
        <v>0.95613947447297432</v>
      </c>
      <c r="H204" s="33">
        <v>0.9756092498027984</v>
      </c>
      <c r="I204" s="33">
        <v>0.94502094999412589</v>
      </c>
      <c r="J204" s="33">
        <v>0.94662667433642878</v>
      </c>
      <c r="K204" s="33">
        <v>0.9457057006927635</v>
      </c>
      <c r="L204" s="33">
        <v>0.92906696159260005</v>
      </c>
      <c r="M204" s="33">
        <f t="shared" si="6"/>
        <v>0.95559727848464682</v>
      </c>
      <c r="N204" s="34">
        <f t="shared" si="7"/>
        <v>1.7221016313100995E-2</v>
      </c>
    </row>
    <row r="205" spans="1:14" x14ac:dyDescent="0.25">
      <c r="A205" s="30" t="s">
        <v>49</v>
      </c>
      <c r="B205" s="13" t="s">
        <v>29</v>
      </c>
      <c r="C205" s="13">
        <v>10</v>
      </c>
      <c r="D205" s="33">
        <v>4.7167098073051719E-3</v>
      </c>
      <c r="E205" s="33">
        <v>6.6679851948125216E-3</v>
      </c>
      <c r="F205" s="33">
        <v>2.6247265909801035E-2</v>
      </c>
      <c r="G205" s="33">
        <v>-3.1971225896692784E-3</v>
      </c>
      <c r="H205" s="33">
        <v>2.22111512434094E-3</v>
      </c>
      <c r="I205" s="33">
        <v>7.9884089752124254E-3</v>
      </c>
      <c r="J205" s="33">
        <v>-2.0502917248746796E-2</v>
      </c>
      <c r="K205" s="33">
        <v>4.5071362991402717E-3</v>
      </c>
      <c r="L205" s="33">
        <v>3.5793283732153625E-2</v>
      </c>
      <c r="M205" s="33">
        <f t="shared" si="6"/>
        <v>7.1602072449277682E-3</v>
      </c>
      <c r="N205" s="34">
        <f t="shared" si="7"/>
        <v>1.6182644686724458E-2</v>
      </c>
    </row>
    <row r="206" spans="1:14" x14ac:dyDescent="0.25">
      <c r="A206" s="30" t="s">
        <v>49</v>
      </c>
      <c r="B206" s="13" t="s">
        <v>29</v>
      </c>
      <c r="C206" s="13">
        <v>1</v>
      </c>
      <c r="D206" s="33">
        <v>-1.2079378774805818E-3</v>
      </c>
      <c r="E206" s="33">
        <v>9.0413358573725611E-4</v>
      </c>
      <c r="F206" s="33">
        <v>1.4685970211436254E-2</v>
      </c>
      <c r="G206" s="33">
        <v>-1.3587771006094349E-3</v>
      </c>
      <c r="H206" s="33">
        <v>-2.221115124340894E-3</v>
      </c>
      <c r="I206" s="33">
        <v>4.8948584406938766E-3</v>
      </c>
      <c r="J206" s="33">
        <v>-2.288602185882161E-2</v>
      </c>
      <c r="K206" s="33">
        <v>-5.3000584258409327E-3</v>
      </c>
      <c r="L206" s="33">
        <v>2.7448220390106567E-2</v>
      </c>
      <c r="M206" s="33">
        <f t="shared" si="6"/>
        <v>1.6621413600978335E-3</v>
      </c>
      <c r="N206" s="34">
        <f t="shared" si="7"/>
        <v>1.382522401528349E-2</v>
      </c>
    </row>
    <row r="207" spans="1:14" x14ac:dyDescent="0.25">
      <c r="A207" s="30" t="s">
        <v>49</v>
      </c>
      <c r="B207" s="13" t="s">
        <v>29</v>
      </c>
      <c r="C207" s="13">
        <v>0.1</v>
      </c>
      <c r="D207" s="33">
        <v>0.36422203048605117</v>
      </c>
      <c r="E207" s="33">
        <v>0.35572005763851611</v>
      </c>
      <c r="F207" s="33">
        <v>0.40360379127174251</v>
      </c>
      <c r="G207" s="33">
        <v>0.13256069537416326</v>
      </c>
      <c r="H207" s="33">
        <v>0.11547722838045424</v>
      </c>
      <c r="I207" s="33">
        <v>0.14292986646826167</v>
      </c>
      <c r="J207" s="33">
        <v>8.316213328950614E-2</v>
      </c>
      <c r="K207" s="33">
        <v>8.1462315332609919E-2</v>
      </c>
      <c r="L207" s="33">
        <v>0.17685501709229839</v>
      </c>
      <c r="M207" s="33">
        <f t="shared" si="6"/>
        <v>0.20622145948151147</v>
      </c>
      <c r="N207" s="34">
        <f t="shared" si="7"/>
        <v>0.13014937347859673</v>
      </c>
    </row>
    <row r="208" spans="1:14" x14ac:dyDescent="0.25">
      <c r="A208" s="30" t="s">
        <v>49</v>
      </c>
      <c r="B208" s="13" t="s">
        <v>8</v>
      </c>
      <c r="C208" s="13">
        <v>30</v>
      </c>
      <c r="D208" s="33">
        <v>0.95271786022433125</v>
      </c>
      <c r="E208" s="33">
        <v>0.9982199870030799</v>
      </c>
      <c r="F208" s="33">
        <v>0.90912404957816895</v>
      </c>
      <c r="G208" s="33"/>
      <c r="H208" s="33"/>
      <c r="I208" s="33"/>
      <c r="J208" s="33"/>
      <c r="K208" s="33"/>
      <c r="L208" s="33"/>
      <c r="M208" s="33">
        <f t="shared" si="6"/>
        <v>0.95335396560186003</v>
      </c>
      <c r="N208" s="34">
        <f t="shared" si="7"/>
        <v>4.4551374714417093E-2</v>
      </c>
    </row>
    <row r="209" spans="1:14" x14ac:dyDescent="0.25">
      <c r="A209" s="30" t="s">
        <v>49</v>
      </c>
      <c r="B209" s="13" t="s">
        <v>8</v>
      </c>
      <c r="C209" s="13">
        <v>3</v>
      </c>
      <c r="D209" s="33">
        <v>0.99194708081679606</v>
      </c>
      <c r="E209" s="33">
        <v>1.1218602548526548</v>
      </c>
      <c r="F209" s="33">
        <v>0.95130715550463507</v>
      </c>
      <c r="G209" s="33"/>
      <c r="H209" s="33"/>
      <c r="I209" s="33"/>
      <c r="J209" s="33"/>
      <c r="K209" s="33"/>
      <c r="L209" s="33"/>
      <c r="M209" s="33">
        <f t="shared" si="6"/>
        <v>1.0217048303913618</v>
      </c>
      <c r="N209" s="34">
        <f t="shared" si="7"/>
        <v>8.9085535689643863E-2</v>
      </c>
    </row>
    <row r="210" spans="1:14" x14ac:dyDescent="0.25">
      <c r="A210" s="30" t="s">
        <v>49</v>
      </c>
      <c r="B210" s="13" t="s">
        <v>8</v>
      </c>
      <c r="C210" s="13">
        <v>0.3</v>
      </c>
      <c r="D210" s="33">
        <v>1.0227207362668969</v>
      </c>
      <c r="E210" s="33">
        <v>1.0902155793518493</v>
      </c>
      <c r="F210" s="33">
        <v>1.0251536298302262</v>
      </c>
      <c r="G210" s="33"/>
      <c r="H210" s="33"/>
      <c r="I210" s="33"/>
      <c r="J210" s="33"/>
      <c r="K210" s="33"/>
      <c r="L210" s="33"/>
      <c r="M210" s="33">
        <f t="shared" si="6"/>
        <v>1.0460299818163241</v>
      </c>
      <c r="N210" s="34">
        <f t="shared" si="7"/>
        <v>3.8285180095582419E-2</v>
      </c>
    </row>
    <row r="211" spans="1:14" x14ac:dyDescent="0.25">
      <c r="A211" s="30" t="s">
        <v>49</v>
      </c>
      <c r="B211" s="13" t="s">
        <v>8</v>
      </c>
      <c r="C211" s="13">
        <v>0.03</v>
      </c>
      <c r="D211" s="33">
        <v>1.0566005176876616</v>
      </c>
      <c r="E211" s="33">
        <v>1.0958664142627073</v>
      </c>
      <c r="F211" s="33">
        <v>1.0199458389751066</v>
      </c>
      <c r="G211" s="33"/>
      <c r="H211" s="33"/>
      <c r="I211" s="33"/>
      <c r="J211" s="33"/>
      <c r="K211" s="33"/>
      <c r="L211" s="33"/>
      <c r="M211" s="33">
        <f t="shared" si="6"/>
        <v>1.0574709236418252</v>
      </c>
      <c r="N211" s="34">
        <f t="shared" si="7"/>
        <v>3.7967771107794077E-2</v>
      </c>
    </row>
    <row r="212" spans="1:14" x14ac:dyDescent="0.25">
      <c r="A212" s="30" t="s">
        <v>49</v>
      </c>
      <c r="B212" s="13" t="s">
        <v>10</v>
      </c>
      <c r="C212" s="13">
        <v>30</v>
      </c>
      <c r="D212" s="33">
        <v>0.87437446074201897</v>
      </c>
      <c r="E212" s="33">
        <v>0.95335235781086669</v>
      </c>
      <c r="F212" s="33">
        <v>0.8513175710863452</v>
      </c>
      <c r="G212" s="33"/>
      <c r="H212" s="33"/>
      <c r="I212" s="33"/>
      <c r="J212" s="33"/>
      <c r="K212" s="33"/>
      <c r="L212" s="33"/>
      <c r="M212" s="33">
        <f t="shared" si="6"/>
        <v>0.89301479654641025</v>
      </c>
      <c r="N212" s="34">
        <f t="shared" si="7"/>
        <v>5.3510475746857279E-2</v>
      </c>
    </row>
    <row r="213" spans="1:14" x14ac:dyDescent="0.25">
      <c r="A213" s="30" t="s">
        <v>49</v>
      </c>
      <c r="B213" s="13" t="s">
        <v>10</v>
      </c>
      <c r="C213" s="13">
        <v>3</v>
      </c>
      <c r="D213" s="33">
        <v>1.0319240724762726</v>
      </c>
      <c r="E213" s="33">
        <v>1.1063204588477951</v>
      </c>
      <c r="F213" s="33">
        <v>0.98661597750234353</v>
      </c>
      <c r="G213" s="33"/>
      <c r="H213" s="33"/>
      <c r="I213" s="33"/>
      <c r="J213" s="33"/>
      <c r="K213" s="33"/>
      <c r="L213" s="33"/>
      <c r="M213" s="33">
        <f t="shared" si="6"/>
        <v>1.0416201696088037</v>
      </c>
      <c r="N213" s="34">
        <f t="shared" si="7"/>
        <v>6.0438410288892422E-2</v>
      </c>
    </row>
    <row r="214" spans="1:14" x14ac:dyDescent="0.25">
      <c r="A214" s="30" t="s">
        <v>49</v>
      </c>
      <c r="B214" s="13" t="s">
        <v>10</v>
      </c>
      <c r="C214" s="13">
        <v>0.3</v>
      </c>
      <c r="D214" s="33">
        <v>1.0418751797526604</v>
      </c>
      <c r="E214" s="33">
        <v>1.1136665442319105</v>
      </c>
      <c r="F214" s="33">
        <v>1.0008853244453704</v>
      </c>
      <c r="G214" s="33"/>
      <c r="H214" s="33"/>
      <c r="I214" s="33"/>
      <c r="J214" s="33"/>
      <c r="K214" s="33"/>
      <c r="L214" s="33"/>
      <c r="M214" s="33">
        <f t="shared" si="6"/>
        <v>1.0521423494766471</v>
      </c>
      <c r="N214" s="34">
        <f t="shared" si="7"/>
        <v>5.708731877344414E-2</v>
      </c>
    </row>
    <row r="215" spans="1:14" x14ac:dyDescent="0.25">
      <c r="A215" s="30" t="s">
        <v>49</v>
      </c>
      <c r="B215" s="13" t="s">
        <v>10</v>
      </c>
      <c r="C215" s="13">
        <v>0.03</v>
      </c>
      <c r="D215" s="33">
        <v>1.0909979867702044</v>
      </c>
      <c r="E215" s="33">
        <v>1.123725030373238</v>
      </c>
      <c r="F215" s="33">
        <v>1.0600979064680764</v>
      </c>
      <c r="G215" s="33"/>
      <c r="H215" s="33"/>
      <c r="I215" s="33"/>
      <c r="J215" s="33"/>
      <c r="K215" s="33"/>
      <c r="L215" s="33"/>
      <c r="M215" s="33">
        <f t="shared" si="6"/>
        <v>1.091606974537173</v>
      </c>
      <c r="N215" s="34">
        <f t="shared" si="7"/>
        <v>3.181793320889862E-2</v>
      </c>
    </row>
    <row r="216" spans="1:14" x14ac:dyDescent="0.25">
      <c r="A216" s="30" t="s">
        <v>49</v>
      </c>
      <c r="B216" s="13" t="s">
        <v>11</v>
      </c>
      <c r="C216" s="13">
        <v>30</v>
      </c>
      <c r="D216" s="33">
        <v>5.2286453839516814E-2</v>
      </c>
      <c r="E216" s="33">
        <v>2.9045291441810499E-2</v>
      </c>
      <c r="F216" s="33">
        <v>4.4682845536923199E-2</v>
      </c>
      <c r="G216" s="33"/>
      <c r="H216" s="33"/>
      <c r="I216" s="33"/>
      <c r="J216" s="33"/>
      <c r="K216" s="33"/>
      <c r="L216" s="33"/>
      <c r="M216" s="33">
        <f t="shared" si="6"/>
        <v>4.2004863606083499E-2</v>
      </c>
      <c r="N216" s="34">
        <f t="shared" si="7"/>
        <v>1.1849750960065254E-2</v>
      </c>
    </row>
    <row r="217" spans="1:14" x14ac:dyDescent="0.25">
      <c r="A217" s="30" t="s">
        <v>49</v>
      </c>
      <c r="B217" s="13" t="s">
        <v>11</v>
      </c>
      <c r="C217" s="13">
        <v>3</v>
      </c>
      <c r="D217" s="33">
        <v>0.93833764739718162</v>
      </c>
      <c r="E217" s="33">
        <v>0.92583279179498779</v>
      </c>
      <c r="F217" s="33">
        <v>0.87636704509946872</v>
      </c>
      <c r="G217" s="33"/>
      <c r="H217" s="33"/>
      <c r="I217" s="33"/>
      <c r="J217" s="33"/>
      <c r="K217" s="33"/>
      <c r="L217" s="33"/>
      <c r="M217" s="33">
        <f t="shared" si="6"/>
        <v>0.91351249476387941</v>
      </c>
      <c r="N217" s="34">
        <f t="shared" si="7"/>
        <v>3.2770889162279056E-2</v>
      </c>
    </row>
    <row r="218" spans="1:14" x14ac:dyDescent="0.25">
      <c r="A218" s="30" t="s">
        <v>49</v>
      </c>
      <c r="B218" s="13" t="s">
        <v>11</v>
      </c>
      <c r="C218" s="13">
        <v>0.3</v>
      </c>
      <c r="D218" s="33">
        <v>0.97814207650273222</v>
      </c>
      <c r="E218" s="33">
        <v>0.99279518548865608</v>
      </c>
      <c r="F218" s="33">
        <v>0.93167378398083533</v>
      </c>
      <c r="G218" s="33"/>
      <c r="H218" s="33"/>
      <c r="I218" s="33"/>
      <c r="J218" s="33"/>
      <c r="K218" s="33"/>
      <c r="L218" s="33"/>
      <c r="M218" s="33">
        <f t="shared" si="6"/>
        <v>0.96753701532407455</v>
      </c>
      <c r="N218" s="34">
        <f t="shared" si="7"/>
        <v>3.1910921680865977E-2</v>
      </c>
    </row>
    <row r="219" spans="1:14" x14ac:dyDescent="0.25">
      <c r="A219" s="30" t="s">
        <v>49</v>
      </c>
      <c r="B219" s="13" t="s">
        <v>11</v>
      </c>
      <c r="C219" s="13">
        <v>0.03</v>
      </c>
      <c r="D219" s="33">
        <v>1.0006902502157033</v>
      </c>
      <c r="E219" s="33">
        <v>1.0061876642273897</v>
      </c>
      <c r="F219" s="33">
        <v>0.93912092490365584</v>
      </c>
      <c r="G219" s="33"/>
      <c r="H219" s="33"/>
      <c r="I219" s="33"/>
      <c r="J219" s="33"/>
      <c r="K219" s="33"/>
      <c r="L219" s="33"/>
      <c r="M219" s="33">
        <f t="shared" si="6"/>
        <v>0.98199961311558293</v>
      </c>
      <c r="N219" s="34">
        <f t="shared" si="7"/>
        <v>3.7235625646492299E-2</v>
      </c>
    </row>
    <row r="220" spans="1:14" x14ac:dyDescent="0.25">
      <c r="A220" s="30" t="s">
        <v>49</v>
      </c>
      <c r="B220" s="13" t="s">
        <v>12</v>
      </c>
      <c r="C220" s="13">
        <v>30</v>
      </c>
      <c r="D220" s="33">
        <v>1.1294219154443486</v>
      </c>
      <c r="E220" s="33">
        <v>1.1817591049077503</v>
      </c>
      <c r="F220" s="33">
        <v>1.1294136027497137</v>
      </c>
      <c r="G220" s="33"/>
      <c r="H220" s="33"/>
      <c r="I220" s="33"/>
      <c r="J220" s="33"/>
      <c r="K220" s="33"/>
      <c r="L220" s="33"/>
      <c r="M220" s="33">
        <f t="shared" si="6"/>
        <v>1.1468648743672709</v>
      </c>
      <c r="N220" s="34">
        <f t="shared" si="7"/>
        <v>3.0219290379397037E-2</v>
      </c>
    </row>
    <row r="221" spans="1:14" x14ac:dyDescent="0.25">
      <c r="A221" s="30" t="s">
        <v>49</v>
      </c>
      <c r="B221" s="13" t="s">
        <v>12</v>
      </c>
      <c r="C221" s="13">
        <v>3</v>
      </c>
      <c r="D221" s="33">
        <v>1.0359505320678746</v>
      </c>
      <c r="E221" s="33">
        <v>1.1413556352951151</v>
      </c>
      <c r="F221" s="33">
        <v>1.1326424330798877</v>
      </c>
      <c r="G221" s="33"/>
      <c r="H221" s="33"/>
      <c r="I221" s="33"/>
      <c r="J221" s="33"/>
      <c r="K221" s="33"/>
      <c r="L221" s="33"/>
      <c r="M221" s="33">
        <f t="shared" si="6"/>
        <v>1.1033162001476258</v>
      </c>
      <c r="N221" s="34">
        <f t="shared" si="7"/>
        <v>5.8502819590890383E-2</v>
      </c>
    </row>
    <row r="222" spans="1:14" x14ac:dyDescent="0.25">
      <c r="A222" s="30" t="s">
        <v>49</v>
      </c>
      <c r="B222" s="13" t="s">
        <v>12</v>
      </c>
      <c r="C222" s="13">
        <v>0.3</v>
      </c>
      <c r="D222" s="33">
        <v>1.0802991084268045</v>
      </c>
      <c r="E222" s="33">
        <v>1.1511880880400081</v>
      </c>
      <c r="F222" s="33">
        <v>1.0964482866368086</v>
      </c>
      <c r="G222" s="33"/>
      <c r="H222" s="33"/>
      <c r="I222" s="33"/>
      <c r="J222" s="33"/>
      <c r="K222" s="33"/>
      <c r="L222" s="33"/>
      <c r="M222" s="33">
        <f t="shared" si="6"/>
        <v>1.1093118277012071</v>
      </c>
      <c r="N222" s="34">
        <f t="shared" si="7"/>
        <v>3.7153934841237135E-2</v>
      </c>
    </row>
    <row r="223" spans="1:14" x14ac:dyDescent="0.25">
      <c r="A223" s="30" t="s">
        <v>49</v>
      </c>
      <c r="B223" s="13" t="s">
        <v>12</v>
      </c>
      <c r="C223" s="13">
        <v>0.03</v>
      </c>
      <c r="D223" s="33">
        <v>1.0866839229220593</v>
      </c>
      <c r="E223" s="33">
        <v>1.1223123216455231</v>
      </c>
      <c r="F223" s="33">
        <v>1.1047807520049995</v>
      </c>
      <c r="G223" s="33"/>
      <c r="H223" s="33"/>
      <c r="I223" s="33"/>
      <c r="J223" s="33"/>
      <c r="K223" s="33"/>
      <c r="L223" s="33"/>
      <c r="M223" s="33">
        <f t="shared" si="6"/>
        <v>1.1045923321908606</v>
      </c>
      <c r="N223" s="34">
        <f t="shared" si="7"/>
        <v>1.7814946685839373E-2</v>
      </c>
    </row>
    <row r="224" spans="1:14" x14ac:dyDescent="0.25">
      <c r="A224" s="30" t="s">
        <v>49</v>
      </c>
      <c r="B224" s="13" t="s">
        <v>13</v>
      </c>
      <c r="C224" s="13">
        <v>30</v>
      </c>
      <c r="D224" s="33">
        <v>1.0734541271210816</v>
      </c>
      <c r="E224" s="33">
        <v>1.0958664142627077</v>
      </c>
      <c r="F224" s="33">
        <v>1.083272575773357</v>
      </c>
      <c r="G224" s="33"/>
      <c r="H224" s="33"/>
      <c r="I224" s="33"/>
      <c r="J224" s="33"/>
      <c r="K224" s="33"/>
      <c r="L224" s="33"/>
      <c r="M224" s="33">
        <f t="shared" si="6"/>
        <v>1.0841977057190488</v>
      </c>
      <c r="N224" s="34">
        <f t="shared" si="7"/>
        <v>1.1234747562450466E-2</v>
      </c>
    </row>
    <row r="225" spans="1:14" x14ac:dyDescent="0.25">
      <c r="A225" s="30" t="s">
        <v>49</v>
      </c>
      <c r="B225" s="13" t="s">
        <v>13</v>
      </c>
      <c r="C225" s="13">
        <v>3</v>
      </c>
      <c r="D225" s="33">
        <v>1.1120506183491516</v>
      </c>
      <c r="E225" s="33">
        <v>1.1514141214364426</v>
      </c>
      <c r="F225" s="33">
        <v>1.1078012707009686</v>
      </c>
      <c r="G225" s="33"/>
      <c r="H225" s="33"/>
      <c r="I225" s="33"/>
      <c r="J225" s="33"/>
      <c r="K225" s="33"/>
      <c r="L225" s="33"/>
      <c r="M225" s="33">
        <f t="shared" si="6"/>
        <v>1.1237553368288544</v>
      </c>
      <c r="N225" s="34">
        <f t="shared" si="7"/>
        <v>2.4047255837943423E-2</v>
      </c>
    </row>
    <row r="226" spans="1:14" x14ac:dyDescent="0.25">
      <c r="A226" s="30" t="s">
        <v>49</v>
      </c>
      <c r="B226" s="13" t="s">
        <v>13</v>
      </c>
      <c r="C226" s="13">
        <v>0.3</v>
      </c>
      <c r="D226" s="33">
        <v>1.1260281852171412</v>
      </c>
      <c r="E226" s="33">
        <v>1.1635069081456788</v>
      </c>
      <c r="F226" s="33">
        <v>1.078689719820852</v>
      </c>
      <c r="G226" s="33"/>
      <c r="H226" s="33"/>
      <c r="I226" s="33"/>
      <c r="J226" s="33"/>
      <c r="K226" s="33"/>
      <c r="L226" s="33"/>
      <c r="M226" s="33">
        <f t="shared" si="6"/>
        <v>1.1227416043945573</v>
      </c>
      <c r="N226" s="34">
        <f t="shared" si="7"/>
        <v>4.2504000622998001E-2</v>
      </c>
    </row>
    <row r="227" spans="1:14" x14ac:dyDescent="0.25">
      <c r="A227" s="30" t="s">
        <v>49</v>
      </c>
      <c r="B227" s="13" t="s">
        <v>13</v>
      </c>
      <c r="C227" s="13">
        <v>0.03</v>
      </c>
      <c r="D227" s="33">
        <v>1.1229220592464768</v>
      </c>
      <c r="E227" s="33">
        <v>1.1338400248636737</v>
      </c>
      <c r="F227" s="33">
        <v>1.1214977606499323</v>
      </c>
      <c r="G227" s="33"/>
      <c r="H227" s="33"/>
      <c r="I227" s="33"/>
      <c r="J227" s="33"/>
      <c r="K227" s="33"/>
      <c r="L227" s="33"/>
      <c r="M227" s="33">
        <f t="shared" si="6"/>
        <v>1.1260866149200277</v>
      </c>
      <c r="N227" s="34">
        <f t="shared" si="7"/>
        <v>6.7523093041345827E-3</v>
      </c>
    </row>
    <row r="228" spans="1:14" x14ac:dyDescent="0.25">
      <c r="A228" s="30" t="s">
        <v>49</v>
      </c>
      <c r="B228" s="13" t="s">
        <v>30</v>
      </c>
      <c r="C228" s="13">
        <v>30</v>
      </c>
      <c r="D228" s="33">
        <v>0.995384154261165</v>
      </c>
      <c r="E228" s="33">
        <v>1.0130568356374809</v>
      </c>
      <c r="F228" s="33">
        <v>0.97576066100168357</v>
      </c>
      <c r="G228" s="33"/>
      <c r="H228" s="33"/>
      <c r="I228" s="33"/>
      <c r="J228" s="33"/>
      <c r="K228" s="33"/>
      <c r="L228" s="33"/>
      <c r="M228" s="33">
        <f t="shared" si="6"/>
        <v>0.99473388363344328</v>
      </c>
      <c r="N228" s="34">
        <f t="shared" si="7"/>
        <v>1.8656588636000209E-2</v>
      </c>
    </row>
    <row r="229" spans="1:14" x14ac:dyDescent="0.25">
      <c r="A229" s="30" t="s">
        <v>49</v>
      </c>
      <c r="B229" s="13" t="s">
        <v>30</v>
      </c>
      <c r="C229" s="13">
        <v>3</v>
      </c>
      <c r="D229" s="33">
        <v>1.0074133280047957</v>
      </c>
      <c r="E229" s="33">
        <v>1.0609249802798191</v>
      </c>
      <c r="F229" s="33">
        <v>1.0366135411363899</v>
      </c>
      <c r="G229" s="33"/>
      <c r="H229" s="33"/>
      <c r="I229" s="33"/>
      <c r="J229" s="33"/>
      <c r="K229" s="33"/>
      <c r="L229" s="33"/>
      <c r="M229" s="33">
        <f t="shared" si="6"/>
        <v>1.0349839498070015</v>
      </c>
      <c r="N229" s="34">
        <f t="shared" si="7"/>
        <v>2.6793019766841661E-2</v>
      </c>
    </row>
    <row r="230" spans="1:14" x14ac:dyDescent="0.25">
      <c r="A230" s="30" t="s">
        <v>49</v>
      </c>
      <c r="B230" s="13" t="s">
        <v>30</v>
      </c>
      <c r="C230" s="13">
        <v>0.3</v>
      </c>
      <c r="D230" s="33">
        <v>1.0024977520231793</v>
      </c>
      <c r="E230" s="33">
        <v>1.0382156349898288</v>
      </c>
      <c r="F230" s="33">
        <v>1.0198927047029798</v>
      </c>
      <c r="G230" s="33"/>
      <c r="H230" s="33"/>
      <c r="I230" s="33"/>
      <c r="J230" s="33"/>
      <c r="K230" s="33"/>
      <c r="L230" s="33"/>
      <c r="M230" s="33">
        <f t="shared" si="6"/>
        <v>1.0202020305719959</v>
      </c>
      <c r="N230" s="34">
        <f t="shared" si="7"/>
        <v>1.7860950500316351E-2</v>
      </c>
    </row>
    <row r="231" spans="1:14" x14ac:dyDescent="0.25">
      <c r="A231" s="30" t="s">
        <v>49</v>
      </c>
      <c r="B231" s="13" t="s">
        <v>30</v>
      </c>
      <c r="C231" s="13">
        <v>0.03</v>
      </c>
      <c r="D231" s="33">
        <v>1.0064142271955241</v>
      </c>
      <c r="E231" s="33">
        <v>1.0691036658778597</v>
      </c>
      <c r="F231" s="33">
        <v>1.0565454047068958</v>
      </c>
      <c r="G231" s="33"/>
      <c r="H231" s="33"/>
      <c r="I231" s="33"/>
      <c r="J231" s="33"/>
      <c r="K231" s="33"/>
      <c r="L231" s="33"/>
      <c r="M231" s="33">
        <f t="shared" si="6"/>
        <v>1.0440210992600931</v>
      </c>
      <c r="N231" s="34">
        <f t="shared" si="7"/>
        <v>3.3168284561764502E-2</v>
      </c>
    </row>
    <row r="232" spans="1:14" x14ac:dyDescent="0.25">
      <c r="A232" s="30" t="s">
        <v>49</v>
      </c>
      <c r="B232" s="13" t="s">
        <v>31</v>
      </c>
      <c r="C232" s="13">
        <v>30</v>
      </c>
      <c r="D232" s="33">
        <v>0.9661304825656909</v>
      </c>
      <c r="E232" s="33">
        <v>0.9667247893054346</v>
      </c>
      <c r="F232" s="33">
        <v>0.99960841132474421</v>
      </c>
      <c r="G232" s="33"/>
      <c r="H232" s="33"/>
      <c r="I232" s="33"/>
      <c r="J232" s="33"/>
      <c r="K232" s="33"/>
      <c r="L232" s="33"/>
      <c r="M232" s="33">
        <f t="shared" si="6"/>
        <v>0.97748789439862327</v>
      </c>
      <c r="N232" s="34">
        <f t="shared" si="7"/>
        <v>1.9159234116590609E-2</v>
      </c>
    </row>
    <row r="233" spans="1:14" x14ac:dyDescent="0.25">
      <c r="A233" s="30" t="s">
        <v>49</v>
      </c>
      <c r="B233" s="13" t="s">
        <v>31</v>
      </c>
      <c r="C233" s="13">
        <v>3</v>
      </c>
      <c r="D233" s="33">
        <v>1.0002597662104105</v>
      </c>
      <c r="E233" s="33">
        <v>1.0304936272678211</v>
      </c>
      <c r="F233" s="33">
        <v>1.0175040137839211</v>
      </c>
      <c r="G233" s="33"/>
      <c r="H233" s="33"/>
      <c r="I233" s="33"/>
      <c r="J233" s="33"/>
      <c r="K233" s="33"/>
      <c r="L233" s="33"/>
      <c r="M233" s="33">
        <f t="shared" si="6"/>
        <v>1.0160858024207176</v>
      </c>
      <c r="N233" s="34">
        <f t="shared" si="7"/>
        <v>1.5166742603892997E-2</v>
      </c>
    </row>
    <row r="234" spans="1:14" x14ac:dyDescent="0.25">
      <c r="A234" s="30" t="s">
        <v>49</v>
      </c>
      <c r="B234" s="13" t="s">
        <v>31</v>
      </c>
      <c r="C234" s="13">
        <v>0.3</v>
      </c>
      <c r="D234" s="33">
        <v>0.97760015985612947</v>
      </c>
      <c r="E234" s="33">
        <v>1.0386723128658613</v>
      </c>
      <c r="F234" s="33">
        <v>1.0117868191251906</v>
      </c>
      <c r="G234" s="33"/>
      <c r="H234" s="33"/>
      <c r="I234" s="33"/>
      <c r="J234" s="33"/>
      <c r="K234" s="33"/>
      <c r="L234" s="33"/>
      <c r="M234" s="33">
        <f t="shared" si="6"/>
        <v>1.0093530972823939</v>
      </c>
      <c r="N234" s="34">
        <f t="shared" si="7"/>
        <v>3.0608727837286912E-2</v>
      </c>
    </row>
    <row r="235" spans="1:14" x14ac:dyDescent="0.25">
      <c r="A235" s="30" t="s">
        <v>49</v>
      </c>
      <c r="B235" s="13" t="s">
        <v>31</v>
      </c>
      <c r="C235" s="13">
        <v>0.03</v>
      </c>
      <c r="D235" s="33">
        <v>0.99446498151663509</v>
      </c>
      <c r="E235" s="33">
        <v>1.0430730269439947</v>
      </c>
      <c r="F235" s="33">
        <v>1.025179151818929</v>
      </c>
      <c r="G235" s="33"/>
      <c r="H235" s="33"/>
      <c r="I235" s="33"/>
      <c r="J235" s="33"/>
      <c r="K235" s="33"/>
      <c r="L235" s="33"/>
      <c r="M235" s="33">
        <f t="shared" si="6"/>
        <v>1.0209057200931864</v>
      </c>
      <c r="N235" s="34">
        <f t="shared" si="7"/>
        <v>2.4584185650596665E-2</v>
      </c>
    </row>
    <row r="236" spans="1:14" x14ac:dyDescent="0.25">
      <c r="A236" s="30" t="s">
        <v>49</v>
      </c>
      <c r="B236" s="13" t="s">
        <v>32</v>
      </c>
      <c r="C236" s="13">
        <v>30</v>
      </c>
      <c r="D236" s="33">
        <v>1.0109701268858027</v>
      </c>
      <c r="E236" s="33">
        <v>1.0195333582430357</v>
      </c>
      <c r="F236" s="33">
        <v>0.99812037435877332</v>
      </c>
      <c r="G236" s="33"/>
      <c r="H236" s="33"/>
      <c r="I236" s="33"/>
      <c r="J236" s="33"/>
      <c r="K236" s="33"/>
      <c r="L236" s="33"/>
      <c r="M236" s="33">
        <f t="shared" si="6"/>
        <v>1.0095412864958706</v>
      </c>
      <c r="N236" s="34">
        <f t="shared" si="7"/>
        <v>1.0777762214478761E-2</v>
      </c>
    </row>
    <row r="237" spans="1:14" x14ac:dyDescent="0.25">
      <c r="A237" s="30" t="s">
        <v>49</v>
      </c>
      <c r="B237" s="13" t="s">
        <v>32</v>
      </c>
      <c r="C237" s="13">
        <v>3</v>
      </c>
      <c r="D237" s="33">
        <v>0.99410530522529716</v>
      </c>
      <c r="E237" s="33">
        <v>1.0218167476231992</v>
      </c>
      <c r="F237" s="33">
        <v>0.99894271057680983</v>
      </c>
      <c r="G237" s="33"/>
      <c r="H237" s="33"/>
      <c r="I237" s="33"/>
      <c r="J237" s="33"/>
      <c r="K237" s="33"/>
      <c r="L237" s="33"/>
      <c r="M237" s="33">
        <f t="shared" si="6"/>
        <v>1.0049549211417688</v>
      </c>
      <c r="N237" s="34">
        <f t="shared" si="7"/>
        <v>1.4801723441920975E-2</v>
      </c>
    </row>
    <row r="238" spans="1:14" x14ac:dyDescent="0.25">
      <c r="A238" s="30" t="s">
        <v>49</v>
      </c>
      <c r="B238" s="13" t="s">
        <v>32</v>
      </c>
      <c r="C238" s="13">
        <v>0.3</v>
      </c>
      <c r="D238" s="33">
        <v>0.98735138375462073</v>
      </c>
      <c r="E238" s="33">
        <v>1.017997259932744</v>
      </c>
      <c r="F238" s="33">
        <v>1.0037592512824527</v>
      </c>
      <c r="G238" s="33"/>
      <c r="H238" s="33"/>
      <c r="I238" s="33"/>
      <c r="J238" s="33"/>
      <c r="K238" s="33"/>
      <c r="L238" s="33"/>
      <c r="M238" s="33">
        <f t="shared" si="6"/>
        <v>1.0030359649899392</v>
      </c>
      <c r="N238" s="34">
        <f t="shared" si="7"/>
        <v>1.5335735684241561E-2</v>
      </c>
    </row>
    <row r="239" spans="1:14" x14ac:dyDescent="0.25">
      <c r="A239" s="30" t="s">
        <v>49</v>
      </c>
      <c r="B239" s="13" t="s">
        <v>32</v>
      </c>
      <c r="C239" s="13">
        <v>0.03</v>
      </c>
      <c r="D239" s="33">
        <v>0.99486462184034363</v>
      </c>
      <c r="E239" s="33">
        <v>1.0226055548636195</v>
      </c>
      <c r="F239" s="33">
        <v>0.989427105768101</v>
      </c>
      <c r="G239" s="33"/>
      <c r="H239" s="33"/>
      <c r="I239" s="33"/>
      <c r="J239" s="33"/>
      <c r="K239" s="33"/>
      <c r="L239" s="33"/>
      <c r="M239" s="33">
        <f t="shared" si="6"/>
        <v>1.0022990941573546</v>
      </c>
      <c r="N239" s="34">
        <f t="shared" si="7"/>
        <v>1.7794828042728618E-2</v>
      </c>
    </row>
    <row r="240" spans="1:14" x14ac:dyDescent="0.25">
      <c r="A240" s="30" t="s">
        <v>49</v>
      </c>
      <c r="B240" s="13" t="s">
        <v>33</v>
      </c>
      <c r="C240" s="13">
        <v>30</v>
      </c>
      <c r="D240" s="33">
        <v>1.0097312418823059</v>
      </c>
      <c r="E240" s="33">
        <v>1.0524971976584883</v>
      </c>
      <c r="F240" s="33">
        <v>1.0453851274621135</v>
      </c>
      <c r="G240" s="33"/>
      <c r="H240" s="33"/>
      <c r="I240" s="33"/>
      <c r="J240" s="33"/>
      <c r="K240" s="33"/>
      <c r="L240" s="33"/>
      <c r="M240" s="33">
        <f t="shared" si="6"/>
        <v>1.0358711890009691</v>
      </c>
      <c r="N240" s="34">
        <f t="shared" si="7"/>
        <v>2.2915453566194739E-2</v>
      </c>
    </row>
    <row r="241" spans="1:14" x14ac:dyDescent="0.25">
      <c r="A241" s="30" t="s">
        <v>49</v>
      </c>
      <c r="B241" s="13" t="s">
        <v>33</v>
      </c>
      <c r="C241" s="13">
        <v>3</v>
      </c>
      <c r="D241" s="33">
        <v>1.023718653212109</v>
      </c>
      <c r="E241" s="33">
        <v>1.0747083489018974</v>
      </c>
      <c r="F241" s="33">
        <v>1.0569761522496766</v>
      </c>
      <c r="G241" s="33"/>
      <c r="H241" s="33"/>
      <c r="I241" s="33"/>
      <c r="J241" s="33"/>
      <c r="K241" s="33"/>
      <c r="L241" s="33"/>
      <c r="M241" s="33">
        <f t="shared" si="6"/>
        <v>1.051801051454561</v>
      </c>
      <c r="N241" s="34">
        <f t="shared" si="7"/>
        <v>2.5885778292607138E-2</v>
      </c>
    </row>
    <row r="242" spans="1:14" x14ac:dyDescent="0.25">
      <c r="A242" s="30" t="s">
        <v>49</v>
      </c>
      <c r="B242" s="13" t="s">
        <v>33</v>
      </c>
      <c r="C242" s="13">
        <v>0.3</v>
      </c>
      <c r="D242" s="33">
        <v>1.0315516035567989</v>
      </c>
      <c r="E242" s="33">
        <v>1.0864159089965542</v>
      </c>
      <c r="F242" s="33">
        <v>1.0334416728668205</v>
      </c>
      <c r="G242" s="33"/>
      <c r="H242" s="33"/>
      <c r="I242" s="33"/>
      <c r="J242" s="33"/>
      <c r="K242" s="33"/>
      <c r="L242" s="33"/>
      <c r="M242" s="33">
        <f t="shared" si="6"/>
        <v>1.0504697284733913</v>
      </c>
      <c r="N242" s="34">
        <f t="shared" si="7"/>
        <v>3.1144646588973153E-2</v>
      </c>
    </row>
    <row r="243" spans="1:14" x14ac:dyDescent="0.25">
      <c r="A243" s="30" t="s">
        <v>49</v>
      </c>
      <c r="B243" s="13" t="s">
        <v>33</v>
      </c>
      <c r="C243" s="13">
        <v>0.03</v>
      </c>
      <c r="D243" s="33">
        <v>1.0287541212908382</v>
      </c>
      <c r="E243" s="33">
        <v>1.0777805455224811</v>
      </c>
      <c r="F243" s="33">
        <v>1.0530602654971215</v>
      </c>
      <c r="G243" s="33"/>
      <c r="H243" s="33"/>
      <c r="I243" s="33"/>
      <c r="J243" s="33"/>
      <c r="K243" s="33"/>
      <c r="L243" s="33"/>
      <c r="M243" s="33">
        <f t="shared" si="6"/>
        <v>1.0531983107701468</v>
      </c>
      <c r="N243" s="34">
        <f t="shared" si="7"/>
        <v>2.4513503637960649E-2</v>
      </c>
    </row>
    <row r="244" spans="1:14" x14ac:dyDescent="0.25">
      <c r="A244" s="30" t="s">
        <v>49</v>
      </c>
      <c r="B244" s="13" t="s">
        <v>34</v>
      </c>
      <c r="C244" s="13">
        <v>30</v>
      </c>
      <c r="D244" s="33">
        <v>0.9866320311719452</v>
      </c>
      <c r="E244" s="33">
        <v>1.0609249802798191</v>
      </c>
      <c r="F244" s="33">
        <v>1.0532169009672239</v>
      </c>
      <c r="G244" s="33"/>
      <c r="H244" s="33"/>
      <c r="I244" s="33"/>
      <c r="J244" s="33"/>
      <c r="K244" s="33"/>
      <c r="L244" s="33"/>
      <c r="M244" s="33">
        <f t="shared" si="6"/>
        <v>1.0335913041396627</v>
      </c>
      <c r="N244" s="34">
        <f t="shared" si="7"/>
        <v>4.0850135984042552E-2</v>
      </c>
    </row>
    <row r="245" spans="1:14" x14ac:dyDescent="0.25">
      <c r="A245" s="30" t="s">
        <v>49</v>
      </c>
      <c r="B245" s="13" t="s">
        <v>34</v>
      </c>
      <c r="C245" s="13">
        <v>3</v>
      </c>
      <c r="D245" s="33">
        <v>0.96045558996902791</v>
      </c>
      <c r="E245" s="33">
        <v>1.0628762402955954</v>
      </c>
      <c r="F245" s="33">
        <v>1.0423307357951206</v>
      </c>
      <c r="G245" s="33"/>
      <c r="H245" s="33"/>
      <c r="I245" s="33"/>
      <c r="J245" s="33"/>
      <c r="K245" s="33"/>
      <c r="L245" s="33"/>
      <c r="M245" s="33">
        <f t="shared" si="6"/>
        <v>1.0218875220199146</v>
      </c>
      <c r="N245" s="34">
        <f t="shared" si="7"/>
        <v>5.4184325643338298E-2</v>
      </c>
    </row>
    <row r="246" spans="1:14" x14ac:dyDescent="0.25">
      <c r="A246" s="30" t="s">
        <v>49</v>
      </c>
      <c r="B246" s="13" t="s">
        <v>34</v>
      </c>
      <c r="C246" s="13">
        <v>0.3</v>
      </c>
      <c r="D246" s="33">
        <v>0.99446498151663498</v>
      </c>
      <c r="E246" s="33">
        <v>1.0395441524473785</v>
      </c>
      <c r="F246" s="33">
        <v>1.0164467243607311</v>
      </c>
      <c r="G246" s="33"/>
      <c r="H246" s="33"/>
      <c r="I246" s="33"/>
      <c r="J246" s="33"/>
      <c r="K246" s="33"/>
      <c r="L246" s="33"/>
      <c r="M246" s="33">
        <f t="shared" si="6"/>
        <v>1.0168186194415816</v>
      </c>
      <c r="N246" s="34">
        <f t="shared" si="7"/>
        <v>2.2541886398750412E-2</v>
      </c>
    </row>
    <row r="247" spans="1:14" x14ac:dyDescent="0.25">
      <c r="A247" s="30" t="s">
        <v>49</v>
      </c>
      <c r="B247" s="13" t="s">
        <v>34</v>
      </c>
      <c r="C247" s="13">
        <v>0.03</v>
      </c>
      <c r="D247" s="33">
        <v>1.0079328604256168</v>
      </c>
      <c r="E247" s="33">
        <v>1.0292896583219167</v>
      </c>
      <c r="F247" s="33">
        <v>1.0096722402788108</v>
      </c>
      <c r="G247" s="33"/>
      <c r="H247" s="33"/>
      <c r="I247" s="33"/>
      <c r="J247" s="33"/>
      <c r="K247" s="33"/>
      <c r="L247" s="33"/>
      <c r="M247" s="33">
        <f t="shared" si="6"/>
        <v>1.0156315863421148</v>
      </c>
      <c r="N247" s="34">
        <f t="shared" si="7"/>
        <v>1.186016687161323E-2</v>
      </c>
    </row>
    <row r="248" spans="1:14" x14ac:dyDescent="0.25">
      <c r="A248" s="30" t="s">
        <v>49</v>
      </c>
      <c r="B248" s="13" t="s">
        <v>14</v>
      </c>
      <c r="C248" s="13">
        <v>30</v>
      </c>
      <c r="D248" s="33">
        <v>0.95036568329361493</v>
      </c>
      <c r="E248" s="33">
        <v>1.015774977046991</v>
      </c>
      <c r="F248" s="33">
        <v>0.90745023124874324</v>
      </c>
      <c r="G248" s="33"/>
      <c r="H248" s="33"/>
      <c r="I248" s="33"/>
      <c r="J248" s="33"/>
      <c r="K248" s="33"/>
      <c r="L248" s="33"/>
      <c r="M248" s="33">
        <f t="shared" si="6"/>
        <v>0.95786363052978307</v>
      </c>
      <c r="N248" s="34">
        <f t="shared" si="7"/>
        <v>5.4550225000736911E-2</v>
      </c>
    </row>
    <row r="249" spans="1:14" x14ac:dyDescent="0.25">
      <c r="A249" s="30" t="s">
        <v>49</v>
      </c>
      <c r="B249" s="13" t="s">
        <v>14</v>
      </c>
      <c r="C249" s="13">
        <v>3</v>
      </c>
      <c r="D249" s="33">
        <v>1.0091626263456326</v>
      </c>
      <c r="E249" s="33">
        <v>1.0661881312077455</v>
      </c>
      <c r="F249" s="33">
        <v>1.0692740800321738</v>
      </c>
      <c r="G249" s="33"/>
      <c r="H249" s="33"/>
      <c r="I249" s="33"/>
      <c r="J249" s="33"/>
      <c r="K249" s="33"/>
      <c r="L249" s="33"/>
      <c r="M249" s="33">
        <f t="shared" si="6"/>
        <v>1.0482082791951839</v>
      </c>
      <c r="N249" s="34">
        <f t="shared" si="7"/>
        <v>3.3849712330720143E-2</v>
      </c>
    </row>
    <row r="250" spans="1:14" x14ac:dyDescent="0.25">
      <c r="A250" s="30" t="s">
        <v>49</v>
      </c>
      <c r="B250" s="13" t="s">
        <v>14</v>
      </c>
      <c r="C250" s="13">
        <v>0.3</v>
      </c>
      <c r="D250" s="33">
        <v>1.022598405785192</v>
      </c>
      <c r="E250" s="33">
        <v>1.0540856355896835</v>
      </c>
      <c r="F250" s="33">
        <v>1.0798310878745223</v>
      </c>
      <c r="G250" s="33"/>
      <c r="H250" s="33"/>
      <c r="I250" s="33"/>
      <c r="J250" s="33"/>
      <c r="K250" s="33"/>
      <c r="L250" s="33"/>
      <c r="M250" s="33">
        <f t="shared" si="6"/>
        <v>1.0521717097497991</v>
      </c>
      <c r="N250" s="34">
        <f t="shared" si="7"/>
        <v>2.8664303739582089E-2</v>
      </c>
    </row>
    <row r="251" spans="1:14" x14ac:dyDescent="0.25">
      <c r="A251" s="30" t="s">
        <v>49</v>
      </c>
      <c r="B251" s="13" t="s">
        <v>14</v>
      </c>
      <c r="C251" s="13">
        <v>0.03</v>
      </c>
      <c r="D251" s="33">
        <v>1.0352124250143808</v>
      </c>
      <c r="E251" s="33">
        <v>1.0497454302645854</v>
      </c>
      <c r="F251" s="33">
        <v>1.1332696561431732</v>
      </c>
      <c r="G251" s="33"/>
      <c r="H251" s="33"/>
      <c r="I251" s="33"/>
      <c r="J251" s="33"/>
      <c r="K251" s="33"/>
      <c r="L251" s="33"/>
      <c r="M251" s="33">
        <f t="shared" si="6"/>
        <v>1.0727425038073797</v>
      </c>
      <c r="N251" s="34">
        <f t="shared" si="7"/>
        <v>5.2919317718682586E-2</v>
      </c>
    </row>
    <row r="252" spans="1:14" x14ac:dyDescent="0.25">
      <c r="A252" s="30" t="s">
        <v>49</v>
      </c>
      <c r="B252" s="13" t="s">
        <v>15</v>
      </c>
      <c r="C252" s="13">
        <v>30</v>
      </c>
      <c r="D252" s="33">
        <v>1.0007395841893336</v>
      </c>
      <c r="E252" s="33">
        <v>1.0176529505049663</v>
      </c>
      <c r="F252" s="33">
        <v>0.98994570681681071</v>
      </c>
      <c r="G252" s="33"/>
      <c r="H252" s="33"/>
      <c r="I252" s="33"/>
      <c r="J252" s="33"/>
      <c r="K252" s="33"/>
      <c r="L252" s="33"/>
      <c r="M252" s="33">
        <f t="shared" si="6"/>
        <v>1.0027794138370369</v>
      </c>
      <c r="N252" s="34">
        <f t="shared" si="7"/>
        <v>1.3965798113335528E-2</v>
      </c>
    </row>
    <row r="253" spans="1:14" x14ac:dyDescent="0.25">
      <c r="A253" s="30" t="s">
        <v>49</v>
      </c>
      <c r="B253" s="13" t="s">
        <v>15</v>
      </c>
      <c r="C253" s="13">
        <v>3</v>
      </c>
      <c r="D253" s="33">
        <v>1.0179143725860795</v>
      </c>
      <c r="E253" s="33">
        <v>1.0642266922627492</v>
      </c>
      <c r="F253" s="33">
        <v>1.0882264226824854</v>
      </c>
      <c r="G253" s="33"/>
      <c r="H253" s="33"/>
      <c r="I253" s="33"/>
      <c r="J253" s="33"/>
      <c r="K253" s="33"/>
      <c r="L253" s="33"/>
      <c r="M253" s="33">
        <f t="shared" si="6"/>
        <v>1.056789162510438</v>
      </c>
      <c r="N253" s="34">
        <f t="shared" si="7"/>
        <v>3.5741204985314315E-2</v>
      </c>
    </row>
    <row r="254" spans="1:14" x14ac:dyDescent="0.25">
      <c r="A254" s="30" t="s">
        <v>49</v>
      </c>
      <c r="B254" s="13" t="s">
        <v>15</v>
      </c>
      <c r="C254" s="13">
        <v>0.3</v>
      </c>
      <c r="D254" s="33">
        <v>0.99100172569644185</v>
      </c>
      <c r="E254" s="33">
        <v>1.0623904515482847</v>
      </c>
      <c r="F254" s="33">
        <v>1.1059722501508142</v>
      </c>
      <c r="G254" s="33"/>
      <c r="H254" s="33"/>
      <c r="I254" s="33"/>
      <c r="J254" s="33"/>
      <c r="K254" s="33"/>
      <c r="L254" s="33"/>
      <c r="M254" s="33">
        <f t="shared" si="6"/>
        <v>1.0531214757985137</v>
      </c>
      <c r="N254" s="34">
        <f t="shared" si="7"/>
        <v>5.8043008251776058E-2</v>
      </c>
    </row>
    <row r="255" spans="1:14" x14ac:dyDescent="0.25">
      <c r="A255" s="30" t="s">
        <v>49</v>
      </c>
      <c r="B255" s="13" t="s">
        <v>15</v>
      </c>
      <c r="C255" s="13">
        <v>0.03</v>
      </c>
      <c r="D255" s="33">
        <v>1.021283589448599</v>
      </c>
      <c r="E255" s="33">
        <v>1.0564226692262748</v>
      </c>
      <c r="F255" s="33">
        <v>1.093303840739996</v>
      </c>
      <c r="G255" s="33"/>
      <c r="H255" s="33"/>
      <c r="I255" s="33"/>
      <c r="J255" s="33"/>
      <c r="K255" s="33"/>
      <c r="L255" s="33"/>
      <c r="M255" s="33">
        <f t="shared" si="6"/>
        <v>1.0570033664716232</v>
      </c>
      <c r="N255" s="34">
        <f t="shared" si="7"/>
        <v>3.6013637083569597E-2</v>
      </c>
    </row>
    <row r="256" spans="1:14" x14ac:dyDescent="0.25">
      <c r="A256" s="30" t="s">
        <v>49</v>
      </c>
      <c r="B256" s="13" t="s">
        <v>16</v>
      </c>
      <c r="C256" s="13">
        <v>30</v>
      </c>
      <c r="D256" s="33">
        <v>0.89181526830470881</v>
      </c>
      <c r="E256" s="33">
        <v>0.90301310408146207</v>
      </c>
      <c r="F256" s="33">
        <v>0.89920571083852807</v>
      </c>
      <c r="G256" s="33"/>
      <c r="H256" s="33"/>
      <c r="I256" s="33"/>
      <c r="J256" s="33"/>
      <c r="K256" s="33"/>
      <c r="L256" s="33"/>
      <c r="M256" s="33">
        <f t="shared" si="6"/>
        <v>0.89801136107489965</v>
      </c>
      <c r="N256" s="34">
        <f t="shared" si="7"/>
        <v>5.6936574395719738E-3</v>
      </c>
    </row>
    <row r="257" spans="1:17" x14ac:dyDescent="0.25">
      <c r="A257" s="30" t="s">
        <v>49</v>
      </c>
      <c r="B257" s="13" t="s">
        <v>16</v>
      </c>
      <c r="C257" s="13">
        <v>3</v>
      </c>
      <c r="D257" s="33">
        <v>0.9765798340044376</v>
      </c>
      <c r="E257" s="33">
        <v>1.0008346548702112</v>
      </c>
      <c r="F257" s="33">
        <v>0.97360748039412837</v>
      </c>
      <c r="G257" s="33"/>
      <c r="H257" s="33"/>
      <c r="I257" s="33"/>
      <c r="J257" s="33"/>
      <c r="K257" s="33"/>
      <c r="L257" s="33"/>
      <c r="M257" s="33">
        <f t="shared" si="6"/>
        <v>0.98367398975625908</v>
      </c>
      <c r="N257" s="34">
        <f t="shared" si="7"/>
        <v>1.4935696899076714E-2</v>
      </c>
    </row>
    <row r="258" spans="1:17" x14ac:dyDescent="0.25">
      <c r="A258" s="30" t="s">
        <v>49</v>
      </c>
      <c r="B258" s="13" t="s">
        <v>16</v>
      </c>
      <c r="C258" s="13">
        <v>0.3</v>
      </c>
      <c r="D258" s="33">
        <v>0.94946174706220732</v>
      </c>
      <c r="E258" s="33">
        <v>1.0100575911860445</v>
      </c>
      <c r="F258" s="33">
        <v>0.98295797305449439</v>
      </c>
      <c r="G258" s="33"/>
      <c r="H258" s="33"/>
      <c r="I258" s="33"/>
      <c r="J258" s="33"/>
      <c r="K258" s="33"/>
      <c r="L258" s="33"/>
      <c r="M258" s="33">
        <f t="shared" si="6"/>
        <v>0.98082577043424879</v>
      </c>
      <c r="N258" s="34">
        <f t="shared" si="7"/>
        <v>3.0354139705819884E-2</v>
      </c>
    </row>
    <row r="259" spans="1:17" x14ac:dyDescent="0.25">
      <c r="A259" s="30" t="s">
        <v>49</v>
      </c>
      <c r="B259" s="13" t="s">
        <v>16</v>
      </c>
      <c r="C259" s="13">
        <v>0.03</v>
      </c>
      <c r="D259" s="33">
        <v>0.98019557893006826</v>
      </c>
      <c r="E259" s="33">
        <v>1.015858442534012</v>
      </c>
      <c r="F259" s="33">
        <v>0.99663181178363158</v>
      </c>
      <c r="G259" s="33"/>
      <c r="H259" s="33"/>
      <c r="I259" s="33"/>
      <c r="J259" s="33"/>
      <c r="K259" s="33"/>
      <c r="L259" s="33"/>
      <c r="M259" s="33">
        <f t="shared" si="6"/>
        <v>0.99756194441590396</v>
      </c>
      <c r="N259" s="34">
        <f t="shared" si="7"/>
        <v>1.784961680663167E-2</v>
      </c>
    </row>
    <row r="260" spans="1:17" x14ac:dyDescent="0.25">
      <c r="A260" s="30" t="s">
        <v>49</v>
      </c>
      <c r="B260" s="13" t="s">
        <v>17</v>
      </c>
      <c r="C260" s="13">
        <v>30</v>
      </c>
      <c r="D260" s="33">
        <v>1.0434711151286056</v>
      </c>
      <c r="E260" s="33">
        <v>1.0810032551539939</v>
      </c>
      <c r="F260" s="33">
        <v>1.1035592197868489</v>
      </c>
      <c r="G260" s="33"/>
      <c r="H260" s="33"/>
      <c r="I260" s="33"/>
      <c r="J260" s="33"/>
      <c r="K260" s="33"/>
      <c r="L260" s="33"/>
      <c r="M260" s="33">
        <f t="shared" si="6"/>
        <v>1.076011196689816</v>
      </c>
      <c r="N260" s="34">
        <f t="shared" si="7"/>
        <v>3.0353509947571588E-2</v>
      </c>
    </row>
    <row r="261" spans="1:17" x14ac:dyDescent="0.25">
      <c r="A261" s="30" t="s">
        <v>49</v>
      </c>
      <c r="B261" s="13" t="s">
        <v>17</v>
      </c>
      <c r="C261" s="13">
        <v>3</v>
      </c>
      <c r="D261" s="33">
        <v>1.0351302489933438</v>
      </c>
      <c r="E261" s="33">
        <v>1.0597195559636088</v>
      </c>
      <c r="F261" s="33">
        <v>1.1288960386084859</v>
      </c>
      <c r="G261" s="33"/>
      <c r="H261" s="33"/>
      <c r="I261" s="33"/>
      <c r="J261" s="33"/>
      <c r="K261" s="33"/>
      <c r="L261" s="33"/>
      <c r="M261" s="33">
        <f t="shared" ref="M261:M324" si="8">AVERAGE(D261:L261)</f>
        <v>1.0745819478551462</v>
      </c>
      <c r="N261" s="34">
        <f t="shared" ref="N261:N324" si="9">STDEV(D261:L261)</f>
        <v>4.8617628953816709E-2</v>
      </c>
    </row>
    <row r="262" spans="1:17" x14ac:dyDescent="0.25">
      <c r="A262" s="30" t="s">
        <v>49</v>
      </c>
      <c r="B262" s="13" t="s">
        <v>17</v>
      </c>
      <c r="C262" s="13">
        <v>0.3</v>
      </c>
      <c r="D262" s="33">
        <v>1.0271180869422303</v>
      </c>
      <c r="E262" s="33">
        <v>1.0608046072948834</v>
      </c>
      <c r="F262" s="33">
        <v>1.1266840941081842</v>
      </c>
      <c r="G262" s="33"/>
      <c r="H262" s="33"/>
      <c r="I262" s="33"/>
      <c r="J262" s="33"/>
      <c r="K262" s="33"/>
      <c r="L262" s="33"/>
      <c r="M262" s="33">
        <f t="shared" si="8"/>
        <v>1.0715355961150994</v>
      </c>
      <c r="N262" s="34">
        <f t="shared" si="9"/>
        <v>5.0642995927742997E-2</v>
      </c>
    </row>
    <row r="263" spans="1:17" x14ac:dyDescent="0.25">
      <c r="A263" s="30" t="s">
        <v>49</v>
      </c>
      <c r="B263" s="13" t="s">
        <v>17</v>
      </c>
      <c r="C263" s="13">
        <v>0.03</v>
      </c>
      <c r="D263" s="33">
        <v>1.044128523296902</v>
      </c>
      <c r="E263" s="33">
        <v>1.048451715215758</v>
      </c>
      <c r="F263" s="33">
        <v>1.1085863663784434</v>
      </c>
      <c r="G263" s="33"/>
      <c r="H263" s="33"/>
      <c r="I263" s="33"/>
      <c r="J263" s="33"/>
      <c r="K263" s="33"/>
      <c r="L263" s="33"/>
      <c r="M263" s="33">
        <f t="shared" si="8"/>
        <v>1.0670555349637012</v>
      </c>
      <c r="N263" s="34">
        <f t="shared" si="9"/>
        <v>3.603165227396081E-2</v>
      </c>
    </row>
    <row r="264" spans="1:17" x14ac:dyDescent="0.25">
      <c r="A264" s="30" t="s">
        <v>49</v>
      </c>
      <c r="B264" s="13" t="s">
        <v>18</v>
      </c>
      <c r="C264" s="13">
        <v>30</v>
      </c>
      <c r="D264" s="33">
        <v>0.9475306105678365</v>
      </c>
      <c r="E264" s="33">
        <v>0.95075536265754101</v>
      </c>
      <c r="F264" s="33">
        <v>1.0553488839734566</v>
      </c>
      <c r="G264" s="33"/>
      <c r="H264" s="33"/>
      <c r="I264" s="33"/>
      <c r="J264" s="33"/>
      <c r="K264" s="33"/>
      <c r="L264" s="33"/>
      <c r="M264" s="33">
        <f t="shared" si="8"/>
        <v>0.98454495239961137</v>
      </c>
      <c r="N264" s="34">
        <f t="shared" si="9"/>
        <v>6.1339198733316794E-2</v>
      </c>
    </row>
    <row r="265" spans="1:17" x14ac:dyDescent="0.25">
      <c r="A265" s="30" t="s">
        <v>49</v>
      </c>
      <c r="B265" s="13" t="s">
        <v>18</v>
      </c>
      <c r="C265" s="13">
        <v>3</v>
      </c>
      <c r="D265" s="33">
        <v>1.032747144383269</v>
      </c>
      <c r="E265" s="33">
        <v>1.1003255153993821</v>
      </c>
      <c r="F265" s="33">
        <v>1.0909913533078623</v>
      </c>
      <c r="G265" s="33"/>
      <c r="H265" s="33"/>
      <c r="I265" s="33"/>
      <c r="J265" s="33"/>
      <c r="K265" s="33"/>
      <c r="L265" s="33"/>
      <c r="M265" s="33">
        <f t="shared" si="8"/>
        <v>1.0746880043635045</v>
      </c>
      <c r="N265" s="34">
        <f t="shared" si="9"/>
        <v>3.6620464871421003E-2</v>
      </c>
    </row>
    <row r="266" spans="1:17" x14ac:dyDescent="0.25">
      <c r="A266" s="30" t="s">
        <v>49</v>
      </c>
      <c r="B266" s="13" t="s">
        <v>18</v>
      </c>
      <c r="C266" s="13">
        <v>0.3</v>
      </c>
      <c r="D266" s="33">
        <v>1.0279398471526009</v>
      </c>
      <c r="E266" s="33">
        <v>1.083340288790585</v>
      </c>
      <c r="F266" s="33">
        <v>1.0996380454454053</v>
      </c>
      <c r="G266" s="33"/>
      <c r="H266" s="33"/>
      <c r="I266" s="33"/>
      <c r="J266" s="33"/>
      <c r="K266" s="33"/>
      <c r="L266" s="33"/>
      <c r="M266" s="33">
        <f t="shared" si="8"/>
        <v>1.0703060604628638</v>
      </c>
      <c r="N266" s="34">
        <f t="shared" si="9"/>
        <v>3.758425522320423E-2</v>
      </c>
    </row>
    <row r="267" spans="1:17" x14ac:dyDescent="0.25">
      <c r="A267" s="30" t="s">
        <v>49</v>
      </c>
      <c r="B267" s="13" t="s">
        <v>18</v>
      </c>
      <c r="C267" s="13">
        <v>0.03</v>
      </c>
      <c r="D267" s="33">
        <v>1.0238721341112664</v>
      </c>
      <c r="E267" s="33">
        <v>1.0407311576663048</v>
      </c>
      <c r="F267" s="33">
        <v>1.0821435753066559</v>
      </c>
      <c r="G267" s="33"/>
      <c r="H267" s="33"/>
      <c r="I267" s="33"/>
      <c r="J267" s="33"/>
      <c r="K267" s="33"/>
      <c r="L267" s="33"/>
      <c r="M267" s="33">
        <f t="shared" si="8"/>
        <v>1.0489156223614089</v>
      </c>
      <c r="N267" s="34">
        <f t="shared" si="9"/>
        <v>2.9985485013686058E-2</v>
      </c>
    </row>
    <row r="268" spans="1:17" x14ac:dyDescent="0.25">
      <c r="A268" s="30" t="s">
        <v>50</v>
      </c>
      <c r="B268" s="13" t="s">
        <v>28</v>
      </c>
      <c r="C268" s="13">
        <v>10</v>
      </c>
      <c r="D268" s="33">
        <v>6.8085106382978669E-2</v>
      </c>
      <c r="E268" s="33">
        <v>9.7494615123002535E-3</v>
      </c>
      <c r="F268" s="33">
        <v>0.1546187392625874</v>
      </c>
      <c r="G268" s="33">
        <v>6.9127123608670113E-2</v>
      </c>
      <c r="H268" s="33">
        <v>6.9320607811126492E-2</v>
      </c>
      <c r="I268" s="33">
        <v>0.13462272553760035</v>
      </c>
      <c r="J268" s="33">
        <v>0.12343021169716548</v>
      </c>
      <c r="K268" s="33">
        <v>0.15064581917063208</v>
      </c>
      <c r="L268" s="33">
        <v>0.10334346504559264</v>
      </c>
      <c r="M268" s="33">
        <f t="shared" si="8"/>
        <v>9.8104806669850386E-2</v>
      </c>
      <c r="N268" s="34">
        <f t="shared" si="9"/>
        <v>4.7870719513950756E-2</v>
      </c>
    </row>
    <row r="269" spans="1:17" x14ac:dyDescent="0.25">
      <c r="A269" s="30" t="s">
        <v>50</v>
      </c>
      <c r="B269" s="13" t="s">
        <v>28</v>
      </c>
      <c r="C269" s="13">
        <v>1</v>
      </c>
      <c r="D269" s="33">
        <v>-3.4042553191489404E-2</v>
      </c>
      <c r="E269" s="33">
        <v>1.7231606393832893E-2</v>
      </c>
      <c r="F269" s="33">
        <v>0.17153429364345157</v>
      </c>
      <c r="G269" s="33">
        <v>7.3813708260105387E-2</v>
      </c>
      <c r="H269" s="33">
        <v>3.6167273640587777E-2</v>
      </c>
      <c r="I269" s="33">
        <v>0.14582007889044424</v>
      </c>
      <c r="J269" s="33">
        <v>0.1423274727903362</v>
      </c>
      <c r="K269" s="33">
        <v>0.1438477226376613</v>
      </c>
      <c r="L269" s="33">
        <v>0.12129106961933706</v>
      </c>
      <c r="M269" s="33">
        <f t="shared" si="8"/>
        <v>9.0887852520474099E-2</v>
      </c>
      <c r="N269" s="34">
        <f t="shared" si="9"/>
        <v>7.0900681384295366E-2</v>
      </c>
      <c r="Q269" s="20"/>
    </row>
    <row r="270" spans="1:17" x14ac:dyDescent="0.25">
      <c r="A270" s="30" t="s">
        <v>50</v>
      </c>
      <c r="B270" s="13" t="s">
        <v>28</v>
      </c>
      <c r="C270" s="13">
        <v>0.1</v>
      </c>
      <c r="D270" s="33">
        <v>1.4832826747720355E-2</v>
      </c>
      <c r="E270" s="33">
        <v>2.063258133998425E-2</v>
      </c>
      <c r="F270" s="33">
        <v>0.14431082331174822</v>
      </c>
      <c r="G270" s="33">
        <v>8.8342120679554687E-2</v>
      </c>
      <c r="H270" s="33">
        <v>0.10247394198166521</v>
      </c>
      <c r="I270" s="33">
        <v>0.10230309199643738</v>
      </c>
      <c r="J270" s="33">
        <v>0.13395526850855161</v>
      </c>
      <c r="K270" s="33">
        <v>0.19768864717878973</v>
      </c>
      <c r="L270" s="33">
        <v>0.10623823997684173</v>
      </c>
      <c r="M270" s="33">
        <f t="shared" si="8"/>
        <v>0.10119750463569924</v>
      </c>
      <c r="N270" s="34">
        <f t="shared" si="9"/>
        <v>5.742980052635091E-2</v>
      </c>
      <c r="Q270" s="20"/>
    </row>
    <row r="271" spans="1:17" x14ac:dyDescent="0.25">
      <c r="A271" s="30" t="s">
        <v>50</v>
      </c>
      <c r="B271" s="13" t="s">
        <v>29</v>
      </c>
      <c r="C271" s="13">
        <v>10</v>
      </c>
      <c r="D271" s="33">
        <v>4.3768996960486237E-2</v>
      </c>
      <c r="E271" s="33">
        <v>5.6682915769187096E-2</v>
      </c>
      <c r="F271" s="33">
        <v>0.15171137835337623</v>
      </c>
      <c r="G271" s="33">
        <v>6.0222612770943179E-2</v>
      </c>
      <c r="H271" s="33">
        <v>7.3841517016200009E-2</v>
      </c>
      <c r="I271" s="33">
        <v>9.746787123043657E-2</v>
      </c>
      <c r="J271" s="33">
        <v>0.14687238368616207</v>
      </c>
      <c r="K271" s="33">
        <v>0.11883072739632891</v>
      </c>
      <c r="L271" s="33">
        <v>7.8737878129975319E-2</v>
      </c>
      <c r="M271" s="33">
        <f t="shared" si="8"/>
        <v>9.201514236812175E-2</v>
      </c>
      <c r="N271" s="34">
        <f t="shared" si="9"/>
        <v>3.9394088220325092E-2</v>
      </c>
      <c r="Q271" s="20"/>
    </row>
    <row r="272" spans="1:17" x14ac:dyDescent="0.25">
      <c r="A272" s="30" t="s">
        <v>50</v>
      </c>
      <c r="B272" s="13" t="s">
        <v>29</v>
      </c>
      <c r="C272" s="13">
        <v>1</v>
      </c>
      <c r="D272" s="33">
        <v>0.29203647416413381</v>
      </c>
      <c r="E272" s="33">
        <v>0.38408343725201227</v>
      </c>
      <c r="F272" s="33">
        <v>0.4260605259680188</v>
      </c>
      <c r="G272" s="33">
        <v>0.28400702987697712</v>
      </c>
      <c r="H272" s="33">
        <v>0.20570136883084256</v>
      </c>
      <c r="I272" s="33">
        <v>0.19722611019213657</v>
      </c>
      <c r="J272" s="33">
        <v>0.36215763664633427</v>
      </c>
      <c r="K272" s="33">
        <v>0.35023793337865383</v>
      </c>
      <c r="L272" s="33">
        <v>0.20292372268056139</v>
      </c>
      <c r="M272" s="33">
        <f t="shared" si="8"/>
        <v>0.30049269322107452</v>
      </c>
      <c r="N272" s="34">
        <f t="shared" si="9"/>
        <v>8.5545469176837557E-2</v>
      </c>
    </row>
    <row r="273" spans="1:17" x14ac:dyDescent="0.25">
      <c r="A273" s="30" t="s">
        <v>50</v>
      </c>
      <c r="B273" s="13" t="s">
        <v>29</v>
      </c>
      <c r="C273" s="13">
        <v>0.1</v>
      </c>
      <c r="D273" s="33">
        <v>0.79756838905775085</v>
      </c>
      <c r="E273" s="33">
        <v>0.76544609454710355</v>
      </c>
      <c r="F273" s="33">
        <v>0.78128716796616882</v>
      </c>
      <c r="G273" s="33">
        <v>0.78195664909197415</v>
      </c>
      <c r="H273" s="33">
        <v>0.75298254426723599</v>
      </c>
      <c r="I273" s="33">
        <v>0.74767782160580243</v>
      </c>
      <c r="J273" s="33">
        <v>0.71139815811505791</v>
      </c>
      <c r="K273" s="33">
        <v>0.7790618626784499</v>
      </c>
      <c r="L273" s="33">
        <v>0.92661745549283525</v>
      </c>
      <c r="M273" s="33">
        <f t="shared" si="8"/>
        <v>0.78266623809137537</v>
      </c>
      <c r="N273" s="34">
        <f t="shared" si="9"/>
        <v>5.9624247901201965E-2</v>
      </c>
      <c r="Q273" s="20"/>
    </row>
    <row r="274" spans="1:17" x14ac:dyDescent="0.25">
      <c r="A274" s="30" t="s">
        <v>50</v>
      </c>
      <c r="B274" s="13" t="s">
        <v>8</v>
      </c>
      <c r="C274" s="13">
        <v>30</v>
      </c>
      <c r="D274" s="33">
        <v>1.1289969604863224</v>
      </c>
      <c r="E274" s="33">
        <v>0.93730869515927906</v>
      </c>
      <c r="F274" s="33">
        <v>0.78049425135456563</v>
      </c>
      <c r="G274" s="33"/>
      <c r="H274" s="33"/>
      <c r="I274" s="33"/>
      <c r="J274" s="33"/>
      <c r="K274" s="33"/>
      <c r="L274" s="33"/>
      <c r="M274" s="33">
        <f t="shared" si="8"/>
        <v>0.94893330233338913</v>
      </c>
      <c r="N274" s="34">
        <f t="shared" si="9"/>
        <v>0.17454192386646639</v>
      </c>
      <c r="Q274" s="20"/>
    </row>
    <row r="275" spans="1:17" x14ac:dyDescent="0.25">
      <c r="A275" s="30" t="s">
        <v>50</v>
      </c>
      <c r="B275" s="13" t="s">
        <v>8</v>
      </c>
      <c r="C275" s="13">
        <v>3</v>
      </c>
      <c r="D275" s="33">
        <v>1.0485106382978724</v>
      </c>
      <c r="E275" s="33">
        <v>0.97925405282847777</v>
      </c>
      <c r="F275" s="33">
        <v>0.96550812739526881</v>
      </c>
      <c r="G275" s="33"/>
      <c r="H275" s="33"/>
      <c r="I275" s="33"/>
      <c r="J275" s="33"/>
      <c r="K275" s="33"/>
      <c r="L275" s="33"/>
      <c r="M275" s="33">
        <f t="shared" si="8"/>
        <v>0.99775760617387299</v>
      </c>
      <c r="N275" s="34">
        <f t="shared" si="9"/>
        <v>4.4487529925121949E-2</v>
      </c>
    </row>
    <row r="276" spans="1:17" x14ac:dyDescent="0.25">
      <c r="A276" s="30" t="s">
        <v>50</v>
      </c>
      <c r="B276" s="13" t="s">
        <v>8</v>
      </c>
      <c r="C276" s="13">
        <v>0.3</v>
      </c>
      <c r="D276" s="33">
        <v>0.88972644376899723</v>
      </c>
      <c r="E276" s="33">
        <v>0.94683142500850259</v>
      </c>
      <c r="F276" s="33">
        <v>0.92533368574071617</v>
      </c>
      <c r="G276" s="33"/>
      <c r="H276" s="33"/>
      <c r="I276" s="33"/>
      <c r="J276" s="33"/>
      <c r="K276" s="33"/>
      <c r="L276" s="33"/>
      <c r="M276" s="33">
        <f t="shared" si="8"/>
        <v>0.92063051817273855</v>
      </c>
      <c r="N276" s="34">
        <f t="shared" si="9"/>
        <v>2.8841542251939672E-2</v>
      </c>
    </row>
    <row r="277" spans="1:17" x14ac:dyDescent="0.25">
      <c r="A277" s="30" t="s">
        <v>50</v>
      </c>
      <c r="B277" s="13" t="s">
        <v>8</v>
      </c>
      <c r="C277" s="13">
        <v>0.03</v>
      </c>
      <c r="D277" s="33">
        <v>1.0947112462006083</v>
      </c>
      <c r="E277" s="33">
        <v>0.85001700487473086</v>
      </c>
      <c r="F277" s="33">
        <v>0.96709396061847475</v>
      </c>
      <c r="G277" s="33"/>
      <c r="H277" s="33"/>
      <c r="I277" s="33"/>
      <c r="J277" s="33"/>
      <c r="K277" s="33"/>
      <c r="L277" s="33"/>
      <c r="M277" s="33">
        <f t="shared" si="8"/>
        <v>0.97060740389793798</v>
      </c>
      <c r="N277" s="34">
        <f t="shared" si="9"/>
        <v>0.12238495065681157</v>
      </c>
    </row>
    <row r="278" spans="1:17" x14ac:dyDescent="0.25">
      <c r="A278" s="30" t="s">
        <v>50</v>
      </c>
      <c r="B278" s="13" t="s">
        <v>10</v>
      </c>
      <c r="C278" s="13">
        <v>30</v>
      </c>
      <c r="D278" s="33">
        <v>1.4205471124620066</v>
      </c>
      <c r="E278" s="33">
        <v>1.1987303026867706</v>
      </c>
      <c r="F278" s="33">
        <v>1.3661953217919915</v>
      </c>
      <c r="G278" s="33"/>
      <c r="H278" s="33"/>
      <c r="I278" s="33"/>
      <c r="J278" s="33"/>
      <c r="K278" s="33"/>
      <c r="L278" s="33"/>
      <c r="M278" s="33">
        <f t="shared" si="8"/>
        <v>1.3284909123135895</v>
      </c>
      <c r="N278" s="34">
        <f t="shared" si="9"/>
        <v>0.11561527211100643</v>
      </c>
    </row>
    <row r="279" spans="1:17" x14ac:dyDescent="0.25">
      <c r="A279" s="30" t="s">
        <v>50</v>
      </c>
      <c r="B279" s="13" t="s">
        <v>10</v>
      </c>
      <c r="C279" s="13">
        <v>3</v>
      </c>
      <c r="D279" s="33">
        <v>1.1392097264437693</v>
      </c>
      <c r="E279" s="33">
        <v>1.0048747307561503</v>
      </c>
      <c r="F279" s="33">
        <v>1.1661160301308311</v>
      </c>
      <c r="G279" s="33"/>
      <c r="H279" s="33"/>
      <c r="I279" s="33"/>
      <c r="J279" s="33"/>
      <c r="K279" s="33"/>
      <c r="L279" s="33"/>
      <c r="M279" s="33">
        <f t="shared" si="8"/>
        <v>1.1034001624435836</v>
      </c>
      <c r="N279" s="34">
        <f t="shared" si="9"/>
        <v>8.6379585617328641E-2</v>
      </c>
    </row>
    <row r="280" spans="1:17" x14ac:dyDescent="0.25">
      <c r="A280" s="30" t="s">
        <v>50</v>
      </c>
      <c r="B280" s="13" t="s">
        <v>10</v>
      </c>
      <c r="C280" s="13">
        <v>0.3</v>
      </c>
      <c r="D280" s="33">
        <v>1.1596352583586629</v>
      </c>
      <c r="E280" s="33">
        <v>0.95930166647772386</v>
      </c>
      <c r="F280" s="33">
        <v>1.086031452358927</v>
      </c>
      <c r="G280" s="33"/>
      <c r="H280" s="33"/>
      <c r="I280" s="33"/>
      <c r="J280" s="33"/>
      <c r="K280" s="33"/>
      <c r="L280" s="33"/>
      <c r="M280" s="33">
        <f t="shared" si="8"/>
        <v>1.068322792398438</v>
      </c>
      <c r="N280" s="34">
        <f t="shared" si="9"/>
        <v>0.10133402433130163</v>
      </c>
    </row>
    <row r="281" spans="1:17" x14ac:dyDescent="0.25">
      <c r="A281" s="30" t="s">
        <v>50</v>
      </c>
      <c r="B281" s="13" t="s">
        <v>10</v>
      </c>
      <c r="C281" s="13">
        <v>0.03</v>
      </c>
      <c r="D281" s="33">
        <v>1.0489969604863223</v>
      </c>
      <c r="E281" s="33">
        <v>0.91168801723160664</v>
      </c>
      <c r="F281" s="33">
        <v>1.1121977005418264</v>
      </c>
      <c r="G281" s="33"/>
      <c r="H281" s="33"/>
      <c r="I281" s="33"/>
      <c r="J281" s="33"/>
      <c r="K281" s="33"/>
      <c r="L281" s="33"/>
      <c r="M281" s="33">
        <f t="shared" si="8"/>
        <v>1.024294226086585</v>
      </c>
      <c r="N281" s="34">
        <f t="shared" si="9"/>
        <v>0.10251196071878212</v>
      </c>
    </row>
    <row r="282" spans="1:17" x14ac:dyDescent="0.25">
      <c r="A282" s="30" t="s">
        <v>50</v>
      </c>
      <c r="B282" s="13" t="s">
        <v>11</v>
      </c>
      <c r="C282" s="13">
        <v>30</v>
      </c>
      <c r="D282" s="33">
        <v>0.15829787234042555</v>
      </c>
      <c r="E282" s="33">
        <v>0.20541888674753433</v>
      </c>
      <c r="F282" s="33">
        <v>0.35205497555173765</v>
      </c>
      <c r="G282" s="33"/>
      <c r="H282" s="33"/>
      <c r="I282" s="33"/>
      <c r="J282" s="33"/>
      <c r="K282" s="33"/>
      <c r="L282" s="33"/>
      <c r="M282" s="33">
        <f t="shared" si="8"/>
        <v>0.23859057821323248</v>
      </c>
      <c r="N282" s="34">
        <f t="shared" si="9"/>
        <v>0.10104813010259711</v>
      </c>
    </row>
    <row r="283" spans="1:17" x14ac:dyDescent="0.25">
      <c r="A283" s="30" t="s">
        <v>50</v>
      </c>
      <c r="B283" s="13" t="s">
        <v>11</v>
      </c>
      <c r="C283" s="13">
        <v>3</v>
      </c>
      <c r="D283" s="33">
        <v>1.2158054711246205</v>
      </c>
      <c r="E283" s="33">
        <v>0.82008842534860005</v>
      </c>
      <c r="F283" s="33">
        <v>1.0162547905378616</v>
      </c>
      <c r="G283" s="33"/>
      <c r="H283" s="33"/>
      <c r="I283" s="33"/>
      <c r="J283" s="33"/>
      <c r="K283" s="33"/>
      <c r="L283" s="33"/>
      <c r="M283" s="33">
        <f t="shared" si="8"/>
        <v>1.0173828956703608</v>
      </c>
      <c r="N283" s="34">
        <f t="shared" si="9"/>
        <v>0.1978609348641546</v>
      </c>
    </row>
    <row r="284" spans="1:17" x14ac:dyDescent="0.25">
      <c r="A284" s="30" t="s">
        <v>50</v>
      </c>
      <c r="B284" s="13" t="s">
        <v>11</v>
      </c>
      <c r="C284" s="13">
        <v>0.3</v>
      </c>
      <c r="D284" s="33">
        <v>0.86589665653495462</v>
      </c>
      <c r="E284" s="33">
        <v>0.86906246457317771</v>
      </c>
      <c r="F284" s="33">
        <v>1.0107043742566406</v>
      </c>
      <c r="G284" s="33"/>
      <c r="H284" s="33"/>
      <c r="I284" s="33"/>
      <c r="J284" s="33"/>
      <c r="K284" s="33"/>
      <c r="L284" s="33"/>
      <c r="M284" s="33">
        <f t="shared" si="8"/>
        <v>0.91522116512159091</v>
      </c>
      <c r="N284" s="34">
        <f t="shared" si="9"/>
        <v>8.2706033668526496E-2</v>
      </c>
    </row>
    <row r="285" spans="1:17" x14ac:dyDescent="0.25">
      <c r="A285" s="30" t="s">
        <v>50</v>
      </c>
      <c r="B285" s="13" t="s">
        <v>11</v>
      </c>
      <c r="C285" s="13">
        <v>0.03</v>
      </c>
      <c r="D285" s="33">
        <v>0.97531914893617044</v>
      </c>
      <c r="E285" s="33">
        <v>0.88311982768393626</v>
      </c>
      <c r="F285" s="33">
        <v>1.0849742302101228</v>
      </c>
      <c r="G285" s="33"/>
      <c r="H285" s="33"/>
      <c r="I285" s="33"/>
      <c r="J285" s="33"/>
      <c r="K285" s="33"/>
      <c r="L285" s="33"/>
      <c r="M285" s="33">
        <f t="shared" si="8"/>
        <v>0.98113773561007644</v>
      </c>
      <c r="N285" s="34">
        <f t="shared" si="9"/>
        <v>0.10105291642482299</v>
      </c>
    </row>
    <row r="286" spans="1:17" x14ac:dyDescent="0.25">
      <c r="A286" s="30" t="s">
        <v>50</v>
      </c>
      <c r="B286" s="13" t="s">
        <v>12</v>
      </c>
      <c r="C286" s="13">
        <v>30</v>
      </c>
      <c r="D286" s="33">
        <v>1.0866869300911857</v>
      </c>
      <c r="E286" s="33">
        <v>0.85976646638703103</v>
      </c>
      <c r="F286" s="33">
        <v>1.0334346504559271</v>
      </c>
      <c r="G286" s="33"/>
      <c r="H286" s="33"/>
      <c r="I286" s="33"/>
      <c r="J286" s="33"/>
      <c r="K286" s="33"/>
      <c r="L286" s="33"/>
      <c r="M286" s="33">
        <f t="shared" si="8"/>
        <v>0.99329601564471448</v>
      </c>
      <c r="N286" s="34">
        <f t="shared" si="9"/>
        <v>0.11866573522002066</v>
      </c>
    </row>
    <row r="287" spans="1:17" x14ac:dyDescent="0.25">
      <c r="A287" s="30" t="s">
        <v>50</v>
      </c>
      <c r="B287" s="13" t="s">
        <v>12</v>
      </c>
      <c r="C287" s="13">
        <v>3</v>
      </c>
      <c r="D287" s="33">
        <v>1.060182370820669</v>
      </c>
      <c r="E287" s="33">
        <v>0.9010316290669993</v>
      </c>
      <c r="F287" s="33">
        <v>0.92189771375710294</v>
      </c>
      <c r="G287" s="33"/>
      <c r="H287" s="33"/>
      <c r="I287" s="33"/>
      <c r="J287" s="33"/>
      <c r="K287" s="33"/>
      <c r="L287" s="33"/>
      <c r="M287" s="33">
        <f t="shared" si="8"/>
        <v>0.96103723788159046</v>
      </c>
      <c r="N287" s="34">
        <f t="shared" si="9"/>
        <v>8.6493736257051132E-2</v>
      </c>
    </row>
    <row r="288" spans="1:17" x14ac:dyDescent="0.25">
      <c r="A288" s="30" t="s">
        <v>50</v>
      </c>
      <c r="B288" s="13" t="s">
        <v>12</v>
      </c>
      <c r="C288" s="13">
        <v>0.3</v>
      </c>
      <c r="D288" s="33">
        <v>1.1353191489361705</v>
      </c>
      <c r="E288" s="33">
        <v>0.90125836073007626</v>
      </c>
      <c r="F288" s="33">
        <v>0.91793313069908788</v>
      </c>
      <c r="G288" s="33"/>
      <c r="H288" s="33"/>
      <c r="I288" s="33"/>
      <c r="J288" s="33"/>
      <c r="K288" s="33"/>
      <c r="L288" s="33"/>
      <c r="M288" s="33">
        <f t="shared" si="8"/>
        <v>0.98483688012177828</v>
      </c>
      <c r="N288" s="34">
        <f t="shared" si="9"/>
        <v>0.13058788959556941</v>
      </c>
    </row>
    <row r="289" spans="1:14" x14ac:dyDescent="0.25">
      <c r="A289" s="30" t="s">
        <v>50</v>
      </c>
      <c r="B289" s="13" t="s">
        <v>12</v>
      </c>
      <c r="C289" s="13">
        <v>0.03</v>
      </c>
      <c r="D289" s="33">
        <v>1.0618844984802434</v>
      </c>
      <c r="E289" s="33">
        <v>0.977213467860787</v>
      </c>
      <c r="F289" s="33">
        <v>0.84366327474560587</v>
      </c>
      <c r="G289" s="33"/>
      <c r="H289" s="33"/>
      <c r="I289" s="33"/>
      <c r="J289" s="33"/>
      <c r="K289" s="33"/>
      <c r="L289" s="33"/>
      <c r="M289" s="33">
        <f t="shared" si="8"/>
        <v>0.96092041369554548</v>
      </c>
      <c r="N289" s="34">
        <f t="shared" si="9"/>
        <v>0.11001919529147766</v>
      </c>
    </row>
    <row r="290" spans="1:14" x14ac:dyDescent="0.25">
      <c r="A290" s="30" t="s">
        <v>50</v>
      </c>
      <c r="B290" s="13" t="s">
        <v>13</v>
      </c>
      <c r="C290" s="13">
        <v>30</v>
      </c>
      <c r="D290" s="33">
        <v>9.4589665653495442E-2</v>
      </c>
      <c r="E290" s="33">
        <v>3.0382042852284252E-2</v>
      </c>
      <c r="F290" s="33">
        <v>0.1104797145500197</v>
      </c>
      <c r="G290" s="33"/>
      <c r="H290" s="33"/>
      <c r="I290" s="33"/>
      <c r="J290" s="33"/>
      <c r="K290" s="33"/>
      <c r="L290" s="33"/>
      <c r="M290" s="33">
        <f t="shared" si="8"/>
        <v>7.8483807685266471E-2</v>
      </c>
      <c r="N290" s="34">
        <f t="shared" si="9"/>
        <v>4.2408233263354966E-2</v>
      </c>
    </row>
    <row r="291" spans="1:14" x14ac:dyDescent="0.25">
      <c r="A291" s="30" t="s">
        <v>50</v>
      </c>
      <c r="B291" s="13" t="s">
        <v>13</v>
      </c>
      <c r="C291" s="13">
        <v>3</v>
      </c>
      <c r="D291" s="33">
        <v>1.0988449848024318</v>
      </c>
      <c r="E291" s="33">
        <v>0.93073347693005337</v>
      </c>
      <c r="F291" s="33">
        <v>1.1185410334346504</v>
      </c>
      <c r="G291" s="33"/>
      <c r="H291" s="33"/>
      <c r="I291" s="33"/>
      <c r="J291" s="33"/>
      <c r="K291" s="33"/>
      <c r="L291" s="33"/>
      <c r="M291" s="33">
        <f t="shared" si="8"/>
        <v>1.0493731650557117</v>
      </c>
      <c r="N291" s="34">
        <f t="shared" si="9"/>
        <v>0.10321586739375788</v>
      </c>
    </row>
    <row r="292" spans="1:14" x14ac:dyDescent="0.25">
      <c r="A292" s="30" t="s">
        <v>50</v>
      </c>
      <c r="B292" s="13" t="s">
        <v>13</v>
      </c>
      <c r="C292" s="13">
        <v>0.3</v>
      </c>
      <c r="D292" s="33">
        <v>1.2624924012158059</v>
      </c>
      <c r="E292" s="33">
        <v>1.0719873030268678</v>
      </c>
      <c r="F292" s="33">
        <v>1.1047971455001981</v>
      </c>
      <c r="G292" s="33"/>
      <c r="H292" s="33"/>
      <c r="I292" s="33"/>
      <c r="J292" s="33"/>
      <c r="K292" s="33"/>
      <c r="L292" s="33"/>
      <c r="M292" s="33">
        <f t="shared" si="8"/>
        <v>1.1464256165809574</v>
      </c>
      <c r="N292" s="34">
        <f t="shared" si="9"/>
        <v>0.10184667550973585</v>
      </c>
    </row>
    <row r="293" spans="1:14" x14ac:dyDescent="0.25">
      <c r="A293" s="30" t="s">
        <v>50</v>
      </c>
      <c r="B293" s="13" t="s">
        <v>13</v>
      </c>
      <c r="C293" s="13">
        <v>0.03</v>
      </c>
      <c r="D293" s="33">
        <v>1.2471732522796355</v>
      </c>
      <c r="E293" s="33">
        <v>1.0830971545176284</v>
      </c>
      <c r="F293" s="33">
        <v>1.0847099246729215</v>
      </c>
      <c r="G293" s="33"/>
      <c r="H293" s="33"/>
      <c r="I293" s="33"/>
      <c r="J293" s="33"/>
      <c r="K293" s="33"/>
      <c r="L293" s="33"/>
      <c r="M293" s="33">
        <f t="shared" si="8"/>
        <v>1.1383267771567285</v>
      </c>
      <c r="N293" s="34">
        <f t="shared" si="9"/>
        <v>9.4267261638941557E-2</v>
      </c>
    </row>
    <row r="294" spans="1:14" x14ac:dyDescent="0.25">
      <c r="A294" s="30" t="s">
        <v>50</v>
      </c>
      <c r="B294" s="13" t="s">
        <v>30</v>
      </c>
      <c r="C294" s="13">
        <v>30</v>
      </c>
      <c r="D294" s="33">
        <v>0.77656707674282366</v>
      </c>
      <c r="E294" s="33">
        <v>0.77834986814014817</v>
      </c>
      <c r="F294" s="33">
        <v>0.86092378165160977</v>
      </c>
      <c r="G294" s="33"/>
      <c r="H294" s="33"/>
      <c r="I294" s="33"/>
      <c r="J294" s="33"/>
      <c r="K294" s="33"/>
      <c r="L294" s="33"/>
      <c r="M294" s="33">
        <f t="shared" si="8"/>
        <v>0.80528024217819383</v>
      </c>
      <c r="N294" s="34">
        <f t="shared" si="9"/>
        <v>4.8196962561335634E-2</v>
      </c>
    </row>
    <row r="295" spans="1:14" x14ac:dyDescent="0.25">
      <c r="A295" s="30" t="s">
        <v>50</v>
      </c>
      <c r="B295" s="13" t="s">
        <v>30</v>
      </c>
      <c r="C295" s="13">
        <v>3</v>
      </c>
      <c r="D295" s="33">
        <v>0.89865260691271232</v>
      </c>
      <c r="E295" s="33">
        <v>0.97978148938842136</v>
      </c>
      <c r="F295" s="33">
        <v>1.0657844509479579</v>
      </c>
      <c r="G295" s="33"/>
      <c r="H295" s="33"/>
      <c r="I295" s="33"/>
      <c r="J295" s="33"/>
      <c r="K295" s="33"/>
      <c r="L295" s="33"/>
      <c r="M295" s="33">
        <f t="shared" si="8"/>
        <v>0.9814061824163639</v>
      </c>
      <c r="N295" s="34">
        <f t="shared" si="9"/>
        <v>8.3577766440792733E-2</v>
      </c>
    </row>
    <row r="296" spans="1:14" x14ac:dyDescent="0.25">
      <c r="A296" s="30" t="s">
        <v>50</v>
      </c>
      <c r="B296" s="13" t="s">
        <v>30</v>
      </c>
      <c r="C296" s="13">
        <v>0.3</v>
      </c>
      <c r="D296" s="33">
        <v>0.78992384299941421</v>
      </c>
      <c r="E296" s="33">
        <v>0.70048976516388306</v>
      </c>
      <c r="F296" s="33">
        <v>0.87237562030792737</v>
      </c>
      <c r="G296" s="33"/>
      <c r="H296" s="33"/>
      <c r="I296" s="33"/>
      <c r="J296" s="33"/>
      <c r="K296" s="33"/>
      <c r="L296" s="33"/>
      <c r="M296" s="33">
        <f t="shared" si="8"/>
        <v>0.7875964094904081</v>
      </c>
      <c r="N296" s="34">
        <f t="shared" si="9"/>
        <v>8.5966560415687093E-2</v>
      </c>
    </row>
    <row r="297" spans="1:14" x14ac:dyDescent="0.25">
      <c r="A297" s="30" t="s">
        <v>50</v>
      </c>
      <c r="B297" s="13" t="s">
        <v>30</v>
      </c>
      <c r="C297" s="13">
        <v>0.03</v>
      </c>
      <c r="D297" s="33">
        <v>0.9469244288224955</v>
      </c>
      <c r="E297" s="33">
        <v>1.0018837121687805</v>
      </c>
      <c r="F297" s="33">
        <v>0.97340628578699584</v>
      </c>
      <c r="G297" s="33"/>
      <c r="H297" s="33"/>
      <c r="I297" s="33"/>
      <c r="J297" s="33"/>
      <c r="K297" s="33"/>
      <c r="L297" s="33"/>
      <c r="M297" s="33">
        <f t="shared" si="8"/>
        <v>0.9740714755927572</v>
      </c>
      <c r="N297" s="34">
        <f t="shared" si="9"/>
        <v>2.7485679263801646E-2</v>
      </c>
    </row>
    <row r="298" spans="1:14" x14ac:dyDescent="0.25">
      <c r="A298" s="30" t="s">
        <v>50</v>
      </c>
      <c r="B298" s="13" t="s">
        <v>31</v>
      </c>
      <c r="C298" s="13">
        <v>30</v>
      </c>
      <c r="D298" s="33">
        <v>0.81616871704745164</v>
      </c>
      <c r="E298" s="33">
        <v>0.54301142785382406</v>
      </c>
      <c r="F298" s="33">
        <v>1.0131059931288968</v>
      </c>
      <c r="G298" s="33"/>
      <c r="H298" s="33"/>
      <c r="I298" s="33"/>
      <c r="J298" s="33"/>
      <c r="K298" s="33"/>
      <c r="L298" s="33"/>
      <c r="M298" s="33">
        <f t="shared" si="8"/>
        <v>0.79076204601005751</v>
      </c>
      <c r="N298" s="34">
        <f t="shared" si="9"/>
        <v>0.23607488065271076</v>
      </c>
    </row>
    <row r="299" spans="1:14" x14ac:dyDescent="0.25">
      <c r="A299" s="30" t="s">
        <v>50</v>
      </c>
      <c r="B299" s="13" t="s">
        <v>31</v>
      </c>
      <c r="C299" s="13">
        <v>3</v>
      </c>
      <c r="D299" s="33">
        <v>0.92747510251903909</v>
      </c>
      <c r="E299" s="33">
        <v>0.99434886349365825</v>
      </c>
      <c r="F299" s="33">
        <v>1.0787632014251178</v>
      </c>
      <c r="G299" s="33"/>
      <c r="H299" s="33"/>
      <c r="I299" s="33"/>
      <c r="J299" s="33"/>
      <c r="K299" s="33"/>
      <c r="L299" s="33"/>
      <c r="M299" s="33">
        <f t="shared" si="8"/>
        <v>1.0001957224792717</v>
      </c>
      <c r="N299" s="34">
        <f t="shared" si="9"/>
        <v>7.5813333508375047E-2</v>
      </c>
    </row>
    <row r="300" spans="1:14" x14ac:dyDescent="0.25">
      <c r="A300" s="30" t="s">
        <v>50</v>
      </c>
      <c r="B300" s="13" t="s">
        <v>31</v>
      </c>
      <c r="C300" s="13">
        <v>0.3</v>
      </c>
      <c r="D300" s="33">
        <v>0.98840070298769778</v>
      </c>
      <c r="E300" s="33">
        <v>1.0960693206078111</v>
      </c>
      <c r="F300" s="33">
        <v>1.135767909403232</v>
      </c>
      <c r="G300" s="33"/>
      <c r="H300" s="33"/>
      <c r="I300" s="33"/>
      <c r="J300" s="33"/>
      <c r="K300" s="33"/>
      <c r="L300" s="33"/>
      <c r="M300" s="33">
        <f t="shared" si="8"/>
        <v>1.0734126443329137</v>
      </c>
      <c r="N300" s="34">
        <f t="shared" si="9"/>
        <v>7.6251341736056008E-2</v>
      </c>
    </row>
    <row r="301" spans="1:14" x14ac:dyDescent="0.25">
      <c r="A301" s="30" t="s">
        <v>50</v>
      </c>
      <c r="B301" s="13" t="s">
        <v>31</v>
      </c>
      <c r="C301" s="13">
        <v>0.03</v>
      </c>
      <c r="D301" s="33">
        <v>1.1006444053895725</v>
      </c>
      <c r="E301" s="33">
        <v>1.2294361421574784</v>
      </c>
      <c r="F301" s="33">
        <v>1.1232981295330196</v>
      </c>
      <c r="G301" s="33"/>
      <c r="H301" s="33"/>
      <c r="I301" s="33"/>
      <c r="J301" s="33"/>
      <c r="K301" s="33"/>
      <c r="L301" s="33"/>
      <c r="M301" s="33">
        <f t="shared" si="8"/>
        <v>1.1511262256933568</v>
      </c>
      <c r="N301" s="34">
        <f t="shared" si="9"/>
        <v>6.8757763684220596E-2</v>
      </c>
    </row>
    <row r="302" spans="1:14" x14ac:dyDescent="0.25">
      <c r="A302" s="30" t="s">
        <v>50</v>
      </c>
      <c r="B302" s="13" t="s">
        <v>32</v>
      </c>
      <c r="C302" s="13">
        <v>30</v>
      </c>
      <c r="D302" s="33">
        <v>0.79156414762741645</v>
      </c>
      <c r="E302" s="33">
        <v>1.012432500313952</v>
      </c>
      <c r="F302" s="33">
        <v>0.94337701997709655</v>
      </c>
      <c r="G302" s="33"/>
      <c r="H302" s="33"/>
      <c r="I302" s="33"/>
      <c r="J302" s="33"/>
      <c r="K302" s="33"/>
      <c r="L302" s="33"/>
      <c r="M302" s="33">
        <f t="shared" si="8"/>
        <v>0.91579122263948831</v>
      </c>
      <c r="N302" s="34">
        <f t="shared" si="9"/>
        <v>0.1129886696340818</v>
      </c>
    </row>
    <row r="303" spans="1:14" x14ac:dyDescent="0.25">
      <c r="A303" s="30" t="s">
        <v>50</v>
      </c>
      <c r="B303" s="13" t="s">
        <v>32</v>
      </c>
      <c r="C303" s="13">
        <v>3</v>
      </c>
      <c r="D303" s="33">
        <v>0.80773286467486805</v>
      </c>
      <c r="E303" s="33">
        <v>0.93356775084767041</v>
      </c>
      <c r="F303" s="33">
        <v>0.98027738898078642</v>
      </c>
      <c r="G303" s="33"/>
      <c r="H303" s="33"/>
      <c r="I303" s="33"/>
      <c r="J303" s="33"/>
      <c r="K303" s="33"/>
      <c r="L303" s="33"/>
      <c r="M303" s="33">
        <f t="shared" si="8"/>
        <v>0.907192668167775</v>
      </c>
      <c r="N303" s="34">
        <f t="shared" si="9"/>
        <v>8.9244814733223612E-2</v>
      </c>
    </row>
    <row r="304" spans="1:14" x14ac:dyDescent="0.25">
      <c r="A304" s="30" t="s">
        <v>50</v>
      </c>
      <c r="B304" s="13" t="s">
        <v>32</v>
      </c>
      <c r="C304" s="13">
        <v>0.3</v>
      </c>
      <c r="D304" s="33">
        <v>0.8339777387229057</v>
      </c>
      <c r="E304" s="33">
        <v>0.85671229436142149</v>
      </c>
      <c r="F304" s="33">
        <v>0.86983076727319009</v>
      </c>
      <c r="G304" s="33"/>
      <c r="H304" s="33"/>
      <c r="I304" s="33"/>
      <c r="J304" s="33"/>
      <c r="K304" s="33"/>
      <c r="L304" s="33"/>
      <c r="M304" s="33">
        <f t="shared" si="8"/>
        <v>0.85350693345250583</v>
      </c>
      <c r="N304" s="34">
        <f t="shared" si="9"/>
        <v>1.8140167253203058E-2</v>
      </c>
    </row>
    <row r="305" spans="1:17" x14ac:dyDescent="0.25">
      <c r="A305" s="30" t="s">
        <v>50</v>
      </c>
      <c r="B305" s="13" t="s">
        <v>32</v>
      </c>
      <c r="C305" s="13">
        <v>0.03</v>
      </c>
      <c r="D305" s="33">
        <v>0.92724077328646748</v>
      </c>
      <c r="E305" s="33">
        <v>0.96270249905814387</v>
      </c>
      <c r="F305" s="33">
        <v>0.89171650337193031</v>
      </c>
      <c r="G305" s="33"/>
      <c r="H305" s="33"/>
      <c r="I305" s="33"/>
      <c r="J305" s="33"/>
      <c r="K305" s="33"/>
      <c r="L305" s="33"/>
      <c r="M305" s="33">
        <f t="shared" si="8"/>
        <v>0.92721992523884733</v>
      </c>
      <c r="N305" s="34">
        <f t="shared" si="9"/>
        <v>3.5493002435291375E-2</v>
      </c>
    </row>
    <row r="306" spans="1:17" x14ac:dyDescent="0.25">
      <c r="A306" s="30" t="s">
        <v>50</v>
      </c>
      <c r="B306" s="13" t="s">
        <v>33</v>
      </c>
      <c r="C306" s="13">
        <v>30</v>
      </c>
      <c r="D306" s="33">
        <v>1.0596367896895136</v>
      </c>
      <c r="E306" s="33">
        <v>0.94009795303277643</v>
      </c>
      <c r="F306" s="33">
        <v>1.0578954065402724</v>
      </c>
      <c r="G306" s="33"/>
      <c r="H306" s="33"/>
      <c r="I306" s="33"/>
      <c r="J306" s="33"/>
      <c r="K306" s="33"/>
      <c r="L306" s="33"/>
      <c r="M306" s="33">
        <f t="shared" si="8"/>
        <v>1.0192100497541874</v>
      </c>
      <c r="N306" s="34">
        <f t="shared" si="9"/>
        <v>6.8518617831663353E-2</v>
      </c>
    </row>
    <row r="307" spans="1:17" x14ac:dyDescent="0.25">
      <c r="A307" s="30" t="s">
        <v>50</v>
      </c>
      <c r="B307" s="13" t="s">
        <v>33</v>
      </c>
      <c r="C307" s="13">
        <v>3</v>
      </c>
      <c r="D307" s="33">
        <v>0.98488576449912135</v>
      </c>
      <c r="E307" s="33">
        <v>0.96621876177320121</v>
      </c>
      <c r="F307" s="33">
        <v>0.95152054968825561</v>
      </c>
      <c r="G307" s="33"/>
      <c r="H307" s="33"/>
      <c r="I307" s="33"/>
      <c r="J307" s="33"/>
      <c r="K307" s="33"/>
      <c r="L307" s="33"/>
      <c r="M307" s="33">
        <f t="shared" si="8"/>
        <v>0.96754169198685946</v>
      </c>
      <c r="N307" s="34">
        <f t="shared" si="9"/>
        <v>1.6721901749097226E-2</v>
      </c>
    </row>
    <row r="308" spans="1:17" x14ac:dyDescent="0.25">
      <c r="A308" s="30" t="s">
        <v>50</v>
      </c>
      <c r="B308" s="13" t="s">
        <v>33</v>
      </c>
      <c r="C308" s="13">
        <v>0.3</v>
      </c>
      <c r="D308" s="33">
        <v>0.98277680140597523</v>
      </c>
      <c r="E308" s="33">
        <v>0.96144669094562363</v>
      </c>
      <c r="F308" s="33">
        <v>0.97340628578699606</v>
      </c>
      <c r="G308" s="33"/>
      <c r="H308" s="33"/>
      <c r="I308" s="33"/>
      <c r="J308" s="33"/>
      <c r="K308" s="33"/>
      <c r="L308" s="33"/>
      <c r="M308" s="33">
        <f t="shared" si="8"/>
        <v>0.97254325937953168</v>
      </c>
      <c r="N308" s="34">
        <f t="shared" si="9"/>
        <v>1.0691211998538144E-2</v>
      </c>
    </row>
    <row r="309" spans="1:17" x14ac:dyDescent="0.25">
      <c r="A309" s="30" t="s">
        <v>50</v>
      </c>
      <c r="B309" s="13" t="s">
        <v>33</v>
      </c>
      <c r="C309" s="13">
        <v>0.03</v>
      </c>
      <c r="D309" s="33">
        <v>0.86795547744581136</v>
      </c>
      <c r="E309" s="33">
        <v>0.95215371091297263</v>
      </c>
      <c r="F309" s="33">
        <v>0.93396106374856869</v>
      </c>
      <c r="G309" s="33"/>
      <c r="H309" s="33"/>
      <c r="I309" s="33"/>
      <c r="J309" s="33"/>
      <c r="K309" s="33"/>
      <c r="L309" s="33"/>
      <c r="M309" s="33">
        <f t="shared" si="8"/>
        <v>0.91802341736911763</v>
      </c>
      <c r="N309" s="34">
        <f t="shared" si="9"/>
        <v>4.4303973397822598E-2</v>
      </c>
    </row>
    <row r="310" spans="1:17" x14ac:dyDescent="0.25">
      <c r="A310" s="30" t="s">
        <v>50</v>
      </c>
      <c r="B310" s="13" t="s">
        <v>34</v>
      </c>
      <c r="C310" s="13">
        <v>30</v>
      </c>
      <c r="D310" s="33">
        <v>1.3776215582893967</v>
      </c>
      <c r="E310" s="33">
        <v>1.3776214994348863</v>
      </c>
      <c r="F310" s="33">
        <v>1.3841455655935873</v>
      </c>
      <c r="G310" s="33"/>
      <c r="H310" s="33"/>
      <c r="I310" s="33"/>
      <c r="J310" s="33"/>
      <c r="K310" s="33"/>
      <c r="L310" s="33"/>
      <c r="M310" s="33">
        <f t="shared" si="8"/>
        <v>1.3797962077726236</v>
      </c>
      <c r="N310" s="34">
        <f t="shared" si="9"/>
        <v>3.7666543632181603E-3</v>
      </c>
    </row>
    <row r="311" spans="1:17" x14ac:dyDescent="0.25">
      <c r="A311" s="30" t="s">
        <v>50</v>
      </c>
      <c r="B311" s="13" t="s">
        <v>34</v>
      </c>
      <c r="C311" s="13">
        <v>3</v>
      </c>
      <c r="D311" s="33">
        <v>1.1786760398359697</v>
      </c>
      <c r="E311" s="33">
        <v>1.1523295240487252</v>
      </c>
      <c r="F311" s="33">
        <v>1.2319633541163</v>
      </c>
      <c r="G311" s="33"/>
      <c r="H311" s="33"/>
      <c r="I311" s="33"/>
      <c r="J311" s="33"/>
      <c r="K311" s="33"/>
      <c r="L311" s="33"/>
      <c r="M311" s="33">
        <f t="shared" si="8"/>
        <v>1.1876563060003316</v>
      </c>
      <c r="N311" s="34">
        <f t="shared" si="9"/>
        <v>4.0569330880542397E-2</v>
      </c>
    </row>
    <row r="312" spans="1:17" x14ac:dyDescent="0.25">
      <c r="A312" s="30" t="s">
        <v>50</v>
      </c>
      <c r="B312" s="13" t="s">
        <v>34</v>
      </c>
      <c r="C312" s="13">
        <v>0.3</v>
      </c>
      <c r="D312" s="33">
        <v>1.0694786174575277</v>
      </c>
      <c r="E312" s="33">
        <v>1.1950269998744192</v>
      </c>
      <c r="F312" s="33">
        <v>1.0377910675658484</v>
      </c>
      <c r="G312" s="33"/>
      <c r="H312" s="33"/>
      <c r="I312" s="33"/>
      <c r="J312" s="33"/>
      <c r="K312" s="33"/>
      <c r="L312" s="33"/>
      <c r="M312" s="33">
        <f t="shared" si="8"/>
        <v>1.1007655616325984</v>
      </c>
      <c r="N312" s="34">
        <f t="shared" si="9"/>
        <v>8.3156113780628649E-2</v>
      </c>
    </row>
    <row r="313" spans="1:17" x14ac:dyDescent="0.25">
      <c r="A313" s="30" t="s">
        <v>50</v>
      </c>
      <c r="B313" s="13" t="s">
        <v>34</v>
      </c>
      <c r="C313" s="13">
        <v>0.03</v>
      </c>
      <c r="D313" s="33">
        <v>1.0190978324545987</v>
      </c>
      <c r="E313" s="33">
        <v>1.1113901795805603</v>
      </c>
      <c r="F313" s="33">
        <v>1.1189718793739662</v>
      </c>
      <c r="G313" s="33"/>
      <c r="H313" s="33"/>
      <c r="I313" s="33"/>
      <c r="J313" s="33"/>
      <c r="K313" s="33"/>
      <c r="L313" s="33"/>
      <c r="M313" s="33">
        <f t="shared" si="8"/>
        <v>1.0831532971363751</v>
      </c>
      <c r="N313" s="34">
        <f t="shared" si="9"/>
        <v>5.560303462616098E-2</v>
      </c>
    </row>
    <row r="314" spans="1:17" x14ac:dyDescent="0.25">
      <c r="A314" s="30" t="s">
        <v>50</v>
      </c>
      <c r="B314" s="13" t="s">
        <v>14</v>
      </c>
      <c r="C314" s="13">
        <v>30</v>
      </c>
      <c r="D314" s="33">
        <v>0.72000956823346496</v>
      </c>
      <c r="E314" s="33">
        <v>0.88239292997960539</v>
      </c>
      <c r="F314" s="33">
        <v>1.1017513388334055</v>
      </c>
      <c r="G314" s="33"/>
      <c r="H314" s="33"/>
      <c r="I314" s="33"/>
      <c r="J314" s="33"/>
      <c r="K314" s="33"/>
      <c r="L314" s="33"/>
      <c r="M314" s="33">
        <f t="shared" si="8"/>
        <v>0.90138461234882528</v>
      </c>
      <c r="N314" s="34">
        <f t="shared" si="9"/>
        <v>0.19157820297362754</v>
      </c>
    </row>
    <row r="315" spans="1:17" x14ac:dyDescent="0.25">
      <c r="A315" s="30" t="s">
        <v>50</v>
      </c>
      <c r="B315" s="13" t="s">
        <v>14</v>
      </c>
      <c r="C315" s="13">
        <v>3</v>
      </c>
      <c r="D315" s="33">
        <v>0.89439062313120443</v>
      </c>
      <c r="E315" s="33">
        <v>1.0458191706322228</v>
      </c>
      <c r="F315" s="33">
        <v>1.2664640324214791</v>
      </c>
      <c r="G315" s="33"/>
      <c r="H315" s="33"/>
      <c r="I315" s="33"/>
      <c r="J315" s="33"/>
      <c r="K315" s="33"/>
      <c r="L315" s="33"/>
      <c r="M315" s="33">
        <f t="shared" si="8"/>
        <v>1.0688912753949689</v>
      </c>
      <c r="N315" s="34">
        <f t="shared" si="9"/>
        <v>0.18710664603070387</v>
      </c>
    </row>
    <row r="316" spans="1:17" x14ac:dyDescent="0.25">
      <c r="A316" s="30" t="s">
        <v>50</v>
      </c>
      <c r="B316" s="13" t="s">
        <v>14</v>
      </c>
      <c r="C316" s="13">
        <v>0.3</v>
      </c>
      <c r="D316" s="33">
        <v>0.97380696088984575</v>
      </c>
      <c r="E316" s="33">
        <v>0.86471787899388153</v>
      </c>
      <c r="F316" s="33">
        <v>1.2163844261108696</v>
      </c>
      <c r="G316" s="33"/>
      <c r="H316" s="33"/>
      <c r="I316" s="33"/>
      <c r="J316" s="33"/>
      <c r="K316" s="33"/>
      <c r="L316" s="33"/>
      <c r="M316" s="33">
        <f t="shared" si="8"/>
        <v>1.0183030886648656</v>
      </c>
      <c r="N316" s="34">
        <f t="shared" si="9"/>
        <v>0.18000630302998874</v>
      </c>
    </row>
    <row r="317" spans="1:17" x14ac:dyDescent="0.25">
      <c r="A317" s="30" t="s">
        <v>50</v>
      </c>
      <c r="B317" s="13" t="s">
        <v>14</v>
      </c>
      <c r="C317" s="13">
        <v>0.03</v>
      </c>
      <c r="D317" s="33">
        <v>0.95634493481640959</v>
      </c>
      <c r="E317" s="33">
        <v>1.0944935418082935</v>
      </c>
      <c r="F317" s="33">
        <v>1.3194384136633375</v>
      </c>
      <c r="G317" s="33"/>
      <c r="H317" s="33"/>
      <c r="I317" s="33"/>
      <c r="J317" s="33"/>
      <c r="K317" s="33"/>
      <c r="L317" s="33"/>
      <c r="M317" s="33">
        <f t="shared" si="8"/>
        <v>1.1234256300960135</v>
      </c>
      <c r="N317" s="34">
        <f t="shared" si="9"/>
        <v>0.18326761278198522</v>
      </c>
      <c r="P317" s="29"/>
      <c r="Q317" s="20"/>
    </row>
    <row r="318" spans="1:17" x14ac:dyDescent="0.25">
      <c r="A318" s="30" t="s">
        <v>50</v>
      </c>
      <c r="B318" s="13" t="s">
        <v>15</v>
      </c>
      <c r="C318" s="13">
        <v>30</v>
      </c>
      <c r="D318" s="33">
        <v>0.8400908982179166</v>
      </c>
      <c r="E318" s="33">
        <v>0.93704962610469056</v>
      </c>
      <c r="F318" s="33">
        <v>0.96453900709219842</v>
      </c>
      <c r="G318" s="33"/>
      <c r="H318" s="33"/>
      <c r="I318" s="33"/>
      <c r="J318" s="33"/>
      <c r="K318" s="33"/>
      <c r="L318" s="33"/>
      <c r="M318" s="33">
        <f t="shared" si="8"/>
        <v>0.91389317713826868</v>
      </c>
      <c r="N318" s="34">
        <f t="shared" si="9"/>
        <v>6.5375827315202348E-2</v>
      </c>
      <c r="P318" s="29"/>
      <c r="Q318" s="20"/>
    </row>
    <row r="319" spans="1:17" x14ac:dyDescent="0.25">
      <c r="A319" s="30" t="s">
        <v>50</v>
      </c>
      <c r="B319" s="13" t="s">
        <v>15</v>
      </c>
      <c r="C319" s="13">
        <v>3</v>
      </c>
      <c r="D319" s="33">
        <v>1.2309532352589403</v>
      </c>
      <c r="E319" s="33">
        <v>1.1260367097212778</v>
      </c>
      <c r="F319" s="33">
        <v>1.3686495874945721</v>
      </c>
      <c r="G319" s="33"/>
      <c r="H319" s="33"/>
      <c r="I319" s="33"/>
      <c r="J319" s="33"/>
      <c r="K319" s="33"/>
      <c r="L319" s="33"/>
      <c r="M319" s="33">
        <f t="shared" si="8"/>
        <v>1.2418798441582635</v>
      </c>
      <c r="N319" s="34">
        <f t="shared" si="9"/>
        <v>0.12167495716822316</v>
      </c>
      <c r="P319" s="29"/>
      <c r="Q319" s="20"/>
    </row>
    <row r="320" spans="1:17" x14ac:dyDescent="0.25">
      <c r="A320" s="30" t="s">
        <v>50</v>
      </c>
      <c r="B320" s="13" t="s">
        <v>15</v>
      </c>
      <c r="C320" s="13">
        <v>0.3</v>
      </c>
      <c r="D320" s="33">
        <v>1.173065422796316</v>
      </c>
      <c r="E320" s="33">
        <v>1.2337185588035346</v>
      </c>
      <c r="F320" s="33">
        <v>1.3246490085395859</v>
      </c>
      <c r="G320" s="33"/>
      <c r="H320" s="33"/>
      <c r="I320" s="33"/>
      <c r="J320" s="33"/>
      <c r="K320" s="33"/>
      <c r="L320" s="33"/>
      <c r="M320" s="33">
        <f t="shared" si="8"/>
        <v>1.2438109967131454</v>
      </c>
      <c r="N320" s="34">
        <f t="shared" si="9"/>
        <v>7.6294094423594333E-2</v>
      </c>
      <c r="P320" s="29"/>
      <c r="Q320" s="20"/>
    </row>
    <row r="321" spans="1:17" x14ac:dyDescent="0.25">
      <c r="A321" s="30" t="s">
        <v>50</v>
      </c>
      <c r="B321" s="13" t="s">
        <v>15</v>
      </c>
      <c r="C321" s="13">
        <v>0.03</v>
      </c>
      <c r="D321" s="33">
        <v>1.0862337041023802</v>
      </c>
      <c r="E321" s="33">
        <v>1.2881033310673007</v>
      </c>
      <c r="F321" s="33">
        <v>1.3017802865827179</v>
      </c>
      <c r="G321" s="33"/>
      <c r="H321" s="33"/>
      <c r="I321" s="33"/>
      <c r="J321" s="33"/>
      <c r="K321" s="33"/>
      <c r="L321" s="33"/>
      <c r="M321" s="33">
        <f t="shared" si="8"/>
        <v>1.2253724405841331</v>
      </c>
      <c r="N321" s="34">
        <f t="shared" si="9"/>
        <v>0.12069157290526397</v>
      </c>
      <c r="P321" s="29"/>
      <c r="Q321" s="20"/>
    </row>
    <row r="322" spans="1:17" x14ac:dyDescent="0.25">
      <c r="A322" s="30" t="s">
        <v>50</v>
      </c>
      <c r="B322" s="13" t="s">
        <v>16</v>
      </c>
      <c r="C322" s="13">
        <v>30</v>
      </c>
      <c r="D322" s="33">
        <v>0.74584379858868566</v>
      </c>
      <c r="E322" s="33">
        <v>0.82583276682528872</v>
      </c>
      <c r="F322" s="33">
        <v>0.90664350846721653</v>
      </c>
      <c r="G322" s="33"/>
      <c r="H322" s="33"/>
      <c r="I322" s="33"/>
      <c r="J322" s="33"/>
      <c r="K322" s="33"/>
      <c r="L322" s="33"/>
      <c r="M322" s="33">
        <f t="shared" si="8"/>
        <v>0.82610669129373038</v>
      </c>
      <c r="N322" s="34">
        <f t="shared" si="9"/>
        <v>8.040020491401581E-2</v>
      </c>
      <c r="P322" s="29"/>
      <c r="Q322" s="20"/>
    </row>
    <row r="323" spans="1:17" x14ac:dyDescent="0.25">
      <c r="A323" s="30" t="s">
        <v>50</v>
      </c>
      <c r="B323" s="13" t="s">
        <v>16</v>
      </c>
      <c r="C323" s="13">
        <v>3</v>
      </c>
      <c r="D323" s="33">
        <v>0.94318861380217678</v>
      </c>
      <c r="E323" s="33">
        <v>1.1366417403127123</v>
      </c>
      <c r="F323" s="33">
        <v>1.1987262990302503</v>
      </c>
      <c r="G323" s="33"/>
      <c r="H323" s="33"/>
      <c r="I323" s="33"/>
      <c r="J323" s="33"/>
      <c r="K323" s="33"/>
      <c r="L323" s="33"/>
      <c r="M323" s="33">
        <f t="shared" si="8"/>
        <v>1.0928522177150464</v>
      </c>
      <c r="N323" s="34">
        <f t="shared" si="9"/>
        <v>0.13327797589973037</v>
      </c>
      <c r="P323" s="29"/>
      <c r="Q323" s="20"/>
    </row>
    <row r="324" spans="1:17" x14ac:dyDescent="0.25">
      <c r="A324" s="30" t="s">
        <v>50</v>
      </c>
      <c r="B324" s="13" t="s">
        <v>16</v>
      </c>
      <c r="C324" s="13">
        <v>0.3</v>
      </c>
      <c r="D324" s="33">
        <v>1.0156679822987682</v>
      </c>
      <c r="E324" s="33">
        <v>1.1023793337865395</v>
      </c>
      <c r="F324" s="33">
        <v>1.1309885656390213</v>
      </c>
      <c r="G324" s="33"/>
      <c r="H324" s="33"/>
      <c r="I324" s="33"/>
      <c r="J324" s="33"/>
      <c r="K324" s="33"/>
      <c r="L324" s="33"/>
      <c r="M324" s="33">
        <f t="shared" si="8"/>
        <v>1.0830119605747763</v>
      </c>
      <c r="N324" s="34">
        <f t="shared" si="9"/>
        <v>6.0050233923997796E-2</v>
      </c>
      <c r="P324" s="29"/>
      <c r="Q324" s="20"/>
    </row>
    <row r="325" spans="1:17" x14ac:dyDescent="0.25">
      <c r="A325" s="30" t="s">
        <v>50</v>
      </c>
      <c r="B325" s="13" t="s">
        <v>16</v>
      </c>
      <c r="C325" s="13">
        <v>0.03</v>
      </c>
      <c r="D325" s="33">
        <v>1.0163855998086353</v>
      </c>
      <c r="E325" s="33">
        <v>1.1407205982324946</v>
      </c>
      <c r="F325" s="33">
        <v>1.0838037342596611</v>
      </c>
      <c r="G325" s="33"/>
      <c r="H325" s="33"/>
      <c r="I325" s="33"/>
      <c r="J325" s="33"/>
      <c r="K325" s="33"/>
      <c r="L325" s="33"/>
      <c r="M325" s="33">
        <f t="shared" ref="M325:M333" si="10">AVERAGE(D325:L325)</f>
        <v>1.0803033107669304</v>
      </c>
      <c r="N325" s="34">
        <f t="shared" ref="N325:N333" si="11">STDEV(D325:L325)</f>
        <v>6.2241366322861362E-2</v>
      </c>
      <c r="P325" s="29"/>
      <c r="Q325" s="20"/>
    </row>
    <row r="326" spans="1:17" x14ac:dyDescent="0.25">
      <c r="A326" s="30" t="s">
        <v>50</v>
      </c>
      <c r="B326" s="13" t="s">
        <v>17</v>
      </c>
      <c r="C326" s="13">
        <v>30</v>
      </c>
      <c r="D326" s="33">
        <v>1.0766654706374836</v>
      </c>
      <c r="E326" s="33">
        <v>1.1420802175390889</v>
      </c>
      <c r="F326" s="33">
        <v>1.4375452308583005</v>
      </c>
      <c r="G326" s="33"/>
      <c r="H326" s="33"/>
      <c r="I326" s="33"/>
      <c r="J326" s="33"/>
      <c r="K326" s="33"/>
      <c r="L326" s="33"/>
      <c r="M326" s="33">
        <f t="shared" si="10"/>
        <v>1.218763639678291</v>
      </c>
      <c r="N326" s="34">
        <f t="shared" si="11"/>
        <v>0.19227275094899066</v>
      </c>
      <c r="P326" s="29"/>
      <c r="Q326" s="20"/>
    </row>
    <row r="327" spans="1:17" x14ac:dyDescent="0.25">
      <c r="A327" s="30" t="s">
        <v>50</v>
      </c>
      <c r="B327" s="13" t="s">
        <v>17</v>
      </c>
      <c r="C327" s="13">
        <v>3</v>
      </c>
      <c r="D327" s="33">
        <v>0.92692261691185274</v>
      </c>
      <c r="E327" s="33">
        <v>0.9661454792658053</v>
      </c>
      <c r="F327" s="33">
        <v>1.333333333333333</v>
      </c>
      <c r="G327" s="33"/>
      <c r="H327" s="33"/>
      <c r="I327" s="33"/>
      <c r="J327" s="33"/>
      <c r="K327" s="33"/>
      <c r="L327" s="33"/>
      <c r="M327" s="33">
        <f t="shared" si="10"/>
        <v>1.0754671431703304</v>
      </c>
      <c r="N327" s="34">
        <f t="shared" si="11"/>
        <v>0.22417813732542144</v>
      </c>
      <c r="P327" s="29"/>
      <c r="Q327" s="20"/>
    </row>
    <row r="328" spans="1:17" x14ac:dyDescent="0.25">
      <c r="A328" s="30" t="s">
        <v>50</v>
      </c>
      <c r="B328" s="13" t="s">
        <v>17</v>
      </c>
      <c r="C328" s="13">
        <v>0.3</v>
      </c>
      <c r="D328" s="33">
        <v>1.0436550651835907</v>
      </c>
      <c r="E328" s="33">
        <v>0.96859279401767473</v>
      </c>
      <c r="F328" s="33">
        <v>1.4800984223476623</v>
      </c>
      <c r="G328" s="33"/>
      <c r="H328" s="33"/>
      <c r="I328" s="33"/>
      <c r="J328" s="33"/>
      <c r="K328" s="33"/>
      <c r="L328" s="33"/>
      <c r="M328" s="33">
        <f t="shared" si="10"/>
        <v>1.1641154271829759</v>
      </c>
      <c r="N328" s="34">
        <f t="shared" si="11"/>
        <v>0.2762110172731731</v>
      </c>
      <c r="P328" s="29"/>
      <c r="Q328" s="20"/>
    </row>
    <row r="329" spans="1:17" x14ac:dyDescent="0.25">
      <c r="A329" s="30" t="s">
        <v>50</v>
      </c>
      <c r="B329" s="13" t="s">
        <v>17</v>
      </c>
      <c r="C329" s="13">
        <v>0.03</v>
      </c>
      <c r="D329" s="33">
        <v>0.85085516086592516</v>
      </c>
      <c r="E329" s="33">
        <v>0.93623385452073393</v>
      </c>
      <c r="F329" s="33">
        <v>1.1923577941815022</v>
      </c>
      <c r="G329" s="33"/>
      <c r="H329" s="33"/>
      <c r="I329" s="33"/>
      <c r="J329" s="33"/>
      <c r="K329" s="33"/>
      <c r="L329" s="33"/>
      <c r="M329" s="33">
        <f t="shared" si="10"/>
        <v>0.9931489365227204</v>
      </c>
      <c r="N329" s="34">
        <f t="shared" si="11"/>
        <v>0.1777231190921375</v>
      </c>
      <c r="P329" s="29"/>
      <c r="Q329" s="20"/>
    </row>
    <row r="330" spans="1:17" x14ac:dyDescent="0.25">
      <c r="A330" s="30" t="s">
        <v>50</v>
      </c>
      <c r="B330" s="13" t="s">
        <v>18</v>
      </c>
      <c r="C330" s="13">
        <v>30</v>
      </c>
      <c r="D330" s="33">
        <v>1.1202009329027627</v>
      </c>
      <c r="E330" s="33">
        <v>1.2296397008837521</v>
      </c>
      <c r="F330" s="33">
        <v>1.5727312201476331</v>
      </c>
      <c r="G330" s="33"/>
      <c r="H330" s="33"/>
      <c r="I330" s="33"/>
      <c r="J330" s="33"/>
      <c r="K330" s="33"/>
      <c r="L330" s="33"/>
      <c r="M330" s="33">
        <f t="shared" si="10"/>
        <v>1.3075239513113825</v>
      </c>
      <c r="N330" s="34">
        <f t="shared" si="11"/>
        <v>0.23610460090177504</v>
      </c>
      <c r="P330" s="29"/>
      <c r="Q330" s="20"/>
    </row>
    <row r="331" spans="1:17" x14ac:dyDescent="0.25">
      <c r="A331" s="30" t="s">
        <v>50</v>
      </c>
      <c r="B331" s="13" t="s">
        <v>18</v>
      </c>
      <c r="C331" s="13">
        <v>3</v>
      </c>
      <c r="D331" s="33">
        <v>1.3474464776940558</v>
      </c>
      <c r="E331" s="33">
        <v>1.1717199184228413</v>
      </c>
      <c r="F331" s="33">
        <v>1.4091764365320594</v>
      </c>
      <c r="G331" s="33"/>
      <c r="H331" s="33"/>
      <c r="I331" s="33"/>
      <c r="J331" s="33"/>
      <c r="K331" s="33"/>
      <c r="L331" s="33"/>
      <c r="M331" s="33">
        <f t="shared" si="10"/>
        <v>1.3094476108829853</v>
      </c>
      <c r="N331" s="34">
        <f t="shared" si="11"/>
        <v>0.12320444353728663</v>
      </c>
      <c r="P331" s="29"/>
      <c r="Q331" s="20"/>
    </row>
    <row r="332" spans="1:17" x14ac:dyDescent="0.25">
      <c r="A332" s="30" t="s">
        <v>50</v>
      </c>
      <c r="B332" s="13" t="s">
        <v>18</v>
      </c>
      <c r="C332" s="13">
        <v>0.3</v>
      </c>
      <c r="D332" s="33">
        <v>1.1725870111230714</v>
      </c>
      <c r="E332" s="33">
        <v>1.1151597552685246</v>
      </c>
      <c r="F332" s="33">
        <v>1.2881748444058472</v>
      </c>
      <c r="G332" s="33"/>
      <c r="H332" s="33"/>
      <c r="I332" s="33"/>
      <c r="J332" s="33"/>
      <c r="K332" s="33"/>
      <c r="L332" s="33"/>
      <c r="M332" s="33">
        <f t="shared" si="10"/>
        <v>1.1919738702658143</v>
      </c>
      <c r="N332" s="34">
        <f t="shared" si="11"/>
        <v>8.8121750991820041E-2</v>
      </c>
      <c r="P332" s="29"/>
      <c r="Q332" s="20"/>
    </row>
    <row r="333" spans="1:17" x14ac:dyDescent="0.25">
      <c r="A333" s="30" t="s">
        <v>50</v>
      </c>
      <c r="B333" s="13" t="s">
        <v>18</v>
      </c>
      <c r="C333" s="13">
        <v>0.03</v>
      </c>
      <c r="D333" s="33">
        <v>0.98481042937447683</v>
      </c>
      <c r="E333" s="33">
        <v>1.1627464309993201</v>
      </c>
      <c r="F333" s="33">
        <v>1.2123317412071208</v>
      </c>
      <c r="G333" s="33"/>
      <c r="H333" s="33"/>
      <c r="I333" s="33"/>
      <c r="J333" s="33"/>
      <c r="K333" s="33"/>
      <c r="L333" s="33"/>
      <c r="M333" s="33">
        <f t="shared" si="10"/>
        <v>1.1199628671936392</v>
      </c>
      <c r="N333" s="34">
        <f t="shared" si="11"/>
        <v>0.11964243324777327</v>
      </c>
      <c r="P333" s="29"/>
      <c r="Q333" s="20"/>
    </row>
    <row r="334" spans="1:17" x14ac:dyDescent="0.25">
      <c r="P334" s="29"/>
      <c r="Q334" s="20"/>
    </row>
  </sheetData>
  <mergeCells count="1">
    <mergeCell ref="D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7D614-23E2-4D45-82DB-883A4E55FB4D}">
  <dimension ref="A1:Z62"/>
  <sheetViews>
    <sheetView zoomScale="70" zoomScaleNormal="70" workbookViewId="0">
      <selection sqref="A1:W1"/>
    </sheetView>
  </sheetViews>
  <sheetFormatPr defaultRowHeight="15" x14ac:dyDescent="0.25"/>
  <cols>
    <col min="1" max="1" width="16.28515625" style="10" customWidth="1"/>
    <col min="2" max="2" width="16.28515625" style="11" customWidth="1"/>
    <col min="3" max="3" width="12.140625" style="11" customWidth="1"/>
    <col min="4" max="4" width="20.28515625" style="32" customWidth="1"/>
    <col min="5" max="22" width="20.140625" style="32" customWidth="1"/>
    <col min="23" max="23" width="20.140625" style="11" customWidth="1"/>
    <col min="24" max="16384" width="9.140625" style="10"/>
  </cols>
  <sheetData>
    <row r="1" spans="1:23" x14ac:dyDescent="0.25">
      <c r="A1" s="86" t="s">
        <v>125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23" s="42" customFormat="1" ht="30.75" customHeight="1" x14ac:dyDescent="0.25">
      <c r="A2" s="39" t="s">
        <v>67</v>
      </c>
      <c r="B2" s="40" t="s">
        <v>68</v>
      </c>
      <c r="C2" s="40" t="s">
        <v>69</v>
      </c>
      <c r="D2" s="41" t="s">
        <v>70</v>
      </c>
      <c r="E2" s="41" t="s">
        <v>71</v>
      </c>
      <c r="F2" s="41" t="s">
        <v>72</v>
      </c>
      <c r="G2" s="41" t="s">
        <v>73</v>
      </c>
      <c r="H2" s="41" t="s">
        <v>74</v>
      </c>
      <c r="I2" s="41" t="s">
        <v>75</v>
      </c>
      <c r="J2" s="41" t="s">
        <v>76</v>
      </c>
      <c r="K2" s="41" t="s">
        <v>77</v>
      </c>
      <c r="L2" s="41" t="s">
        <v>78</v>
      </c>
      <c r="M2" s="41" t="s">
        <v>79</v>
      </c>
      <c r="N2" s="41" t="s">
        <v>80</v>
      </c>
      <c r="O2" s="41" t="s">
        <v>81</v>
      </c>
      <c r="P2" s="41" t="s">
        <v>82</v>
      </c>
      <c r="Q2" s="41" t="s">
        <v>83</v>
      </c>
      <c r="R2" s="41" t="s">
        <v>84</v>
      </c>
      <c r="S2" s="41" t="s">
        <v>85</v>
      </c>
      <c r="T2" s="41" t="s">
        <v>86</v>
      </c>
      <c r="U2" s="41" t="s">
        <v>87</v>
      </c>
      <c r="V2" s="40" t="s">
        <v>88</v>
      </c>
      <c r="W2" s="40" t="s">
        <v>89</v>
      </c>
    </row>
    <row r="3" spans="1:23" x14ac:dyDescent="0.25">
      <c r="A3" s="10" t="s">
        <v>90</v>
      </c>
      <c r="B3" s="19" t="s">
        <v>8</v>
      </c>
      <c r="C3" s="11">
        <v>30</v>
      </c>
      <c r="D3" s="43">
        <v>0.89279745747606898</v>
      </c>
      <c r="E3" s="43">
        <v>1.0284081904511899</v>
      </c>
      <c r="F3" s="43">
        <v>1.0284280259235334</v>
      </c>
      <c r="G3" s="43">
        <v>0.95335396560186003</v>
      </c>
      <c r="H3" s="43">
        <v>0.94893330233338913</v>
      </c>
      <c r="I3" s="43">
        <v>0.98882950735749076</v>
      </c>
      <c r="J3" s="43">
        <v>0.96967978129912646</v>
      </c>
      <c r="K3" s="43">
        <v>0.98579234571788632</v>
      </c>
      <c r="L3" s="43">
        <v>0.99956060079651465</v>
      </c>
      <c r="M3" s="43" t="s">
        <v>91</v>
      </c>
      <c r="N3" s="43" t="s">
        <v>91</v>
      </c>
      <c r="O3" s="43" t="s">
        <v>91</v>
      </c>
      <c r="P3" s="43" t="s">
        <v>91</v>
      </c>
      <c r="Q3" s="43" t="s">
        <v>91</v>
      </c>
      <c r="R3" s="43" t="s">
        <v>91</v>
      </c>
      <c r="S3" s="43" t="s">
        <v>91</v>
      </c>
      <c r="T3" s="43" t="s">
        <v>91</v>
      </c>
      <c r="U3" s="43" t="s">
        <v>91</v>
      </c>
      <c r="V3" s="44">
        <v>2.1250000000000002E-2</v>
      </c>
      <c r="W3" s="32">
        <v>4.1999999999999996E-2</v>
      </c>
    </row>
    <row r="4" spans="1:23" x14ac:dyDescent="0.25">
      <c r="A4" s="10" t="s">
        <v>90</v>
      </c>
      <c r="B4" s="19" t="s">
        <v>8</v>
      </c>
      <c r="C4" s="11">
        <v>3</v>
      </c>
      <c r="D4" s="43">
        <v>0.93534223950546747</v>
      </c>
      <c r="E4" s="43">
        <v>1.0751958743292143</v>
      </c>
      <c r="F4" s="43">
        <v>1.0878965002466019</v>
      </c>
      <c r="G4" s="43">
        <v>1.0217048303913621</v>
      </c>
      <c r="H4" s="43">
        <v>0.99775760617387288</v>
      </c>
      <c r="I4" s="43">
        <v>0.99769373207564749</v>
      </c>
      <c r="J4" s="43">
        <v>0.99546299151079687</v>
      </c>
      <c r="K4" s="43">
        <v>1.0356289440012925</v>
      </c>
      <c r="L4" s="43">
        <v>1.0012574892933375</v>
      </c>
      <c r="M4" s="43"/>
      <c r="N4" s="43"/>
      <c r="O4" s="43"/>
      <c r="P4" s="43"/>
      <c r="Q4" s="43"/>
      <c r="R4" s="43"/>
      <c r="S4" s="43"/>
      <c r="T4" s="43"/>
      <c r="U4" s="43"/>
      <c r="V4" s="44"/>
      <c r="W4" s="44"/>
    </row>
    <row r="5" spans="1:23" x14ac:dyDescent="0.25">
      <c r="A5" s="10" t="s">
        <v>90</v>
      </c>
      <c r="B5" s="19" t="s">
        <v>8</v>
      </c>
      <c r="C5" s="11">
        <v>0.3</v>
      </c>
      <c r="D5" s="43">
        <v>0.92363942019978162</v>
      </c>
      <c r="E5" s="43">
        <v>1.0633169993860971</v>
      </c>
      <c r="F5" s="43">
        <v>1.0920305351306578</v>
      </c>
      <c r="G5" s="43">
        <v>1.0460299818163241</v>
      </c>
      <c r="H5" s="43">
        <v>0.92063051817273867</v>
      </c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4"/>
      <c r="W5" s="44"/>
    </row>
    <row r="6" spans="1:23" ht="15.75" thickBot="1" x14ac:dyDescent="0.3">
      <c r="A6" s="45" t="s">
        <v>90</v>
      </c>
      <c r="B6" s="46" t="s">
        <v>8</v>
      </c>
      <c r="C6" s="46">
        <v>0.03</v>
      </c>
      <c r="D6" s="47">
        <v>0.91515221503855404</v>
      </c>
      <c r="E6" s="47">
        <v>1.0696281319755343</v>
      </c>
      <c r="F6" s="47">
        <v>1.1009950644601076</v>
      </c>
      <c r="G6" s="47">
        <v>1.0574709236418252</v>
      </c>
      <c r="H6" s="47">
        <v>0.97060740389793798</v>
      </c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8"/>
      <c r="W6" s="48"/>
    </row>
    <row r="7" spans="1:23" x14ac:dyDescent="0.25">
      <c r="A7" s="49" t="s">
        <v>92</v>
      </c>
      <c r="B7" s="50" t="s">
        <v>10</v>
      </c>
      <c r="C7" s="51">
        <v>30</v>
      </c>
      <c r="D7" s="52">
        <v>0.91520855382946509</v>
      </c>
      <c r="E7" s="52">
        <v>0.98707154673901532</v>
      </c>
      <c r="F7" s="52">
        <v>1.0326108066396011</v>
      </c>
      <c r="G7" s="52">
        <v>0.89301479654641025</v>
      </c>
      <c r="H7" s="52">
        <v>1.3284909123135895</v>
      </c>
      <c r="I7" s="52">
        <v>1.0074192056590936</v>
      </c>
      <c r="J7" s="52">
        <v>0.95344371367279612</v>
      </c>
      <c r="K7" s="52">
        <v>1.0629840791065821</v>
      </c>
      <c r="L7" s="52">
        <v>0.97982708499174953</v>
      </c>
      <c r="M7" s="52" t="s">
        <v>91</v>
      </c>
      <c r="N7" s="52" t="s">
        <v>91</v>
      </c>
      <c r="O7" s="52" t="s">
        <v>91</v>
      </c>
      <c r="P7" s="52" t="s">
        <v>91</v>
      </c>
      <c r="Q7" s="52" t="s">
        <v>91</v>
      </c>
      <c r="R7" s="52" t="s">
        <v>91</v>
      </c>
      <c r="S7" s="52" t="s">
        <v>91</v>
      </c>
      <c r="T7" s="52" t="s">
        <v>91</v>
      </c>
      <c r="U7" s="52" t="s">
        <v>91</v>
      </c>
      <c r="V7" s="53">
        <v>9.6090000000000009E-2</v>
      </c>
      <c r="W7" s="54">
        <v>0.13900000000000001</v>
      </c>
    </row>
    <row r="8" spans="1:23" x14ac:dyDescent="0.25">
      <c r="A8" s="10" t="s">
        <v>92</v>
      </c>
      <c r="B8" s="19" t="s">
        <v>10</v>
      </c>
      <c r="C8" s="11">
        <v>3</v>
      </c>
      <c r="D8" s="43">
        <v>0.92281675895613213</v>
      </c>
      <c r="E8" s="43">
        <v>1.0219581643840046</v>
      </c>
      <c r="F8" s="43">
        <v>1.1328633369480554</v>
      </c>
      <c r="G8" s="43">
        <v>1.0416201696088037</v>
      </c>
      <c r="H8" s="43">
        <v>1.1034001624435836</v>
      </c>
      <c r="I8" s="43">
        <v>1.0086584894995505</v>
      </c>
      <c r="J8" s="43">
        <v>1.0015475582086741</v>
      </c>
      <c r="K8" s="43">
        <v>1.0342461810446197</v>
      </c>
      <c r="L8" s="43">
        <v>1.0022942185553536</v>
      </c>
      <c r="M8" s="43"/>
      <c r="N8" s="43"/>
      <c r="O8" s="43"/>
      <c r="P8" s="43"/>
      <c r="Q8" s="43"/>
      <c r="R8" s="43"/>
      <c r="S8" s="43"/>
      <c r="T8" s="43"/>
      <c r="U8" s="43"/>
      <c r="V8" s="44"/>
      <c r="W8" s="44"/>
    </row>
    <row r="9" spans="1:23" x14ac:dyDescent="0.25">
      <c r="A9" s="10" t="s">
        <v>92</v>
      </c>
      <c r="B9" s="19" t="s">
        <v>10</v>
      </c>
      <c r="C9" s="11">
        <v>0.3</v>
      </c>
      <c r="D9" s="43">
        <v>0.91450863149806949</v>
      </c>
      <c r="E9" s="43">
        <v>1.0185249272713344</v>
      </c>
      <c r="F9" s="43">
        <v>1.16388493263669</v>
      </c>
      <c r="G9" s="43">
        <v>1.0521423494766471</v>
      </c>
      <c r="H9" s="43">
        <v>1.068322792398438</v>
      </c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4"/>
      <c r="W9" s="44"/>
    </row>
    <row r="10" spans="1:23" ht="15.75" thickBot="1" x14ac:dyDescent="0.3">
      <c r="A10" s="45" t="s">
        <v>92</v>
      </c>
      <c r="B10" s="46" t="s">
        <v>10</v>
      </c>
      <c r="C10" s="46">
        <v>0.03</v>
      </c>
      <c r="D10" s="47">
        <v>0.9326330205640011</v>
      </c>
      <c r="E10" s="47">
        <v>1.063384354791342</v>
      </c>
      <c r="F10" s="47">
        <v>1.151965751065414</v>
      </c>
      <c r="G10" s="47">
        <v>1.091606974537173</v>
      </c>
      <c r="H10" s="47">
        <v>1.024294226086585</v>
      </c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8"/>
      <c r="W10" s="48"/>
    </row>
    <row r="11" spans="1:23" x14ac:dyDescent="0.25">
      <c r="A11" s="49" t="s">
        <v>93</v>
      </c>
      <c r="B11" s="50" t="s">
        <v>11</v>
      </c>
      <c r="C11" s="51">
        <v>30</v>
      </c>
      <c r="D11" s="52">
        <v>0.99348590721634744</v>
      </c>
      <c r="E11" s="52">
        <v>1.1245111991635597</v>
      </c>
      <c r="F11" s="52">
        <v>0.26047889260422658</v>
      </c>
      <c r="G11" s="52">
        <v>4.2004863606083499E-2</v>
      </c>
      <c r="H11" s="52">
        <v>0.23859057821323251</v>
      </c>
      <c r="I11" s="52">
        <v>0.99764460464005733</v>
      </c>
      <c r="J11" s="52">
        <v>0.66384587159176178</v>
      </c>
      <c r="K11" s="52">
        <v>0.7038855423357312</v>
      </c>
      <c r="L11" s="52">
        <v>0.99795506461792627</v>
      </c>
      <c r="M11" s="52" t="s">
        <v>91</v>
      </c>
      <c r="N11" s="52" t="s">
        <v>91</v>
      </c>
      <c r="O11" s="55">
        <v>15.4</v>
      </c>
      <c r="P11" s="55">
        <v>10.3</v>
      </c>
      <c r="Q11" s="55">
        <v>18.3</v>
      </c>
      <c r="R11" s="52" t="s">
        <v>91</v>
      </c>
      <c r="S11" s="52" t="s">
        <v>91</v>
      </c>
      <c r="T11" s="52" t="s">
        <v>91</v>
      </c>
      <c r="U11" s="52" t="s">
        <v>91</v>
      </c>
      <c r="V11" s="53">
        <v>0.12580000000000002</v>
      </c>
      <c r="W11" s="44" t="s">
        <v>94</v>
      </c>
    </row>
    <row r="12" spans="1:23" x14ac:dyDescent="0.25">
      <c r="A12" s="10" t="s">
        <v>93</v>
      </c>
      <c r="B12" s="19" t="s">
        <v>11</v>
      </c>
      <c r="C12" s="11">
        <v>3</v>
      </c>
      <c r="D12" s="43">
        <v>0.98998679885424534</v>
      </c>
      <c r="E12" s="43">
        <v>1.0395086562950497</v>
      </c>
      <c r="F12" s="43">
        <v>1.0229119764695305</v>
      </c>
      <c r="G12" s="43">
        <v>0.91351249476387941</v>
      </c>
      <c r="H12" s="43">
        <v>1.0173828956703608</v>
      </c>
      <c r="I12" s="43">
        <v>0.99376504744905925</v>
      </c>
      <c r="J12" s="43">
        <v>0.97240227969000037</v>
      </c>
      <c r="K12" s="43">
        <v>0.9511250249615667</v>
      </c>
      <c r="L12" s="43">
        <v>0.99478997328317986</v>
      </c>
      <c r="M12" s="43"/>
      <c r="N12" s="43"/>
      <c r="O12" s="19"/>
      <c r="P12" s="56"/>
      <c r="Q12" s="56"/>
      <c r="R12" s="43"/>
      <c r="S12" s="43"/>
      <c r="T12" s="43"/>
      <c r="U12" s="43"/>
      <c r="V12" s="44"/>
      <c r="W12" s="44"/>
    </row>
    <row r="13" spans="1:23" x14ac:dyDescent="0.25">
      <c r="A13" s="10" t="s">
        <v>93</v>
      </c>
      <c r="B13" s="19" t="s">
        <v>11</v>
      </c>
      <c r="C13" s="11">
        <v>0.3</v>
      </c>
      <c r="D13" s="43">
        <v>0.9926071895193761</v>
      </c>
      <c r="E13" s="43">
        <v>1.055739348953229</v>
      </c>
      <c r="F13" s="43">
        <v>1.0649863262489401</v>
      </c>
      <c r="G13" s="43">
        <v>0.96753701532407455</v>
      </c>
      <c r="H13" s="43">
        <v>0.91522116512159091</v>
      </c>
      <c r="I13" s="43"/>
      <c r="J13" s="43"/>
      <c r="K13" s="43"/>
      <c r="L13" s="43"/>
      <c r="M13" s="43"/>
      <c r="N13" s="43"/>
      <c r="O13" s="56"/>
      <c r="P13" s="56"/>
      <c r="Q13" s="56"/>
      <c r="R13" s="43"/>
      <c r="S13" s="43"/>
      <c r="T13" s="43"/>
      <c r="U13" s="43"/>
      <c r="V13" s="44"/>
      <c r="W13" s="44"/>
    </row>
    <row r="14" spans="1:23" ht="15.75" thickBot="1" x14ac:dyDescent="0.3">
      <c r="A14" s="45" t="s">
        <v>93</v>
      </c>
      <c r="B14" s="46" t="s">
        <v>11</v>
      </c>
      <c r="C14" s="46">
        <v>0.03</v>
      </c>
      <c r="D14" s="47">
        <v>0.99621893835990105</v>
      </c>
      <c r="E14" s="47">
        <v>1.0820718330042434</v>
      </c>
      <c r="F14" s="47">
        <v>1.088112805765922</v>
      </c>
      <c r="G14" s="47">
        <v>0.98199961311558293</v>
      </c>
      <c r="H14" s="47">
        <v>0.98113773561007644</v>
      </c>
      <c r="I14" s="47"/>
      <c r="J14" s="47"/>
      <c r="K14" s="47"/>
      <c r="L14" s="47"/>
      <c r="M14" s="47"/>
      <c r="N14" s="47"/>
      <c r="O14" s="57"/>
      <c r="P14" s="57"/>
      <c r="Q14" s="57"/>
      <c r="R14" s="47"/>
      <c r="S14" s="47"/>
      <c r="T14" s="47"/>
      <c r="U14" s="47"/>
      <c r="V14" s="48"/>
      <c r="W14" s="48"/>
    </row>
    <row r="15" spans="1:23" x14ac:dyDescent="0.25">
      <c r="A15" s="49" t="s">
        <v>95</v>
      </c>
      <c r="B15" s="50" t="s">
        <v>12</v>
      </c>
      <c r="C15" s="51">
        <v>30</v>
      </c>
      <c r="D15" s="52">
        <v>0.9148778547916846</v>
      </c>
      <c r="E15" s="52">
        <v>1.0344652062755741</v>
      </c>
      <c r="F15" s="52">
        <v>1.1272396861207212</v>
      </c>
      <c r="G15" s="52">
        <v>1.1468648743672709</v>
      </c>
      <c r="H15" s="52">
        <v>0.99329601564471448</v>
      </c>
      <c r="I15" s="52">
        <v>0.99984193899604057</v>
      </c>
      <c r="J15" s="52">
        <v>1.0232162011648283</v>
      </c>
      <c r="K15" s="52">
        <v>1.0384116686653293</v>
      </c>
      <c r="L15" s="52">
        <v>1.0009635059509077</v>
      </c>
      <c r="M15" s="52" t="s">
        <v>91</v>
      </c>
      <c r="N15" s="52" t="s">
        <v>91</v>
      </c>
      <c r="O15" s="58" t="s">
        <v>91</v>
      </c>
      <c r="P15" s="58" t="s">
        <v>91</v>
      </c>
      <c r="Q15" s="58" t="s">
        <v>91</v>
      </c>
      <c r="R15" s="52" t="s">
        <v>91</v>
      </c>
      <c r="S15" s="52" t="s">
        <v>91</v>
      </c>
      <c r="T15" s="52" t="s">
        <v>91</v>
      </c>
      <c r="U15" s="52" t="s">
        <v>91</v>
      </c>
      <c r="V15" s="53">
        <v>0.33205000000000001</v>
      </c>
      <c r="W15" s="44">
        <v>1.5579999999999998</v>
      </c>
    </row>
    <row r="16" spans="1:23" x14ac:dyDescent="0.25">
      <c r="A16" s="10" t="s">
        <v>95</v>
      </c>
      <c r="B16" s="19" t="s">
        <v>12</v>
      </c>
      <c r="C16" s="11">
        <v>3</v>
      </c>
      <c r="D16" s="43">
        <v>0.94154991839126323</v>
      </c>
      <c r="E16" s="43">
        <v>1.0722102955118094</v>
      </c>
      <c r="F16" s="43">
        <v>1.1073087118031164</v>
      </c>
      <c r="G16" s="43">
        <v>1.1033162001476258</v>
      </c>
      <c r="H16" s="43">
        <v>0.96103723788159046</v>
      </c>
      <c r="I16" s="43">
        <v>0.99430903102217683</v>
      </c>
      <c r="J16" s="43">
        <v>0.95774789900404633</v>
      </c>
      <c r="K16" s="43">
        <v>0.99057155685551102</v>
      </c>
      <c r="L16" s="43">
        <v>0.99354999899636687</v>
      </c>
      <c r="M16" s="43"/>
      <c r="N16" s="43"/>
      <c r="O16" s="56"/>
      <c r="P16" s="56"/>
      <c r="Q16" s="56"/>
      <c r="R16" s="43"/>
      <c r="S16" s="43"/>
      <c r="T16" s="43"/>
      <c r="U16" s="43"/>
      <c r="V16" s="44"/>
      <c r="W16" s="44"/>
    </row>
    <row r="17" spans="1:23" x14ac:dyDescent="0.25">
      <c r="A17" s="10" t="s">
        <v>95</v>
      </c>
      <c r="B17" s="19" t="s">
        <v>12</v>
      </c>
      <c r="C17" s="11">
        <v>0.3</v>
      </c>
      <c r="D17" s="43">
        <v>0.94392962600574981</v>
      </c>
      <c r="E17" s="43">
        <v>1.0573346321030435</v>
      </c>
      <c r="F17" s="43">
        <v>1.1024793497358265</v>
      </c>
      <c r="G17" s="43">
        <v>1.1093118277012071</v>
      </c>
      <c r="H17" s="43">
        <v>0.98483688012177817</v>
      </c>
      <c r="I17" s="43"/>
      <c r="J17" s="43"/>
      <c r="K17" s="43"/>
      <c r="L17" s="43"/>
      <c r="M17" s="43"/>
      <c r="N17" s="43"/>
      <c r="O17" s="56"/>
      <c r="P17" s="56"/>
      <c r="Q17" s="56"/>
      <c r="R17" s="43"/>
      <c r="S17" s="43"/>
      <c r="T17" s="43"/>
      <c r="U17" s="43"/>
      <c r="V17" s="44"/>
      <c r="W17" s="44"/>
    </row>
    <row r="18" spans="1:23" ht="15.75" thickBot="1" x14ac:dyDescent="0.3">
      <c r="A18" s="45" t="s">
        <v>95</v>
      </c>
      <c r="B18" s="46" t="s">
        <v>12</v>
      </c>
      <c r="C18" s="46">
        <v>0.03</v>
      </c>
      <c r="D18" s="47">
        <v>0.94020944144482865</v>
      </c>
      <c r="E18" s="47">
        <v>1.0788651185157423</v>
      </c>
      <c r="F18" s="47">
        <v>1.0921548477244274</v>
      </c>
      <c r="G18" s="47">
        <v>1.1045923321908606</v>
      </c>
      <c r="H18" s="47">
        <v>0.96092041369554548</v>
      </c>
      <c r="I18" s="47"/>
      <c r="J18" s="47"/>
      <c r="K18" s="47"/>
      <c r="L18" s="47"/>
      <c r="M18" s="47"/>
      <c r="N18" s="47"/>
      <c r="O18" s="57"/>
      <c r="P18" s="57"/>
      <c r="Q18" s="57"/>
      <c r="R18" s="47"/>
      <c r="S18" s="47"/>
      <c r="T18" s="47"/>
      <c r="U18" s="47"/>
      <c r="V18" s="48"/>
      <c r="W18" s="48"/>
    </row>
    <row r="19" spans="1:23" x14ac:dyDescent="0.25">
      <c r="A19" s="49" t="s">
        <v>96</v>
      </c>
      <c r="B19" s="50" t="s">
        <v>13</v>
      </c>
      <c r="C19" s="51">
        <v>30</v>
      </c>
      <c r="D19" s="52">
        <v>0.93176087469083457</v>
      </c>
      <c r="E19" s="52">
        <v>0.80157396604994691</v>
      </c>
      <c r="F19" s="52">
        <v>1.1657465679173808</v>
      </c>
      <c r="G19" s="52">
        <v>1.0841977057190488</v>
      </c>
      <c r="H19" s="52">
        <v>7.8483807685266457E-2</v>
      </c>
      <c r="I19" s="52"/>
      <c r="J19" s="52"/>
      <c r="K19" s="52"/>
      <c r="L19" s="52"/>
      <c r="M19" s="52" t="s">
        <v>91</v>
      </c>
      <c r="N19" s="52" t="s">
        <v>91</v>
      </c>
      <c r="O19" s="58" t="s">
        <v>91</v>
      </c>
      <c r="P19" s="58" t="s">
        <v>91</v>
      </c>
      <c r="Q19" s="55">
        <v>10.3</v>
      </c>
      <c r="R19" s="59"/>
      <c r="S19" s="59"/>
      <c r="T19" s="59"/>
      <c r="U19" s="59"/>
      <c r="V19" s="53">
        <v>0.37535000000000002</v>
      </c>
      <c r="W19" s="44">
        <v>0.76705000000000001</v>
      </c>
    </row>
    <row r="20" spans="1:23" x14ac:dyDescent="0.25">
      <c r="A20" s="10" t="s">
        <v>96</v>
      </c>
      <c r="B20" s="19" t="s">
        <v>13</v>
      </c>
      <c r="C20" s="11">
        <v>3</v>
      </c>
      <c r="D20" s="43">
        <v>0.95257889954018526</v>
      </c>
      <c r="E20" s="43">
        <v>1.0876473602183041</v>
      </c>
      <c r="F20" s="43">
        <v>1.1668913893332002</v>
      </c>
      <c r="G20" s="43">
        <v>1.1237553368288544</v>
      </c>
      <c r="H20" s="43">
        <v>1.0493731650557119</v>
      </c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4"/>
      <c r="W20" s="44"/>
    </row>
    <row r="21" spans="1:23" x14ac:dyDescent="0.25">
      <c r="A21" s="10" t="s">
        <v>96</v>
      </c>
      <c r="B21" s="19" t="s">
        <v>13</v>
      </c>
      <c r="C21" s="11">
        <v>0.3</v>
      </c>
      <c r="D21" s="43">
        <v>0.93257199051031969</v>
      </c>
      <c r="E21" s="43">
        <v>1.1134257108466772</v>
      </c>
      <c r="F21" s="43">
        <v>1.1542729497337334</v>
      </c>
      <c r="G21" s="43">
        <v>1.1227416043945573</v>
      </c>
      <c r="H21" s="43">
        <v>1.1464256165809572</v>
      </c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4"/>
      <c r="W21" s="44"/>
    </row>
    <row r="22" spans="1:23" ht="15.75" thickBot="1" x14ac:dyDescent="0.3">
      <c r="A22" s="45" t="s">
        <v>96</v>
      </c>
      <c r="B22" s="46" t="s">
        <v>13</v>
      </c>
      <c r="C22" s="46">
        <v>0.03</v>
      </c>
      <c r="D22" s="47">
        <v>0.91332824566802628</v>
      </c>
      <c r="E22" s="47">
        <v>1.069747795791778</v>
      </c>
      <c r="F22" s="47">
        <v>1.1365976161473053</v>
      </c>
      <c r="G22" s="47">
        <v>1.1260866149200277</v>
      </c>
      <c r="H22" s="47">
        <v>1.1383267771567285</v>
      </c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8"/>
      <c r="W22" s="48"/>
    </row>
    <row r="23" spans="1:23" x14ac:dyDescent="0.25">
      <c r="A23" s="49" t="s">
        <v>97</v>
      </c>
      <c r="B23" s="50" t="s">
        <v>30</v>
      </c>
      <c r="C23" s="51">
        <v>30</v>
      </c>
      <c r="D23" s="52">
        <v>0.87786814437604876</v>
      </c>
      <c r="E23" s="52">
        <v>0.92725132529453536</v>
      </c>
      <c r="F23" s="52">
        <v>0.94788390770099784</v>
      </c>
      <c r="G23" s="52">
        <v>0.95786363052978307</v>
      </c>
      <c r="H23" s="52">
        <v>0.90138461234882528</v>
      </c>
      <c r="I23" s="52"/>
      <c r="J23" s="52"/>
      <c r="K23" s="52"/>
      <c r="L23" s="52"/>
      <c r="M23" s="52" t="s">
        <v>91</v>
      </c>
      <c r="N23" s="52" t="s">
        <v>91</v>
      </c>
      <c r="O23" s="52" t="s">
        <v>91</v>
      </c>
      <c r="P23" s="52" t="s">
        <v>91</v>
      </c>
      <c r="Q23" s="52" t="s">
        <v>91</v>
      </c>
      <c r="R23" s="52"/>
      <c r="S23" s="52"/>
      <c r="T23" s="52"/>
      <c r="U23" s="52"/>
      <c r="V23" s="53">
        <v>0.41335</v>
      </c>
      <c r="W23" s="44">
        <v>0.77095000000000002</v>
      </c>
    </row>
    <row r="24" spans="1:23" x14ac:dyDescent="0.25">
      <c r="A24" s="10" t="s">
        <v>97</v>
      </c>
      <c r="B24" s="19" t="s">
        <v>30</v>
      </c>
      <c r="C24" s="11">
        <v>3</v>
      </c>
      <c r="D24" s="43">
        <v>0.94591246718637156</v>
      </c>
      <c r="E24" s="43">
        <v>1.0100569677274127</v>
      </c>
      <c r="F24" s="43">
        <v>1.0268230428100475</v>
      </c>
      <c r="G24" s="43">
        <v>1.0482082791951839</v>
      </c>
      <c r="H24" s="43">
        <v>1.0688912753949689</v>
      </c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4"/>
      <c r="W24" s="44"/>
    </row>
    <row r="25" spans="1:23" x14ac:dyDescent="0.25">
      <c r="A25" s="10" t="s">
        <v>97</v>
      </c>
      <c r="B25" s="19" t="s">
        <v>30</v>
      </c>
      <c r="C25" s="11">
        <v>0.3</v>
      </c>
      <c r="D25" s="43">
        <v>0.96799653619663617</v>
      </c>
      <c r="E25" s="43">
        <v>1.0097721823572834</v>
      </c>
      <c r="F25" s="43">
        <v>1.0306944011452661</v>
      </c>
      <c r="G25" s="43">
        <v>1.0521717097497993</v>
      </c>
      <c r="H25" s="43">
        <v>1.0183030886648656</v>
      </c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4"/>
      <c r="W25" s="44"/>
    </row>
    <row r="26" spans="1:23" ht="15.75" thickBot="1" x14ac:dyDescent="0.3">
      <c r="A26" s="45" t="s">
        <v>97</v>
      </c>
      <c r="B26" s="46" t="s">
        <v>30</v>
      </c>
      <c r="C26" s="46">
        <v>0.03</v>
      </c>
      <c r="D26" s="47">
        <v>0.98702842621637332</v>
      </c>
      <c r="E26" s="47">
        <v>1.0245977642206121</v>
      </c>
      <c r="F26" s="47">
        <v>1.0656666229537566</v>
      </c>
      <c r="G26" s="47">
        <v>1.0727425038073797</v>
      </c>
      <c r="H26" s="47">
        <v>1.1234256300960135</v>
      </c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8"/>
      <c r="W26" s="48"/>
    </row>
    <row r="27" spans="1:23" x14ac:dyDescent="0.25">
      <c r="A27" s="49" t="s">
        <v>98</v>
      </c>
      <c r="B27" s="50" t="s">
        <v>31</v>
      </c>
      <c r="C27" s="51">
        <v>30</v>
      </c>
      <c r="D27" s="52">
        <v>0.9205052705838157</v>
      </c>
      <c r="E27" s="52">
        <v>1.0641091668027216</v>
      </c>
      <c r="F27" s="52">
        <v>1.071714409626547</v>
      </c>
      <c r="G27" s="52">
        <v>1.0027794138370369</v>
      </c>
      <c r="H27" s="52">
        <v>0.91389317713826868</v>
      </c>
      <c r="I27" s="52"/>
      <c r="J27" s="52"/>
      <c r="K27" s="52"/>
      <c r="L27" s="52"/>
      <c r="M27" s="52" t="s">
        <v>91</v>
      </c>
      <c r="N27" s="52" t="s">
        <v>91</v>
      </c>
      <c r="O27" s="52" t="s">
        <v>91</v>
      </c>
      <c r="P27" s="52" t="s">
        <v>91</v>
      </c>
      <c r="Q27" s="52" t="s">
        <v>91</v>
      </c>
      <c r="R27" s="52"/>
      <c r="S27" s="52"/>
      <c r="T27" s="52"/>
      <c r="U27" s="52"/>
      <c r="V27" s="53">
        <v>0.44274999999999998</v>
      </c>
      <c r="W27" s="44">
        <v>0.66859999999999997</v>
      </c>
    </row>
    <row r="28" spans="1:23" x14ac:dyDescent="0.25">
      <c r="A28" s="10" t="s">
        <v>98</v>
      </c>
      <c r="B28" s="19" t="s">
        <v>31</v>
      </c>
      <c r="C28" s="11">
        <v>3</v>
      </c>
      <c r="D28" s="43">
        <v>0.93812470872339648</v>
      </c>
      <c r="E28" s="43">
        <v>1.0349741930165866</v>
      </c>
      <c r="F28" s="43">
        <v>1.0796403488249047</v>
      </c>
      <c r="G28" s="43">
        <v>1.056789162510438</v>
      </c>
      <c r="H28" s="43">
        <v>1.2418798441582635</v>
      </c>
      <c r="I28" s="43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4"/>
      <c r="W28" s="44"/>
    </row>
    <row r="29" spans="1:23" x14ac:dyDescent="0.25">
      <c r="A29" s="10" t="s">
        <v>98</v>
      </c>
      <c r="B29" s="19" t="s">
        <v>31</v>
      </c>
      <c r="C29" s="11">
        <v>0.3</v>
      </c>
      <c r="D29" s="43">
        <v>0.94323782750359209</v>
      </c>
      <c r="E29" s="43">
        <v>1.0067472592037707</v>
      </c>
      <c r="F29" s="43">
        <v>1.1016595531060036</v>
      </c>
      <c r="G29" s="43">
        <v>1.0531214757985137</v>
      </c>
      <c r="H29" s="43">
        <v>1.2438109967131454</v>
      </c>
      <c r="I29" s="43"/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4"/>
      <c r="W29" s="44"/>
    </row>
    <row r="30" spans="1:23" ht="15.75" thickBot="1" x14ac:dyDescent="0.3">
      <c r="A30" s="45" t="s">
        <v>98</v>
      </c>
      <c r="B30" s="46" t="s">
        <v>31</v>
      </c>
      <c r="C30" s="46">
        <v>0.03</v>
      </c>
      <c r="D30" s="47">
        <v>0.95461336756869175</v>
      </c>
      <c r="E30" s="47">
        <v>0.98834831646273325</v>
      </c>
      <c r="F30" s="47">
        <v>1.1150740764180578</v>
      </c>
      <c r="G30" s="47">
        <v>1.0570033664716234</v>
      </c>
      <c r="H30" s="47">
        <v>1.2253724405841331</v>
      </c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8"/>
      <c r="W30" s="48"/>
    </row>
    <row r="31" spans="1:23" x14ac:dyDescent="0.25">
      <c r="A31" s="49" t="s">
        <v>99</v>
      </c>
      <c r="B31" s="50" t="s">
        <v>32</v>
      </c>
      <c r="C31" s="51">
        <v>30</v>
      </c>
      <c r="D31" s="52">
        <v>0.89040824834847321</v>
      </c>
      <c r="E31" s="52">
        <v>0.99059045704046256</v>
      </c>
      <c r="F31" s="52">
        <v>1.0113775492953563</v>
      </c>
      <c r="G31" s="52">
        <v>0.89801136107489965</v>
      </c>
      <c r="H31" s="52">
        <v>0.82610669129373038</v>
      </c>
      <c r="I31" s="52"/>
      <c r="J31" s="52"/>
      <c r="K31" s="52"/>
      <c r="L31" s="52"/>
      <c r="M31" s="52" t="s">
        <v>91</v>
      </c>
      <c r="N31" s="52" t="s">
        <v>91</v>
      </c>
      <c r="O31" s="52" t="s">
        <v>91</v>
      </c>
      <c r="P31" s="52" t="s">
        <v>91</v>
      </c>
      <c r="Q31" s="52" t="s">
        <v>91</v>
      </c>
      <c r="R31" s="52"/>
      <c r="S31" s="52"/>
      <c r="T31" s="52"/>
      <c r="U31" s="52"/>
      <c r="V31" s="53">
        <v>0.56730000000000003</v>
      </c>
      <c r="W31" s="44">
        <v>0.93599999999999994</v>
      </c>
    </row>
    <row r="32" spans="1:23" x14ac:dyDescent="0.25">
      <c r="A32" s="10" t="s">
        <v>99</v>
      </c>
      <c r="B32" s="19" t="s">
        <v>32</v>
      </c>
      <c r="C32" s="11">
        <v>3</v>
      </c>
      <c r="D32" s="43">
        <v>0.93459561662110635</v>
      </c>
      <c r="E32" s="43">
        <v>0.99101200441976456</v>
      </c>
      <c r="F32" s="43">
        <v>1.0334504501778849</v>
      </c>
      <c r="G32" s="43">
        <v>0.98367398975625908</v>
      </c>
      <c r="H32" s="43">
        <v>1.0928522177150464</v>
      </c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4"/>
      <c r="W32" s="44"/>
    </row>
    <row r="33" spans="1:23" x14ac:dyDescent="0.25">
      <c r="A33" s="10" t="s">
        <v>99</v>
      </c>
      <c r="B33" s="19" t="s">
        <v>32</v>
      </c>
      <c r="C33" s="11">
        <v>0.3</v>
      </c>
      <c r="D33" s="43">
        <v>0.93072015445743528</v>
      </c>
      <c r="E33" s="43">
        <v>0.98674316873550216</v>
      </c>
      <c r="F33" s="43">
        <v>1.0498099430080454</v>
      </c>
      <c r="G33" s="43">
        <v>0.98082577043424879</v>
      </c>
      <c r="H33" s="43">
        <v>1.0830119605747763</v>
      </c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4"/>
      <c r="W33" s="44"/>
    </row>
    <row r="34" spans="1:23" ht="15.75" thickBot="1" x14ac:dyDescent="0.3">
      <c r="A34" s="45" t="s">
        <v>99</v>
      </c>
      <c r="B34" s="46" t="s">
        <v>32</v>
      </c>
      <c r="C34" s="46">
        <v>0.03</v>
      </c>
      <c r="D34" s="47">
        <v>0.94504158843658825</v>
      </c>
      <c r="E34" s="47">
        <v>1.0168188297778165</v>
      </c>
      <c r="F34" s="47">
        <v>1.0661462439843949</v>
      </c>
      <c r="G34" s="47">
        <v>0.99756194441590385</v>
      </c>
      <c r="H34" s="47">
        <v>1.0803033107669304</v>
      </c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8"/>
      <c r="W34" s="48"/>
    </row>
    <row r="35" spans="1:23" x14ac:dyDescent="0.25">
      <c r="A35" s="49" t="s">
        <v>100</v>
      </c>
      <c r="B35" s="50" t="s">
        <v>33</v>
      </c>
      <c r="C35" s="51">
        <v>30</v>
      </c>
      <c r="D35" s="52">
        <v>0.92717495608520561</v>
      </c>
      <c r="E35" s="52">
        <v>1.0400030123604642</v>
      </c>
      <c r="F35" s="52">
        <v>1.0807031350438951</v>
      </c>
      <c r="G35" s="52">
        <v>1.076011196689816</v>
      </c>
      <c r="H35" s="52">
        <v>1.218763639678291</v>
      </c>
      <c r="I35" s="52"/>
      <c r="J35" s="52"/>
      <c r="K35" s="52"/>
      <c r="L35" s="52"/>
      <c r="M35" s="52" t="s">
        <v>91</v>
      </c>
      <c r="N35" s="52" t="s">
        <v>91</v>
      </c>
      <c r="O35" s="52" t="s">
        <v>91</v>
      </c>
      <c r="P35" s="52" t="s">
        <v>91</v>
      </c>
      <c r="Q35" s="52" t="s">
        <v>91</v>
      </c>
      <c r="R35" s="52"/>
      <c r="S35" s="52"/>
      <c r="T35" s="52"/>
      <c r="U35" s="52"/>
      <c r="V35" s="53">
        <v>0.64144999999999996</v>
      </c>
      <c r="W35" s="44">
        <v>2.6340000000000003</v>
      </c>
    </row>
    <row r="36" spans="1:23" x14ac:dyDescent="0.25">
      <c r="A36" s="10" t="s">
        <v>100</v>
      </c>
      <c r="B36" s="19" t="s">
        <v>33</v>
      </c>
      <c r="C36" s="11">
        <v>3</v>
      </c>
      <c r="D36" s="43">
        <v>0.9527591164072865</v>
      </c>
      <c r="E36" s="43">
        <v>0.99778283620033081</v>
      </c>
      <c r="F36" s="43">
        <v>1.0875547194964581</v>
      </c>
      <c r="G36" s="43">
        <v>1.0745819478551462</v>
      </c>
      <c r="H36" s="43">
        <v>1.0754671431703304</v>
      </c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4"/>
      <c r="W36" s="44"/>
    </row>
    <row r="37" spans="1:23" x14ac:dyDescent="0.25">
      <c r="A37" s="10" t="s">
        <v>100</v>
      </c>
      <c r="B37" s="19" t="s">
        <v>33</v>
      </c>
      <c r="C37" s="11">
        <v>0.3</v>
      </c>
      <c r="D37" s="43">
        <v>0.95127478188563208</v>
      </c>
      <c r="E37" s="43">
        <v>0.99213973895127072</v>
      </c>
      <c r="F37" s="43">
        <v>1.089995905061717</v>
      </c>
      <c r="G37" s="43">
        <v>1.0715355961150992</v>
      </c>
      <c r="H37" s="43">
        <v>1.1641154271829759</v>
      </c>
      <c r="I37" s="43"/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4"/>
      <c r="W37" s="44"/>
    </row>
    <row r="38" spans="1:23" ht="15.75" thickBot="1" x14ac:dyDescent="0.3">
      <c r="A38" s="45" t="s">
        <v>100</v>
      </c>
      <c r="B38" s="46" t="s">
        <v>33</v>
      </c>
      <c r="C38" s="46">
        <v>0.03</v>
      </c>
      <c r="D38" s="47">
        <v>0.95494195566634665</v>
      </c>
      <c r="E38" s="47">
        <v>0.95116214493861106</v>
      </c>
      <c r="F38" s="47">
        <v>1.0580030075978675</v>
      </c>
      <c r="G38" s="47">
        <v>1.0670555349637012</v>
      </c>
      <c r="H38" s="47">
        <v>0.9931489365227204</v>
      </c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8"/>
      <c r="W38" s="48"/>
    </row>
    <row r="39" spans="1:23" x14ac:dyDescent="0.25">
      <c r="A39" s="49" t="s">
        <v>101</v>
      </c>
      <c r="B39" s="50" t="s">
        <v>34</v>
      </c>
      <c r="C39" s="51">
        <v>30</v>
      </c>
      <c r="D39" s="52">
        <v>0.95589340653157073</v>
      </c>
      <c r="E39" s="52">
        <v>1.0402903650924906</v>
      </c>
      <c r="F39" s="52">
        <v>1.0785988941963349</v>
      </c>
      <c r="G39" s="52">
        <v>0.98454495239961126</v>
      </c>
      <c r="H39" s="52">
        <v>1.3075239513113825</v>
      </c>
      <c r="I39" s="52"/>
      <c r="J39" s="52"/>
      <c r="K39" s="52"/>
      <c r="L39" s="52"/>
      <c r="M39" s="52" t="s">
        <v>91</v>
      </c>
      <c r="N39" s="52" t="s">
        <v>91</v>
      </c>
      <c r="O39" s="52" t="s">
        <v>91</v>
      </c>
      <c r="P39" s="52" t="s">
        <v>91</v>
      </c>
      <c r="Q39" s="52" t="s">
        <v>91</v>
      </c>
      <c r="R39" s="52"/>
      <c r="S39" s="52"/>
      <c r="T39" s="52"/>
      <c r="U39" s="52"/>
      <c r="V39" s="53">
        <v>0.82794999999999996</v>
      </c>
      <c r="W39" s="44">
        <v>5.5729999999999995</v>
      </c>
    </row>
    <row r="40" spans="1:23" x14ac:dyDescent="0.25">
      <c r="A40" s="10" t="s">
        <v>101</v>
      </c>
      <c r="B40" s="19" t="s">
        <v>34</v>
      </c>
      <c r="C40" s="11">
        <v>3</v>
      </c>
      <c r="D40" s="43">
        <v>0.96024928351218131</v>
      </c>
      <c r="E40" s="43">
        <v>1.0054153706096154</v>
      </c>
      <c r="F40" s="43">
        <v>1.1172466743333569</v>
      </c>
      <c r="G40" s="43">
        <v>1.0746880043635045</v>
      </c>
      <c r="H40" s="43">
        <v>1.3094476108829853</v>
      </c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4"/>
      <c r="W40" s="60"/>
    </row>
    <row r="41" spans="1:23" x14ac:dyDescent="0.25">
      <c r="A41" s="10" t="s">
        <v>101</v>
      </c>
      <c r="B41" s="19" t="s">
        <v>34</v>
      </c>
      <c r="C41" s="11">
        <v>0.3</v>
      </c>
      <c r="D41" s="43">
        <v>0.94366922522786412</v>
      </c>
      <c r="E41" s="43">
        <v>1.0204821078475088</v>
      </c>
      <c r="F41" s="43">
        <v>1.1079716742400967</v>
      </c>
      <c r="G41" s="43">
        <v>1.0703060604628638</v>
      </c>
      <c r="H41" s="43">
        <v>1.1919738702658143</v>
      </c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4"/>
      <c r="W41" s="60"/>
    </row>
    <row r="42" spans="1:23" ht="15.75" thickBot="1" x14ac:dyDescent="0.3">
      <c r="A42" s="45" t="s">
        <v>101</v>
      </c>
      <c r="B42" s="46" t="s">
        <v>34</v>
      </c>
      <c r="C42" s="46">
        <v>0.03</v>
      </c>
      <c r="D42" s="47">
        <v>0.93508149823047371</v>
      </c>
      <c r="E42" s="47">
        <v>1.0402166994715494</v>
      </c>
      <c r="F42" s="47">
        <v>1.0985393141439039</v>
      </c>
      <c r="G42" s="47">
        <v>1.0489156223614091</v>
      </c>
      <c r="H42" s="47">
        <v>1.1199628671936392</v>
      </c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8"/>
      <c r="W42" s="48"/>
    </row>
    <row r="43" spans="1:23" x14ac:dyDescent="0.25">
      <c r="A43" s="49" t="s">
        <v>102</v>
      </c>
      <c r="B43" s="51" t="s">
        <v>14</v>
      </c>
      <c r="C43" s="51">
        <v>30</v>
      </c>
      <c r="D43" s="52">
        <v>0.93483597126585405</v>
      </c>
      <c r="E43" s="52">
        <v>0.99400049039010396</v>
      </c>
      <c r="F43" s="52">
        <v>1.0061850632030653</v>
      </c>
      <c r="G43" s="52">
        <v>0.99473388363344328</v>
      </c>
      <c r="H43" s="52">
        <v>0.80528024217819383</v>
      </c>
      <c r="I43" s="52">
        <v>0.99121887789179441</v>
      </c>
      <c r="J43" s="52">
        <v>0.95273968523059394</v>
      </c>
      <c r="K43" s="52">
        <v>0.99769513985930569</v>
      </c>
      <c r="L43" s="52">
        <v>0.99565468222236531</v>
      </c>
      <c r="M43" s="52" t="s">
        <v>91</v>
      </c>
      <c r="N43" s="52" t="s">
        <v>91</v>
      </c>
      <c r="O43" s="52" t="s">
        <v>91</v>
      </c>
      <c r="P43" s="52" t="s">
        <v>91</v>
      </c>
      <c r="Q43" s="52" t="s">
        <v>91</v>
      </c>
      <c r="R43" s="52" t="s">
        <v>91</v>
      </c>
      <c r="S43" s="52" t="s">
        <v>91</v>
      </c>
      <c r="T43" s="52" t="s">
        <v>91</v>
      </c>
      <c r="U43" s="52" t="s">
        <v>91</v>
      </c>
      <c r="V43" s="53">
        <v>0.41243333333333337</v>
      </c>
      <c r="W43" s="32">
        <v>0.5519681786666667</v>
      </c>
    </row>
    <row r="44" spans="1:23" x14ac:dyDescent="0.25">
      <c r="A44" s="10" t="s">
        <v>102</v>
      </c>
      <c r="B44" s="11" t="s">
        <v>14</v>
      </c>
      <c r="C44" s="11">
        <v>3</v>
      </c>
      <c r="D44" s="43">
        <v>0.95414285955969069</v>
      </c>
      <c r="E44" s="43">
        <v>1.0710158516145605</v>
      </c>
      <c r="F44" s="43">
        <v>1.0402521478674169</v>
      </c>
      <c r="G44" s="43">
        <v>1.0349839498070015</v>
      </c>
      <c r="H44" s="43">
        <v>0.9814061824163639</v>
      </c>
      <c r="I44" s="43">
        <v>0.99160199176196395</v>
      </c>
      <c r="J44" s="43">
        <v>0.93462428411877585</v>
      </c>
      <c r="K44" s="43">
        <v>1.0320445665905951</v>
      </c>
      <c r="L44" s="43">
        <v>0.98714328911655702</v>
      </c>
      <c r="M44" s="43"/>
      <c r="N44" s="43"/>
      <c r="O44" s="43"/>
      <c r="P44" s="43"/>
      <c r="Q44" s="43"/>
      <c r="R44" s="43"/>
      <c r="S44" s="43"/>
      <c r="T44" s="43"/>
      <c r="U44" s="43"/>
      <c r="V44" s="44"/>
      <c r="W44" s="60"/>
    </row>
    <row r="45" spans="1:23" x14ac:dyDescent="0.25">
      <c r="A45" s="10" t="s">
        <v>102</v>
      </c>
      <c r="B45" s="11" t="s">
        <v>14</v>
      </c>
      <c r="C45" s="11">
        <v>0.3</v>
      </c>
      <c r="D45" s="43">
        <v>0.96403469365940941</v>
      </c>
      <c r="E45" s="43">
        <v>1.0511916288997527</v>
      </c>
      <c r="F45" s="43">
        <v>1.0391967597194951</v>
      </c>
      <c r="G45" s="43">
        <v>1.0202020305719961</v>
      </c>
      <c r="H45" s="43">
        <v>0.7875964094904081</v>
      </c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4"/>
      <c r="W45" s="60"/>
    </row>
    <row r="46" spans="1:23" ht="15.75" thickBot="1" x14ac:dyDescent="0.3">
      <c r="A46" s="45" t="s">
        <v>102</v>
      </c>
      <c r="B46" s="61" t="s">
        <v>14</v>
      </c>
      <c r="C46" s="46">
        <v>0.03</v>
      </c>
      <c r="D46" s="47">
        <v>0.96805665628164073</v>
      </c>
      <c r="E46" s="47">
        <v>1.0502565546235898</v>
      </c>
      <c r="F46" s="47">
        <v>1.0667535305364781</v>
      </c>
      <c r="G46" s="47">
        <v>1.0440210992600931</v>
      </c>
      <c r="H46" s="47">
        <v>0.9740714755927572</v>
      </c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8"/>
      <c r="W46" s="62"/>
    </row>
    <row r="47" spans="1:23" x14ac:dyDescent="0.25">
      <c r="A47" s="63" t="s">
        <v>103</v>
      </c>
      <c r="B47" s="51" t="s">
        <v>15</v>
      </c>
      <c r="C47" s="51">
        <v>30</v>
      </c>
      <c r="D47" s="52">
        <v>0.93522913552244535</v>
      </c>
      <c r="E47" s="52">
        <v>1.1103601650351178</v>
      </c>
      <c r="F47" s="52">
        <v>0.89042065572646545</v>
      </c>
      <c r="G47" s="52">
        <v>0.97748789439862327</v>
      </c>
      <c r="H47" s="52">
        <v>0.79076204601005751</v>
      </c>
      <c r="I47" s="52">
        <v>0.99592032972175792</v>
      </c>
      <c r="J47" s="52">
        <v>0.96302906346251704</v>
      </c>
      <c r="K47" s="52">
        <v>0.96800996220792401</v>
      </c>
      <c r="L47" s="52">
        <v>0.99540644871190687</v>
      </c>
      <c r="M47" s="52" t="s">
        <v>91</v>
      </c>
      <c r="N47" s="52" t="s">
        <v>91</v>
      </c>
      <c r="O47" s="52" t="s">
        <v>91</v>
      </c>
      <c r="P47" s="52" t="s">
        <v>91</v>
      </c>
      <c r="Q47" s="52" t="s">
        <v>91</v>
      </c>
      <c r="R47" s="52" t="s">
        <v>91</v>
      </c>
      <c r="S47" s="52" t="s">
        <v>91</v>
      </c>
      <c r="T47" s="52" t="s">
        <v>91</v>
      </c>
      <c r="U47" s="52" t="s">
        <v>91</v>
      </c>
      <c r="V47" s="53">
        <v>0.47090000000000004</v>
      </c>
      <c r="W47" s="32">
        <v>0.6927673700000001</v>
      </c>
    </row>
    <row r="48" spans="1:23" x14ac:dyDescent="0.25">
      <c r="A48" s="64" t="s">
        <v>103</v>
      </c>
      <c r="B48" s="11" t="s">
        <v>15</v>
      </c>
      <c r="C48" s="11">
        <v>3</v>
      </c>
      <c r="D48" s="43">
        <v>0.92576538774749739</v>
      </c>
      <c r="E48" s="43">
        <v>1.0984478277723053</v>
      </c>
      <c r="F48" s="43">
        <v>1.0212212320693534</v>
      </c>
      <c r="G48" s="43">
        <v>1.0160858024207176</v>
      </c>
      <c r="H48" s="43">
        <v>1.0001957224792717</v>
      </c>
      <c r="I48" s="43">
        <v>0.98779078690069977</v>
      </c>
      <c r="J48" s="43">
        <v>0.98972319238440798</v>
      </c>
      <c r="K48" s="43">
        <v>1.0347418174960865</v>
      </c>
      <c r="L48" s="43">
        <v>1.0005085251020467</v>
      </c>
      <c r="M48" s="43"/>
      <c r="N48" s="43"/>
      <c r="O48" s="43"/>
      <c r="P48" s="43"/>
      <c r="Q48" s="43"/>
      <c r="R48" s="43"/>
      <c r="S48" s="43"/>
      <c r="T48" s="43"/>
      <c r="U48" s="43"/>
      <c r="V48" s="44"/>
      <c r="W48" s="60"/>
    </row>
    <row r="49" spans="1:26" x14ac:dyDescent="0.25">
      <c r="A49" s="64" t="s">
        <v>103</v>
      </c>
      <c r="B49" s="11" t="s">
        <v>15</v>
      </c>
      <c r="C49" s="11">
        <v>0.3</v>
      </c>
      <c r="D49" s="43">
        <v>0.96426558184093913</v>
      </c>
      <c r="E49" s="43">
        <v>1.0539059709736474</v>
      </c>
      <c r="F49" s="43">
        <v>1.0746689517660526</v>
      </c>
      <c r="G49" s="43">
        <v>1.0093530972823939</v>
      </c>
      <c r="H49" s="43">
        <v>1.0734126443329137</v>
      </c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4"/>
      <c r="W49" s="60"/>
    </row>
    <row r="50" spans="1:26" ht="15.75" thickBot="1" x14ac:dyDescent="0.3">
      <c r="A50" s="65" t="s">
        <v>103</v>
      </c>
      <c r="B50" s="61" t="s">
        <v>15</v>
      </c>
      <c r="C50" s="46">
        <v>0.03</v>
      </c>
      <c r="D50" s="47">
        <v>0.87412738256642053</v>
      </c>
      <c r="E50" s="47">
        <v>1.065890738911671</v>
      </c>
      <c r="F50" s="47">
        <v>1.0976766347384708</v>
      </c>
      <c r="G50" s="47">
        <v>1.0209057200931861</v>
      </c>
      <c r="H50" s="47">
        <v>1.1511262256933568</v>
      </c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8"/>
      <c r="W50" s="62"/>
    </row>
    <row r="51" spans="1:26" x14ac:dyDescent="0.25">
      <c r="A51" s="63" t="s">
        <v>104</v>
      </c>
      <c r="B51" s="51" t="s">
        <v>16</v>
      </c>
      <c r="C51" s="51">
        <v>30</v>
      </c>
      <c r="D51" s="52">
        <v>1.0191680025193526</v>
      </c>
      <c r="E51" s="52">
        <v>0.90777759891578835</v>
      </c>
      <c r="F51" s="52">
        <v>1.073321458622235</v>
      </c>
      <c r="G51" s="52">
        <v>1.0095412864958706</v>
      </c>
      <c r="H51" s="52">
        <v>0.91579122263948831</v>
      </c>
      <c r="I51" s="52"/>
      <c r="J51" s="52"/>
      <c r="K51" s="52"/>
      <c r="L51" s="52"/>
      <c r="M51" s="52" t="s">
        <v>91</v>
      </c>
      <c r="N51" s="52" t="s">
        <v>91</v>
      </c>
      <c r="O51" s="52" t="s">
        <v>91</v>
      </c>
      <c r="P51" s="52" t="s">
        <v>91</v>
      </c>
      <c r="Q51" s="52" t="s">
        <v>91</v>
      </c>
      <c r="R51" s="52"/>
      <c r="S51" s="52"/>
      <c r="T51" s="52"/>
      <c r="U51" s="52"/>
      <c r="V51" s="53">
        <v>0.77290000000000003</v>
      </c>
      <c r="W51" s="32">
        <v>0.82875317333333332</v>
      </c>
    </row>
    <row r="52" spans="1:26" x14ac:dyDescent="0.25">
      <c r="A52" s="64" t="s">
        <v>104</v>
      </c>
      <c r="B52" s="11" t="s">
        <v>16</v>
      </c>
      <c r="C52" s="11">
        <v>3</v>
      </c>
      <c r="D52" s="43">
        <v>1.0114553334811782</v>
      </c>
      <c r="E52" s="43">
        <v>1.0423671260925025</v>
      </c>
      <c r="F52" s="43">
        <v>1.0343326899502456</v>
      </c>
      <c r="G52" s="43">
        <v>1.0049549211417688</v>
      </c>
      <c r="H52" s="43">
        <v>0.907192668167775</v>
      </c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4"/>
      <c r="W52" s="60"/>
    </row>
    <row r="53" spans="1:26" x14ac:dyDescent="0.25">
      <c r="A53" s="64" t="s">
        <v>104</v>
      </c>
      <c r="B53" s="11" t="s">
        <v>16</v>
      </c>
      <c r="C53" s="11">
        <v>0.3</v>
      </c>
      <c r="D53" s="43">
        <v>0.97211741356352588</v>
      </c>
      <c r="E53" s="43">
        <v>1.0566555735218432</v>
      </c>
      <c r="F53" s="43">
        <v>1.0389680880926093</v>
      </c>
      <c r="G53" s="43">
        <v>1.0030359649899392</v>
      </c>
      <c r="H53" s="43">
        <v>0.85350693345250583</v>
      </c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4"/>
      <c r="W53" s="60"/>
    </row>
    <row r="54" spans="1:26" ht="15.75" thickBot="1" x14ac:dyDescent="0.3">
      <c r="A54" s="65" t="s">
        <v>104</v>
      </c>
      <c r="B54" s="61" t="s">
        <v>16</v>
      </c>
      <c r="C54" s="46">
        <v>0.03</v>
      </c>
      <c r="D54" s="47">
        <v>0.97502981240893705</v>
      </c>
      <c r="E54" s="47">
        <v>1.1199663852076471</v>
      </c>
      <c r="F54" s="47">
        <v>1.079310371693418</v>
      </c>
      <c r="G54" s="47">
        <v>1.0022990941573546</v>
      </c>
      <c r="H54" s="47">
        <v>0.92721992523884722</v>
      </c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8"/>
      <c r="W54" s="62"/>
      <c r="Y54" s="20"/>
      <c r="Z54" s="20"/>
    </row>
    <row r="55" spans="1:26" x14ac:dyDescent="0.25">
      <c r="A55" s="49" t="s">
        <v>105</v>
      </c>
      <c r="B55" s="51" t="s">
        <v>17</v>
      </c>
      <c r="C55" s="51">
        <v>30</v>
      </c>
      <c r="D55" s="52">
        <v>0.92816536483605372</v>
      </c>
      <c r="E55" s="52">
        <v>1.1558421479663323</v>
      </c>
      <c r="F55" s="52">
        <v>1.1060919191609784</v>
      </c>
      <c r="G55" s="52">
        <v>1.0358711890009691</v>
      </c>
      <c r="H55" s="52">
        <v>1.0192100497541874</v>
      </c>
      <c r="I55" s="52"/>
      <c r="J55" s="52"/>
      <c r="K55" s="52"/>
      <c r="L55" s="52"/>
      <c r="M55" s="52" t="s">
        <v>91</v>
      </c>
      <c r="N55" s="52" t="s">
        <v>91</v>
      </c>
      <c r="O55" s="52" t="s">
        <v>91</v>
      </c>
      <c r="P55" s="52" t="s">
        <v>91</v>
      </c>
      <c r="Q55" s="52" t="s">
        <v>91</v>
      </c>
      <c r="R55" s="52"/>
      <c r="S55" s="52"/>
      <c r="T55" s="52"/>
      <c r="U55" s="52"/>
      <c r="V55" s="53">
        <v>1.3193333333333335</v>
      </c>
      <c r="W55" s="32">
        <v>1.8832981899999999</v>
      </c>
    </row>
    <row r="56" spans="1:26" x14ac:dyDescent="0.25">
      <c r="A56" s="10" t="s">
        <v>105</v>
      </c>
      <c r="B56" s="66" t="s">
        <v>17</v>
      </c>
      <c r="C56" s="11">
        <v>3</v>
      </c>
      <c r="D56" s="43">
        <v>0.99059453284190724</v>
      </c>
      <c r="E56" s="43">
        <v>1.0087635840971716</v>
      </c>
      <c r="F56" s="43">
        <v>1.0676515937044613</v>
      </c>
      <c r="G56" s="43">
        <v>1.051801051454561</v>
      </c>
      <c r="H56" s="43">
        <v>0.96754169198685924</v>
      </c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4"/>
      <c r="W56" s="60"/>
    </row>
    <row r="57" spans="1:26" x14ac:dyDescent="0.25">
      <c r="A57" s="10" t="s">
        <v>105</v>
      </c>
      <c r="B57" s="66" t="s">
        <v>17</v>
      </c>
      <c r="C57" s="11">
        <v>0.3</v>
      </c>
      <c r="D57" s="43">
        <v>0.99219800740226205</v>
      </c>
      <c r="E57" s="43">
        <v>0.99911680103321565</v>
      </c>
      <c r="F57" s="43">
        <v>1.0702802083080756</v>
      </c>
      <c r="G57" s="43">
        <v>1.0504697284733913</v>
      </c>
      <c r="H57" s="43">
        <v>0.97254325937953168</v>
      </c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4"/>
      <c r="W57" s="60"/>
    </row>
    <row r="58" spans="1:26" ht="15.75" thickBot="1" x14ac:dyDescent="0.3">
      <c r="A58" s="45" t="s">
        <v>105</v>
      </c>
      <c r="B58" s="67" t="s">
        <v>17</v>
      </c>
      <c r="C58" s="46">
        <v>0.03</v>
      </c>
      <c r="D58" s="47">
        <v>0.97549984466794903</v>
      </c>
      <c r="E58" s="47">
        <v>0.95125404908630795</v>
      </c>
      <c r="F58" s="47">
        <v>1.0625400091945507</v>
      </c>
      <c r="G58" s="47">
        <v>1.0531983107701468</v>
      </c>
      <c r="H58" s="47">
        <v>0.91802341736911741</v>
      </c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8"/>
      <c r="W58" s="62"/>
    </row>
    <row r="59" spans="1:26" x14ac:dyDescent="0.25">
      <c r="A59" s="49" t="s">
        <v>106</v>
      </c>
      <c r="B59" s="51" t="s">
        <v>18</v>
      </c>
      <c r="C59" s="51">
        <v>30</v>
      </c>
      <c r="D59" s="52">
        <v>1.0333194929215426</v>
      </c>
      <c r="E59" s="52">
        <v>0.97511960210826032</v>
      </c>
      <c r="F59" s="52">
        <v>1.187074928476249</v>
      </c>
      <c r="G59" s="52">
        <v>1.0335913041396627</v>
      </c>
      <c r="H59" s="52">
        <v>1.3797962077726236</v>
      </c>
      <c r="I59" s="52"/>
      <c r="J59" s="52"/>
      <c r="K59" s="52"/>
      <c r="L59" s="52"/>
      <c r="M59" s="52" t="s">
        <v>91</v>
      </c>
      <c r="N59" s="52" t="s">
        <v>91</v>
      </c>
      <c r="O59" s="52" t="s">
        <v>91</v>
      </c>
      <c r="P59" s="52" t="s">
        <v>91</v>
      </c>
      <c r="Q59" s="52" t="s">
        <v>91</v>
      </c>
      <c r="R59" s="52"/>
      <c r="S59" s="52"/>
      <c r="T59" s="52"/>
      <c r="U59" s="52"/>
      <c r="V59" s="53">
        <v>1.4283333333333335</v>
      </c>
      <c r="W59" s="32">
        <v>2.2365453333333329</v>
      </c>
    </row>
    <row r="60" spans="1:26" x14ac:dyDescent="0.25">
      <c r="A60" s="10" t="s">
        <v>106</v>
      </c>
      <c r="B60" s="66" t="s">
        <v>18</v>
      </c>
      <c r="C60" s="11">
        <v>3</v>
      </c>
      <c r="D60" s="43">
        <v>0.87258598851143576</v>
      </c>
      <c r="E60" s="43">
        <v>1.0420294938312094</v>
      </c>
      <c r="F60" s="43">
        <v>1.1204056501191741</v>
      </c>
      <c r="G60" s="43">
        <v>1.0218875220199146</v>
      </c>
      <c r="H60" s="43">
        <v>1.1876563060003316</v>
      </c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4"/>
      <c r="W60" s="44"/>
    </row>
    <row r="61" spans="1:26" x14ac:dyDescent="0.25">
      <c r="A61" s="10" t="s">
        <v>106</v>
      </c>
      <c r="B61" s="66" t="s">
        <v>18</v>
      </c>
      <c r="C61" s="11">
        <v>0.3</v>
      </c>
      <c r="D61" s="43">
        <v>0.78201315352421308</v>
      </c>
      <c r="E61" s="43">
        <v>1.0311687928313917</v>
      </c>
      <c r="F61" s="43">
        <v>1.0873621102852233</v>
      </c>
      <c r="G61" s="43">
        <v>1.0168186194415816</v>
      </c>
      <c r="H61" s="43">
        <v>1.1007655616325984</v>
      </c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4"/>
      <c r="W61" s="44"/>
    </row>
    <row r="62" spans="1:26" ht="15.75" thickBot="1" x14ac:dyDescent="0.3">
      <c r="A62" s="45" t="s">
        <v>106</v>
      </c>
      <c r="B62" s="67" t="s">
        <v>18</v>
      </c>
      <c r="C62" s="46">
        <v>0.03</v>
      </c>
      <c r="D62" s="47">
        <v>0.97044119504930959</v>
      </c>
      <c r="E62" s="47">
        <v>1.024613222772315</v>
      </c>
      <c r="F62" s="47">
        <v>1.0561498800495572</v>
      </c>
      <c r="G62" s="47">
        <v>1.0156315863421148</v>
      </c>
      <c r="H62" s="47">
        <v>1.0831532971363751</v>
      </c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8"/>
      <c r="W62" s="48"/>
    </row>
  </sheetData>
  <mergeCells count="1">
    <mergeCell ref="A1:W1"/>
  </mergeCells>
  <pageMargins left="0.7" right="0.7" top="0.75" bottom="0.75" header="0.3" footer="0.3"/>
  <pageSetup paperSize="9" scale="70" orientation="portrait" r:id="rId1"/>
  <headerFooter>
    <oddHeader>&amp;R&amp;"Calibri"&amp;8&amp;K000000 Begränsad delning&amp;1#_x000D_</oddHeader>
  </headerFooter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0FE5F-7A64-4736-A537-288043BB61D8}">
  <dimension ref="A1:AQ55"/>
  <sheetViews>
    <sheetView workbookViewId="0">
      <selection activeCell="R11" sqref="R11"/>
    </sheetView>
  </sheetViews>
  <sheetFormatPr defaultRowHeight="15" x14ac:dyDescent="0.25"/>
  <cols>
    <col min="1" max="1" width="19.7109375" style="10" customWidth="1"/>
    <col min="2" max="2" width="13.7109375" style="10" customWidth="1"/>
    <col min="3" max="3" width="11.7109375" style="11" customWidth="1"/>
    <col min="4" max="4" width="13.5703125" style="11" customWidth="1"/>
    <col min="5" max="5" width="13.28515625" style="11" customWidth="1"/>
    <col min="6" max="6" width="12.5703125" style="11" customWidth="1"/>
    <col min="7" max="7" width="11.85546875" style="11" customWidth="1"/>
    <col min="8" max="8" width="11.85546875" style="68" customWidth="1"/>
    <col min="9" max="9" width="9.140625" style="69"/>
    <col min="10" max="16384" width="9.140625" style="10"/>
  </cols>
  <sheetData>
    <row r="1" spans="1:43" x14ac:dyDescent="0.25">
      <c r="A1" s="10" t="s">
        <v>120</v>
      </c>
    </row>
    <row r="2" spans="1:43" x14ac:dyDescent="0.25">
      <c r="A2" s="35"/>
      <c r="B2" s="35"/>
      <c r="C2" s="79" t="s">
        <v>51</v>
      </c>
      <c r="D2" s="79"/>
      <c r="E2" s="79"/>
      <c r="F2" s="79"/>
      <c r="G2" s="79"/>
      <c r="H2" s="79"/>
      <c r="I2" s="79"/>
    </row>
    <row r="3" spans="1:43" x14ac:dyDescent="0.25">
      <c r="A3" s="2" t="s">
        <v>40</v>
      </c>
      <c r="B3" s="2" t="s">
        <v>0</v>
      </c>
      <c r="C3" s="1" t="s">
        <v>3</v>
      </c>
      <c r="D3" s="1" t="s">
        <v>4</v>
      </c>
      <c r="E3" s="1" t="s">
        <v>5</v>
      </c>
      <c r="F3" s="1" t="s">
        <v>41</v>
      </c>
      <c r="G3" s="1" t="s">
        <v>42</v>
      </c>
      <c r="H3" s="77" t="s">
        <v>52</v>
      </c>
      <c r="I3" s="72" t="s">
        <v>2</v>
      </c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</row>
    <row r="4" spans="1:43" x14ac:dyDescent="0.25">
      <c r="A4" s="30" t="s">
        <v>53</v>
      </c>
      <c r="B4" s="15" t="s">
        <v>28</v>
      </c>
      <c r="C4" s="15">
        <v>12</v>
      </c>
      <c r="D4" s="15">
        <v>16.5</v>
      </c>
      <c r="E4" s="15">
        <v>17</v>
      </c>
      <c r="F4" s="15"/>
      <c r="G4" s="15"/>
      <c r="H4" s="78">
        <f>AVERAGE(C4:G4)</f>
        <v>15.166666666666666</v>
      </c>
      <c r="I4" s="76">
        <f>STDEV(C4:G4)</f>
        <v>2.7537852736430475</v>
      </c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</row>
    <row r="5" spans="1:43" x14ac:dyDescent="0.25">
      <c r="A5" s="30" t="s">
        <v>53</v>
      </c>
      <c r="B5" s="15" t="s">
        <v>29</v>
      </c>
      <c r="C5" s="15">
        <v>11</v>
      </c>
      <c r="D5" s="15">
        <v>12.5</v>
      </c>
      <c r="E5" s="15">
        <v>13</v>
      </c>
      <c r="F5" s="15"/>
      <c r="G5" s="13"/>
      <c r="H5" s="78">
        <f t="shared" ref="H5:H53" si="0">AVERAGE(C5:G5)</f>
        <v>12.166666666666666</v>
      </c>
      <c r="I5" s="76">
        <f t="shared" ref="I5:I53" si="1">STDEV(C5:G5)</f>
        <v>1.0408329997330665</v>
      </c>
    </row>
    <row r="6" spans="1:43" ht="15.75" customHeight="1" x14ac:dyDescent="0.25">
      <c r="A6" s="30" t="s">
        <v>53</v>
      </c>
      <c r="B6" s="15" t="s">
        <v>8</v>
      </c>
      <c r="C6" s="15">
        <v>2</v>
      </c>
      <c r="D6" s="15">
        <v>2</v>
      </c>
      <c r="E6" s="15">
        <v>2</v>
      </c>
      <c r="F6" s="15"/>
      <c r="G6" s="13"/>
      <c r="H6" s="78">
        <f t="shared" si="0"/>
        <v>2</v>
      </c>
      <c r="I6" s="76">
        <f t="shared" si="1"/>
        <v>0</v>
      </c>
      <c r="K6" s="20"/>
    </row>
    <row r="7" spans="1:43" x14ac:dyDescent="0.25">
      <c r="A7" s="30" t="s">
        <v>53</v>
      </c>
      <c r="B7" s="15" t="s">
        <v>10</v>
      </c>
      <c r="C7" s="15">
        <v>2</v>
      </c>
      <c r="D7" s="15">
        <v>2</v>
      </c>
      <c r="E7" s="15">
        <v>2</v>
      </c>
      <c r="F7" s="15"/>
      <c r="G7" s="13"/>
      <c r="H7" s="78">
        <f t="shared" si="0"/>
        <v>2</v>
      </c>
      <c r="I7" s="76">
        <f t="shared" si="1"/>
        <v>0</v>
      </c>
      <c r="K7" s="20"/>
    </row>
    <row r="8" spans="1:43" x14ac:dyDescent="0.25">
      <c r="A8" s="30" t="s">
        <v>53</v>
      </c>
      <c r="B8" s="15" t="s">
        <v>11</v>
      </c>
      <c r="C8" s="15">
        <v>2</v>
      </c>
      <c r="D8" s="15">
        <v>2</v>
      </c>
      <c r="E8" s="15">
        <v>2</v>
      </c>
      <c r="F8" s="15"/>
      <c r="G8" s="13"/>
      <c r="H8" s="78">
        <f t="shared" si="0"/>
        <v>2</v>
      </c>
      <c r="I8" s="76">
        <f t="shared" si="1"/>
        <v>0</v>
      </c>
      <c r="K8" s="20"/>
    </row>
    <row r="9" spans="1:43" x14ac:dyDescent="0.25">
      <c r="A9" s="30" t="s">
        <v>54</v>
      </c>
      <c r="B9" s="15" t="s">
        <v>28</v>
      </c>
      <c r="C9" s="15">
        <v>2</v>
      </c>
      <c r="D9" s="15">
        <v>2</v>
      </c>
      <c r="E9" s="15">
        <v>2</v>
      </c>
      <c r="F9" s="15">
        <v>2</v>
      </c>
      <c r="G9" s="13"/>
      <c r="H9" s="78">
        <f t="shared" si="0"/>
        <v>2</v>
      </c>
      <c r="I9" s="76">
        <f t="shared" si="1"/>
        <v>0</v>
      </c>
      <c r="K9" s="20"/>
    </row>
    <row r="10" spans="1:43" x14ac:dyDescent="0.25">
      <c r="A10" s="30" t="s">
        <v>54</v>
      </c>
      <c r="B10" s="15" t="s">
        <v>29</v>
      </c>
      <c r="C10" s="15">
        <v>2</v>
      </c>
      <c r="D10" s="15">
        <v>2</v>
      </c>
      <c r="E10" s="15">
        <v>2</v>
      </c>
      <c r="F10" s="15">
        <v>2</v>
      </c>
      <c r="G10" s="13"/>
      <c r="H10" s="78">
        <f t="shared" si="0"/>
        <v>2</v>
      </c>
      <c r="I10" s="76">
        <f t="shared" si="1"/>
        <v>0</v>
      </c>
      <c r="K10" s="20"/>
    </row>
    <row r="11" spans="1:43" x14ac:dyDescent="0.25">
      <c r="A11" s="30" t="s">
        <v>54</v>
      </c>
      <c r="B11" s="15" t="s">
        <v>8</v>
      </c>
      <c r="C11" s="15">
        <v>2</v>
      </c>
      <c r="D11" s="15">
        <v>2</v>
      </c>
      <c r="E11" s="15">
        <v>2</v>
      </c>
      <c r="F11" s="15">
        <v>2</v>
      </c>
      <c r="G11" s="13"/>
      <c r="H11" s="78">
        <f t="shared" si="0"/>
        <v>2</v>
      </c>
      <c r="I11" s="76">
        <f t="shared" si="1"/>
        <v>0</v>
      </c>
      <c r="K11" s="20"/>
    </row>
    <row r="12" spans="1:43" x14ac:dyDescent="0.25">
      <c r="A12" s="30" t="s">
        <v>54</v>
      </c>
      <c r="B12" s="15" t="s">
        <v>10</v>
      </c>
      <c r="C12" s="15">
        <v>2</v>
      </c>
      <c r="D12" s="15">
        <v>2</v>
      </c>
      <c r="E12" s="15">
        <v>2</v>
      </c>
      <c r="F12" s="15">
        <v>2</v>
      </c>
      <c r="G12" s="13"/>
      <c r="H12" s="78">
        <f t="shared" si="0"/>
        <v>2</v>
      </c>
      <c r="I12" s="76">
        <f t="shared" si="1"/>
        <v>0</v>
      </c>
      <c r="K12" s="20"/>
    </row>
    <row r="13" spans="1:43" x14ac:dyDescent="0.25">
      <c r="A13" s="30" t="s">
        <v>54</v>
      </c>
      <c r="B13" s="15" t="s">
        <v>11</v>
      </c>
      <c r="C13" s="15">
        <v>2</v>
      </c>
      <c r="D13" s="15">
        <v>2</v>
      </c>
      <c r="E13" s="15">
        <v>2</v>
      </c>
      <c r="F13" s="15">
        <v>2</v>
      </c>
      <c r="G13" s="13"/>
      <c r="H13" s="78">
        <f t="shared" si="0"/>
        <v>2</v>
      </c>
      <c r="I13" s="76">
        <f t="shared" si="1"/>
        <v>0</v>
      </c>
      <c r="K13" s="20"/>
    </row>
    <row r="14" spans="1:43" x14ac:dyDescent="0.25">
      <c r="A14" s="30" t="s">
        <v>55</v>
      </c>
      <c r="B14" s="15" t="s">
        <v>28</v>
      </c>
      <c r="C14" s="15">
        <v>2</v>
      </c>
      <c r="D14" s="15">
        <v>2</v>
      </c>
      <c r="E14" s="15">
        <v>2</v>
      </c>
      <c r="F14" s="15">
        <v>2</v>
      </c>
      <c r="G14" s="13"/>
      <c r="H14" s="78">
        <f t="shared" si="0"/>
        <v>2</v>
      </c>
      <c r="I14" s="76">
        <f t="shared" si="1"/>
        <v>0</v>
      </c>
      <c r="K14" s="20"/>
    </row>
    <row r="15" spans="1:43" x14ac:dyDescent="0.25">
      <c r="A15" s="30" t="s">
        <v>55</v>
      </c>
      <c r="B15" s="15" t="s">
        <v>29</v>
      </c>
      <c r="C15" s="15">
        <v>28</v>
      </c>
      <c r="D15" s="15">
        <v>31</v>
      </c>
      <c r="E15" s="15">
        <v>30</v>
      </c>
      <c r="F15" s="15">
        <v>30</v>
      </c>
      <c r="G15" s="13"/>
      <c r="H15" s="78">
        <f t="shared" si="0"/>
        <v>29.75</v>
      </c>
      <c r="I15" s="76">
        <f t="shared" si="1"/>
        <v>1.2583057392117916</v>
      </c>
      <c r="K15" s="20"/>
    </row>
    <row r="16" spans="1:43" x14ac:dyDescent="0.25">
      <c r="A16" s="30" t="s">
        <v>55</v>
      </c>
      <c r="B16" s="15" t="s">
        <v>8</v>
      </c>
      <c r="C16" s="15">
        <v>2</v>
      </c>
      <c r="D16" s="15">
        <v>2</v>
      </c>
      <c r="E16" s="15">
        <v>2</v>
      </c>
      <c r="F16" s="15">
        <v>2</v>
      </c>
      <c r="G16" s="13"/>
      <c r="H16" s="78">
        <f t="shared" si="0"/>
        <v>2</v>
      </c>
      <c r="I16" s="76">
        <f t="shared" si="1"/>
        <v>0</v>
      </c>
      <c r="K16" s="20"/>
    </row>
    <row r="17" spans="1:13" x14ac:dyDescent="0.25">
      <c r="A17" s="30" t="s">
        <v>55</v>
      </c>
      <c r="B17" s="15" t="s">
        <v>10</v>
      </c>
      <c r="C17" s="15">
        <v>2</v>
      </c>
      <c r="D17" s="15">
        <v>2</v>
      </c>
      <c r="E17" s="15">
        <v>2</v>
      </c>
      <c r="F17" s="15">
        <v>2</v>
      </c>
      <c r="G17" s="13"/>
      <c r="H17" s="78">
        <f t="shared" si="0"/>
        <v>2</v>
      </c>
      <c r="I17" s="76">
        <f t="shared" si="1"/>
        <v>0</v>
      </c>
      <c r="K17" s="20"/>
    </row>
    <row r="18" spans="1:13" x14ac:dyDescent="0.25">
      <c r="A18" s="30" t="s">
        <v>55</v>
      </c>
      <c r="B18" s="15" t="s">
        <v>11</v>
      </c>
      <c r="C18" s="15">
        <v>2</v>
      </c>
      <c r="D18" s="15">
        <v>2</v>
      </c>
      <c r="E18" s="15">
        <v>2</v>
      </c>
      <c r="F18" s="15">
        <v>2</v>
      </c>
      <c r="G18" s="13"/>
      <c r="H18" s="78">
        <f t="shared" si="0"/>
        <v>2</v>
      </c>
      <c r="I18" s="76">
        <f t="shared" si="1"/>
        <v>0</v>
      </c>
      <c r="K18" s="20"/>
    </row>
    <row r="19" spans="1:13" x14ac:dyDescent="0.25">
      <c r="A19" s="30" t="s">
        <v>56</v>
      </c>
      <c r="B19" s="15" t="s">
        <v>28</v>
      </c>
      <c r="C19" s="15">
        <v>35</v>
      </c>
      <c r="D19" s="15">
        <v>39</v>
      </c>
      <c r="E19" s="13"/>
      <c r="F19" s="13"/>
      <c r="G19" s="13"/>
      <c r="H19" s="78">
        <f t="shared" si="0"/>
        <v>37</v>
      </c>
      <c r="I19" s="76">
        <f t="shared" si="1"/>
        <v>2.8284271247461903</v>
      </c>
      <c r="K19" s="20"/>
    </row>
    <row r="20" spans="1:13" x14ac:dyDescent="0.25">
      <c r="A20" s="30" t="s">
        <v>56</v>
      </c>
      <c r="B20" s="15" t="s">
        <v>29</v>
      </c>
      <c r="C20" s="15">
        <v>22</v>
      </c>
      <c r="D20" s="15">
        <v>23</v>
      </c>
      <c r="E20" s="13"/>
      <c r="F20" s="13"/>
      <c r="G20" s="13"/>
      <c r="H20" s="78">
        <f t="shared" si="0"/>
        <v>22.5</v>
      </c>
      <c r="I20" s="76">
        <f t="shared" si="1"/>
        <v>0.70710678118654757</v>
      </c>
      <c r="K20" s="20"/>
    </row>
    <row r="21" spans="1:13" x14ac:dyDescent="0.25">
      <c r="A21" s="30" t="s">
        <v>56</v>
      </c>
      <c r="B21" s="15" t="s">
        <v>8</v>
      </c>
      <c r="C21" s="15">
        <v>2</v>
      </c>
      <c r="D21" s="15">
        <v>2</v>
      </c>
      <c r="E21" s="13"/>
      <c r="F21" s="13"/>
      <c r="G21" s="13"/>
      <c r="H21" s="78">
        <f t="shared" si="0"/>
        <v>2</v>
      </c>
      <c r="I21" s="76">
        <f t="shared" si="1"/>
        <v>0</v>
      </c>
      <c r="J21" s="20"/>
      <c r="K21" s="20"/>
    </row>
    <row r="22" spans="1:13" x14ac:dyDescent="0.25">
      <c r="A22" s="30" t="s">
        <v>56</v>
      </c>
      <c r="B22" s="15" t="s">
        <v>10</v>
      </c>
      <c r="C22" s="15">
        <v>2</v>
      </c>
      <c r="D22" s="15">
        <v>2</v>
      </c>
      <c r="E22" s="13"/>
      <c r="F22" s="13"/>
      <c r="G22" s="13"/>
      <c r="H22" s="78">
        <f t="shared" si="0"/>
        <v>2</v>
      </c>
      <c r="I22" s="76">
        <f t="shared" si="1"/>
        <v>0</v>
      </c>
      <c r="J22" s="20"/>
      <c r="K22" s="20"/>
    </row>
    <row r="23" spans="1:13" x14ac:dyDescent="0.25">
      <c r="A23" s="30" t="s">
        <v>56</v>
      </c>
      <c r="B23" s="15" t="s">
        <v>11</v>
      </c>
      <c r="C23" s="15">
        <v>2</v>
      </c>
      <c r="D23" s="15">
        <v>2</v>
      </c>
      <c r="E23" s="13"/>
      <c r="F23" s="13"/>
      <c r="G23" s="13"/>
      <c r="H23" s="78">
        <f t="shared" si="0"/>
        <v>2</v>
      </c>
      <c r="I23" s="76">
        <f t="shared" si="1"/>
        <v>0</v>
      </c>
      <c r="J23" s="20"/>
      <c r="K23" s="20"/>
    </row>
    <row r="24" spans="1:13" x14ac:dyDescent="0.25">
      <c r="A24" s="30" t="s">
        <v>57</v>
      </c>
      <c r="B24" s="15" t="s">
        <v>28</v>
      </c>
      <c r="C24" s="15">
        <v>17</v>
      </c>
      <c r="D24" s="15">
        <v>25</v>
      </c>
      <c r="E24" s="13"/>
      <c r="F24" s="13"/>
      <c r="G24" s="13"/>
      <c r="H24" s="78">
        <f t="shared" si="0"/>
        <v>21</v>
      </c>
      <c r="I24" s="76">
        <f t="shared" si="1"/>
        <v>5.6568542494923806</v>
      </c>
      <c r="J24" s="20"/>
      <c r="K24" s="20"/>
    </row>
    <row r="25" spans="1:13" x14ac:dyDescent="0.25">
      <c r="A25" s="30" t="s">
        <v>57</v>
      </c>
      <c r="B25" s="15" t="s">
        <v>29</v>
      </c>
      <c r="C25" s="15">
        <v>22</v>
      </c>
      <c r="D25" s="15">
        <v>22</v>
      </c>
      <c r="E25" s="13"/>
      <c r="F25" s="13"/>
      <c r="G25" s="13"/>
      <c r="H25" s="78">
        <f t="shared" si="0"/>
        <v>22</v>
      </c>
      <c r="I25" s="76">
        <f t="shared" si="1"/>
        <v>0</v>
      </c>
      <c r="J25" s="20"/>
      <c r="K25" s="20"/>
    </row>
    <row r="26" spans="1:13" x14ac:dyDescent="0.25">
      <c r="A26" s="30" t="s">
        <v>57</v>
      </c>
      <c r="B26" s="15" t="s">
        <v>8</v>
      </c>
      <c r="C26" s="15">
        <v>2</v>
      </c>
      <c r="D26" s="15">
        <v>2</v>
      </c>
      <c r="E26" s="13"/>
      <c r="F26" s="13"/>
      <c r="G26" s="13"/>
      <c r="H26" s="78">
        <f t="shared" si="0"/>
        <v>2</v>
      </c>
      <c r="I26" s="76">
        <f t="shared" si="1"/>
        <v>0</v>
      </c>
      <c r="J26" s="20"/>
      <c r="K26" s="20"/>
    </row>
    <row r="27" spans="1:13" x14ac:dyDescent="0.25">
      <c r="A27" s="30" t="s">
        <v>57</v>
      </c>
      <c r="B27" s="15" t="s">
        <v>10</v>
      </c>
      <c r="C27" s="15">
        <v>2</v>
      </c>
      <c r="D27" s="15">
        <v>2</v>
      </c>
      <c r="E27" s="13"/>
      <c r="F27" s="13"/>
      <c r="G27" s="13"/>
      <c r="H27" s="78">
        <f t="shared" si="0"/>
        <v>2</v>
      </c>
      <c r="I27" s="76">
        <f t="shared" si="1"/>
        <v>0</v>
      </c>
      <c r="J27" s="20"/>
      <c r="K27" s="20"/>
    </row>
    <row r="28" spans="1:13" x14ac:dyDescent="0.25">
      <c r="A28" s="30" t="s">
        <v>57</v>
      </c>
      <c r="B28" s="15" t="s">
        <v>11</v>
      </c>
      <c r="C28" s="15">
        <v>2</v>
      </c>
      <c r="D28" s="15">
        <v>2</v>
      </c>
      <c r="E28" s="13"/>
      <c r="F28" s="13"/>
      <c r="G28" s="13"/>
      <c r="H28" s="78">
        <f t="shared" si="0"/>
        <v>2</v>
      </c>
      <c r="I28" s="76">
        <f t="shared" si="1"/>
        <v>0</v>
      </c>
      <c r="J28" s="20"/>
      <c r="K28" s="20"/>
      <c r="M28" s="70" t="s">
        <v>121</v>
      </c>
    </row>
    <row r="29" spans="1:13" x14ac:dyDescent="0.25">
      <c r="A29" s="30" t="s">
        <v>25</v>
      </c>
      <c r="B29" s="15" t="s">
        <v>28</v>
      </c>
      <c r="C29" s="15">
        <v>10</v>
      </c>
      <c r="D29" s="15">
        <v>8</v>
      </c>
      <c r="E29" s="15">
        <v>8</v>
      </c>
      <c r="F29" s="13"/>
      <c r="G29" s="13"/>
      <c r="H29" s="78">
        <f t="shared" si="0"/>
        <v>8.6666666666666661</v>
      </c>
      <c r="I29" s="76">
        <f t="shared" si="1"/>
        <v>1.1547005383792495</v>
      </c>
      <c r="J29" s="20"/>
      <c r="K29" s="20"/>
    </row>
    <row r="30" spans="1:13" x14ac:dyDescent="0.25">
      <c r="A30" s="30" t="s">
        <v>25</v>
      </c>
      <c r="B30" s="15" t="s">
        <v>29</v>
      </c>
      <c r="C30" s="15">
        <v>12</v>
      </c>
      <c r="D30" s="15">
        <v>14</v>
      </c>
      <c r="E30" s="15">
        <v>14</v>
      </c>
      <c r="F30" s="13"/>
      <c r="G30" s="13"/>
      <c r="H30" s="78">
        <f t="shared" si="0"/>
        <v>13.333333333333334</v>
      </c>
      <c r="I30" s="76">
        <f t="shared" si="1"/>
        <v>1.1547005383792517</v>
      </c>
      <c r="J30" s="20"/>
      <c r="K30" s="20"/>
    </row>
    <row r="31" spans="1:13" x14ac:dyDescent="0.25">
      <c r="A31" s="30" t="s">
        <v>25</v>
      </c>
      <c r="B31" s="15" t="s">
        <v>8</v>
      </c>
      <c r="C31" s="15">
        <v>2</v>
      </c>
      <c r="D31" s="15">
        <v>2</v>
      </c>
      <c r="E31" s="15">
        <v>2</v>
      </c>
      <c r="F31" s="13"/>
      <c r="G31" s="13"/>
      <c r="H31" s="78">
        <f t="shared" si="0"/>
        <v>2</v>
      </c>
      <c r="I31" s="76">
        <f t="shared" si="1"/>
        <v>0</v>
      </c>
      <c r="J31" s="20"/>
      <c r="K31" s="20"/>
    </row>
    <row r="32" spans="1:13" x14ac:dyDescent="0.25">
      <c r="A32" s="30" t="s">
        <v>25</v>
      </c>
      <c r="B32" s="15" t="s">
        <v>10</v>
      </c>
      <c r="C32" s="15">
        <v>2</v>
      </c>
      <c r="D32" s="15">
        <v>2</v>
      </c>
      <c r="E32" s="15">
        <v>2</v>
      </c>
      <c r="F32" s="13"/>
      <c r="G32" s="13"/>
      <c r="H32" s="78">
        <f t="shared" si="0"/>
        <v>2</v>
      </c>
      <c r="I32" s="76">
        <f t="shared" si="1"/>
        <v>0</v>
      </c>
      <c r="J32" s="20"/>
      <c r="K32" s="20"/>
    </row>
    <row r="33" spans="1:11" x14ac:dyDescent="0.25">
      <c r="A33" s="30" t="s">
        <v>25</v>
      </c>
      <c r="B33" s="15" t="s">
        <v>11</v>
      </c>
      <c r="C33" s="15">
        <v>2</v>
      </c>
      <c r="D33" s="15">
        <v>2</v>
      </c>
      <c r="E33" s="15">
        <v>2</v>
      </c>
      <c r="F33" s="13"/>
      <c r="G33" s="13"/>
      <c r="H33" s="78">
        <f t="shared" si="0"/>
        <v>2</v>
      </c>
      <c r="I33" s="76">
        <f t="shared" si="1"/>
        <v>0</v>
      </c>
      <c r="J33" s="20"/>
      <c r="K33" s="20"/>
    </row>
    <row r="34" spans="1:11" x14ac:dyDescent="0.25">
      <c r="A34" s="30" t="s">
        <v>26</v>
      </c>
      <c r="B34" s="15" t="s">
        <v>28</v>
      </c>
      <c r="C34" s="15">
        <v>5</v>
      </c>
      <c r="D34" s="15">
        <v>2</v>
      </c>
      <c r="E34" s="15">
        <v>2</v>
      </c>
      <c r="F34" s="15">
        <v>2</v>
      </c>
      <c r="G34" s="15">
        <v>7</v>
      </c>
      <c r="H34" s="78">
        <f t="shared" si="0"/>
        <v>3.6</v>
      </c>
      <c r="I34" s="76">
        <f t="shared" si="1"/>
        <v>2.3021728866442679</v>
      </c>
      <c r="J34" s="20"/>
      <c r="K34" s="20"/>
    </row>
    <row r="35" spans="1:11" x14ac:dyDescent="0.25">
      <c r="A35" s="30" t="s">
        <v>26</v>
      </c>
      <c r="B35" s="15" t="s">
        <v>29</v>
      </c>
      <c r="C35" s="15">
        <v>5.5</v>
      </c>
      <c r="D35" s="15">
        <v>2</v>
      </c>
      <c r="E35" s="15">
        <v>2</v>
      </c>
      <c r="F35" s="15">
        <v>2</v>
      </c>
      <c r="G35" s="15">
        <v>8</v>
      </c>
      <c r="H35" s="78">
        <f t="shared" si="0"/>
        <v>3.9</v>
      </c>
      <c r="I35" s="76">
        <f t="shared" si="1"/>
        <v>2.7477263328068173</v>
      </c>
      <c r="J35" s="20"/>
      <c r="K35" s="20"/>
    </row>
    <row r="36" spans="1:11" x14ac:dyDescent="0.25">
      <c r="A36" s="30" t="s">
        <v>26</v>
      </c>
      <c r="B36" s="15" t="s">
        <v>8</v>
      </c>
      <c r="C36" s="15">
        <v>2</v>
      </c>
      <c r="D36" s="15">
        <v>2</v>
      </c>
      <c r="E36" s="15">
        <v>2</v>
      </c>
      <c r="F36" s="15">
        <v>2</v>
      </c>
      <c r="G36" s="15">
        <v>2</v>
      </c>
      <c r="H36" s="78">
        <f t="shared" si="0"/>
        <v>2</v>
      </c>
      <c r="I36" s="76">
        <f t="shared" si="1"/>
        <v>0</v>
      </c>
    </row>
    <row r="37" spans="1:11" x14ac:dyDescent="0.25">
      <c r="A37" s="30" t="s">
        <v>26</v>
      </c>
      <c r="B37" s="15" t="s">
        <v>10</v>
      </c>
      <c r="C37" s="15">
        <v>2</v>
      </c>
      <c r="D37" s="15">
        <v>2</v>
      </c>
      <c r="E37" s="15">
        <v>2</v>
      </c>
      <c r="F37" s="15">
        <v>2</v>
      </c>
      <c r="G37" s="15">
        <v>2</v>
      </c>
      <c r="H37" s="78">
        <f t="shared" si="0"/>
        <v>2</v>
      </c>
      <c r="I37" s="76">
        <f t="shared" si="1"/>
        <v>0</v>
      </c>
    </row>
    <row r="38" spans="1:11" x14ac:dyDescent="0.25">
      <c r="A38" s="30" t="s">
        <v>26</v>
      </c>
      <c r="B38" s="15" t="s">
        <v>11</v>
      </c>
      <c r="C38" s="15">
        <v>2</v>
      </c>
      <c r="D38" s="15">
        <v>2</v>
      </c>
      <c r="E38" s="15">
        <v>2</v>
      </c>
      <c r="F38" s="15">
        <v>2</v>
      </c>
      <c r="G38" s="15">
        <v>2</v>
      </c>
      <c r="H38" s="78">
        <f t="shared" si="0"/>
        <v>2</v>
      </c>
      <c r="I38" s="76">
        <f t="shared" si="1"/>
        <v>0</v>
      </c>
    </row>
    <row r="39" spans="1:11" x14ac:dyDescent="0.25">
      <c r="A39" s="30" t="s">
        <v>27</v>
      </c>
      <c r="B39" s="15" t="s">
        <v>28</v>
      </c>
      <c r="C39" s="15">
        <v>5.5</v>
      </c>
      <c r="D39" s="15">
        <v>5.5</v>
      </c>
      <c r="E39" s="15"/>
      <c r="F39" s="15"/>
      <c r="G39" s="13"/>
      <c r="H39" s="78">
        <f t="shared" si="0"/>
        <v>5.5</v>
      </c>
      <c r="I39" s="76">
        <f t="shared" si="1"/>
        <v>0</v>
      </c>
    </row>
    <row r="40" spans="1:11" x14ac:dyDescent="0.25">
      <c r="A40" s="30" t="s">
        <v>27</v>
      </c>
      <c r="B40" s="15" t="s">
        <v>29</v>
      </c>
      <c r="C40" s="15">
        <v>9.5</v>
      </c>
      <c r="D40" s="15">
        <v>10</v>
      </c>
      <c r="E40" s="15"/>
      <c r="F40" s="15"/>
      <c r="G40" s="13"/>
      <c r="H40" s="78">
        <f t="shared" si="0"/>
        <v>9.75</v>
      </c>
      <c r="I40" s="76">
        <f t="shared" si="1"/>
        <v>0.35355339059327379</v>
      </c>
    </row>
    <row r="41" spans="1:11" x14ac:dyDescent="0.25">
      <c r="A41" s="30" t="s">
        <v>27</v>
      </c>
      <c r="B41" s="15" t="s">
        <v>8</v>
      </c>
      <c r="C41" s="15">
        <v>2</v>
      </c>
      <c r="D41" s="15">
        <v>2</v>
      </c>
      <c r="E41" s="15"/>
      <c r="F41" s="15"/>
      <c r="G41" s="13"/>
      <c r="H41" s="78">
        <f t="shared" si="0"/>
        <v>2</v>
      </c>
      <c r="I41" s="76">
        <f t="shared" si="1"/>
        <v>0</v>
      </c>
      <c r="K41" s="20"/>
    </row>
    <row r="42" spans="1:11" x14ac:dyDescent="0.25">
      <c r="A42" s="30" t="s">
        <v>27</v>
      </c>
      <c r="B42" s="15" t="s">
        <v>10</v>
      </c>
      <c r="C42" s="15">
        <v>2</v>
      </c>
      <c r="D42" s="15">
        <v>2</v>
      </c>
      <c r="E42" s="15"/>
      <c r="F42" s="15"/>
      <c r="G42" s="13"/>
      <c r="H42" s="78">
        <f t="shared" si="0"/>
        <v>2</v>
      </c>
      <c r="I42" s="76">
        <f t="shared" si="1"/>
        <v>0</v>
      </c>
      <c r="K42" s="20"/>
    </row>
    <row r="43" spans="1:11" x14ac:dyDescent="0.25">
      <c r="A43" s="30" t="s">
        <v>27</v>
      </c>
      <c r="B43" s="15" t="s">
        <v>11</v>
      </c>
      <c r="C43" s="15">
        <v>2</v>
      </c>
      <c r="D43" s="15">
        <v>2</v>
      </c>
      <c r="E43" s="15"/>
      <c r="F43" s="15"/>
      <c r="G43" s="13"/>
      <c r="H43" s="78">
        <f t="shared" si="0"/>
        <v>2</v>
      </c>
      <c r="I43" s="76">
        <f t="shared" si="1"/>
        <v>0</v>
      </c>
      <c r="K43" s="20"/>
    </row>
    <row r="44" spans="1:11" x14ac:dyDescent="0.25">
      <c r="A44" s="30" t="s">
        <v>49</v>
      </c>
      <c r="B44" s="15" t="s">
        <v>28</v>
      </c>
      <c r="C44" s="15">
        <v>2</v>
      </c>
      <c r="D44" s="15">
        <v>2</v>
      </c>
      <c r="E44" s="15">
        <v>7</v>
      </c>
      <c r="F44" s="15">
        <v>2</v>
      </c>
      <c r="G44" s="13"/>
      <c r="H44" s="78">
        <f t="shared" si="0"/>
        <v>3.25</v>
      </c>
      <c r="I44" s="76">
        <f t="shared" si="1"/>
        <v>2.5</v>
      </c>
      <c r="K44" s="20"/>
    </row>
    <row r="45" spans="1:11" x14ac:dyDescent="0.25">
      <c r="A45" s="30" t="s">
        <v>49</v>
      </c>
      <c r="B45" s="15" t="s">
        <v>29</v>
      </c>
      <c r="C45" s="15">
        <v>30</v>
      </c>
      <c r="D45" s="15">
        <v>28</v>
      </c>
      <c r="E45" s="15">
        <v>28</v>
      </c>
      <c r="F45" s="15">
        <v>31</v>
      </c>
      <c r="G45" s="13"/>
      <c r="H45" s="78">
        <f t="shared" si="0"/>
        <v>29.25</v>
      </c>
      <c r="I45" s="76">
        <f t="shared" si="1"/>
        <v>1.5</v>
      </c>
      <c r="K45" s="20"/>
    </row>
    <row r="46" spans="1:11" x14ac:dyDescent="0.25">
      <c r="A46" s="30" t="s">
        <v>49</v>
      </c>
      <c r="B46" s="15" t="s">
        <v>8</v>
      </c>
      <c r="C46" s="15">
        <v>2</v>
      </c>
      <c r="D46" s="15">
        <v>2</v>
      </c>
      <c r="E46" s="15">
        <v>2</v>
      </c>
      <c r="F46" s="15">
        <v>2</v>
      </c>
      <c r="G46" s="13"/>
      <c r="H46" s="78">
        <f t="shared" si="0"/>
        <v>2</v>
      </c>
      <c r="I46" s="76">
        <f t="shared" si="1"/>
        <v>0</v>
      </c>
      <c r="K46" s="20"/>
    </row>
    <row r="47" spans="1:11" x14ac:dyDescent="0.25">
      <c r="A47" s="30" t="s">
        <v>49</v>
      </c>
      <c r="B47" s="15" t="s">
        <v>10</v>
      </c>
      <c r="C47" s="15">
        <v>2</v>
      </c>
      <c r="D47" s="15">
        <v>2</v>
      </c>
      <c r="E47" s="15">
        <v>2</v>
      </c>
      <c r="F47" s="15">
        <v>2</v>
      </c>
      <c r="G47" s="13"/>
      <c r="H47" s="78">
        <f t="shared" si="0"/>
        <v>2</v>
      </c>
      <c r="I47" s="76">
        <f t="shared" si="1"/>
        <v>0</v>
      </c>
      <c r="K47" s="20"/>
    </row>
    <row r="48" spans="1:11" x14ac:dyDescent="0.25">
      <c r="A48" s="30" t="s">
        <v>49</v>
      </c>
      <c r="B48" s="15" t="s">
        <v>11</v>
      </c>
      <c r="C48" s="15">
        <v>2</v>
      </c>
      <c r="D48" s="15">
        <v>5</v>
      </c>
      <c r="E48" s="15">
        <v>4.5</v>
      </c>
      <c r="F48" s="15">
        <v>5</v>
      </c>
      <c r="G48" s="13"/>
      <c r="H48" s="78">
        <f t="shared" si="0"/>
        <v>4.125</v>
      </c>
      <c r="I48" s="76">
        <f t="shared" si="1"/>
        <v>1.4361406616345072</v>
      </c>
      <c r="K48" s="20"/>
    </row>
    <row r="49" spans="1:11" x14ac:dyDescent="0.25">
      <c r="A49" s="30" t="s">
        <v>50</v>
      </c>
      <c r="B49" s="15" t="s">
        <v>28</v>
      </c>
      <c r="C49" s="15">
        <v>19</v>
      </c>
      <c r="D49" s="15">
        <v>19.5</v>
      </c>
      <c r="E49" s="15">
        <v>24.5</v>
      </c>
      <c r="F49" s="13"/>
      <c r="G49" s="13"/>
      <c r="H49" s="78">
        <f t="shared" si="0"/>
        <v>21</v>
      </c>
      <c r="I49" s="76">
        <f t="shared" si="1"/>
        <v>3.0413812651491097</v>
      </c>
      <c r="K49" s="20"/>
    </row>
    <row r="50" spans="1:11" x14ac:dyDescent="0.25">
      <c r="A50" s="30" t="s">
        <v>50</v>
      </c>
      <c r="B50" s="15" t="s">
        <v>29</v>
      </c>
      <c r="C50" s="15">
        <v>9</v>
      </c>
      <c r="D50" s="15">
        <v>17</v>
      </c>
      <c r="E50" s="15">
        <v>16</v>
      </c>
      <c r="F50" s="13"/>
      <c r="G50" s="13"/>
      <c r="H50" s="78">
        <f t="shared" si="0"/>
        <v>14</v>
      </c>
      <c r="I50" s="76">
        <f t="shared" si="1"/>
        <v>4.358898943540674</v>
      </c>
      <c r="K50" s="20"/>
    </row>
    <row r="51" spans="1:11" x14ac:dyDescent="0.25">
      <c r="A51" s="30" t="s">
        <v>50</v>
      </c>
      <c r="B51" s="15" t="s">
        <v>8</v>
      </c>
      <c r="C51" s="15">
        <v>2</v>
      </c>
      <c r="D51" s="15">
        <v>2</v>
      </c>
      <c r="E51" s="15">
        <v>2</v>
      </c>
      <c r="F51" s="13"/>
      <c r="G51" s="13"/>
      <c r="H51" s="78">
        <f t="shared" si="0"/>
        <v>2</v>
      </c>
      <c r="I51" s="76">
        <f t="shared" si="1"/>
        <v>0</v>
      </c>
      <c r="J51" s="20"/>
      <c r="K51" s="20"/>
    </row>
    <row r="52" spans="1:11" x14ac:dyDescent="0.25">
      <c r="A52" s="30" t="s">
        <v>50</v>
      </c>
      <c r="B52" s="15" t="s">
        <v>10</v>
      </c>
      <c r="C52" s="15">
        <v>2</v>
      </c>
      <c r="D52" s="15">
        <v>2</v>
      </c>
      <c r="E52" s="15">
        <v>2</v>
      </c>
      <c r="F52" s="13"/>
      <c r="G52" s="13"/>
      <c r="H52" s="78">
        <f t="shared" si="0"/>
        <v>2</v>
      </c>
      <c r="I52" s="76">
        <f t="shared" si="1"/>
        <v>0</v>
      </c>
      <c r="J52" s="20"/>
      <c r="K52" s="20"/>
    </row>
    <row r="53" spans="1:11" x14ac:dyDescent="0.25">
      <c r="A53" s="30" t="s">
        <v>50</v>
      </c>
      <c r="B53" s="15" t="s">
        <v>11</v>
      </c>
      <c r="C53" s="15">
        <v>2</v>
      </c>
      <c r="D53" s="15">
        <v>2</v>
      </c>
      <c r="E53" s="15">
        <v>2</v>
      </c>
      <c r="F53" s="13"/>
      <c r="G53" s="13"/>
      <c r="H53" s="78">
        <f t="shared" si="0"/>
        <v>2</v>
      </c>
      <c r="I53" s="76">
        <f t="shared" si="1"/>
        <v>0</v>
      </c>
      <c r="J53" s="20"/>
      <c r="K53" s="20"/>
    </row>
    <row r="54" spans="1:11" x14ac:dyDescent="0.25">
      <c r="J54" s="20"/>
      <c r="K54" s="20"/>
    </row>
    <row r="55" spans="1:11" x14ac:dyDescent="0.25">
      <c r="J55" s="20"/>
      <c r="K55" s="20"/>
    </row>
  </sheetData>
  <mergeCells count="1">
    <mergeCell ref="C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24B07-F3CF-472D-AC51-9D68082AE7D6}">
  <dimension ref="A1:W68"/>
  <sheetViews>
    <sheetView workbookViewId="0">
      <selection activeCell="N30" sqref="N30"/>
    </sheetView>
  </sheetViews>
  <sheetFormatPr defaultRowHeight="15" x14ac:dyDescent="0.25"/>
  <cols>
    <col min="1" max="1" width="16.28515625" style="10" customWidth="1"/>
    <col min="2" max="2" width="12.85546875" style="11" customWidth="1"/>
    <col min="3" max="3" width="19.140625" style="11" customWidth="1"/>
    <col min="4" max="4" width="11.42578125" style="11" customWidth="1"/>
    <col min="5" max="5" width="13.42578125" style="11" customWidth="1"/>
    <col min="6" max="6" width="13" style="11" customWidth="1"/>
    <col min="7" max="8" width="9.140625" style="11"/>
    <col min="9" max="16384" width="9.140625" style="10"/>
  </cols>
  <sheetData>
    <row r="1" spans="1:23" x14ac:dyDescent="0.25">
      <c r="A1" s="87" t="s">
        <v>122</v>
      </c>
      <c r="B1" s="88"/>
      <c r="C1" s="88"/>
      <c r="D1" s="88"/>
      <c r="E1" s="88"/>
      <c r="F1" s="88"/>
      <c r="G1" s="88"/>
      <c r="H1" s="8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</row>
    <row r="2" spans="1:23" x14ac:dyDescent="0.25">
      <c r="A2" s="88"/>
      <c r="B2" s="88"/>
      <c r="C2" s="88"/>
      <c r="D2" s="88"/>
      <c r="E2" s="88"/>
      <c r="F2" s="88"/>
      <c r="G2" s="88"/>
      <c r="H2" s="8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</row>
    <row r="3" spans="1:23" x14ac:dyDescent="0.25">
      <c r="A3" s="35"/>
      <c r="B3" s="16"/>
      <c r="C3" s="16"/>
      <c r="D3" s="79" t="s">
        <v>58</v>
      </c>
      <c r="E3" s="79"/>
      <c r="F3" s="79"/>
      <c r="G3" s="79"/>
      <c r="H3" s="79"/>
    </row>
    <row r="4" spans="1:23" x14ac:dyDescent="0.25">
      <c r="A4" s="2" t="s">
        <v>40</v>
      </c>
      <c r="B4" s="1" t="s">
        <v>0</v>
      </c>
      <c r="C4" s="1" t="s">
        <v>24</v>
      </c>
      <c r="D4" s="1" t="s">
        <v>3</v>
      </c>
      <c r="E4" s="1" t="s">
        <v>4</v>
      </c>
      <c r="F4" s="1" t="s">
        <v>5</v>
      </c>
      <c r="G4" s="1" t="s">
        <v>1</v>
      </c>
      <c r="H4" s="1" t="s">
        <v>2</v>
      </c>
    </row>
    <row r="5" spans="1:23" x14ac:dyDescent="0.25">
      <c r="A5" s="30" t="s">
        <v>59</v>
      </c>
      <c r="B5" s="15" t="s">
        <v>28</v>
      </c>
      <c r="C5" s="15">
        <v>0.3</v>
      </c>
      <c r="D5" s="15">
        <v>1.001037</v>
      </c>
      <c r="E5" s="15">
        <v>1.004265</v>
      </c>
      <c r="F5" s="15">
        <v>1.008149</v>
      </c>
      <c r="G5" s="13">
        <f>AVERAGE(D5:F5)</f>
        <v>1.0044836666666666</v>
      </c>
      <c r="H5" s="14">
        <f>STDEV(D5:F5)</f>
        <v>3.5610387997511849E-3</v>
      </c>
    </row>
    <row r="6" spans="1:23" x14ac:dyDescent="0.25">
      <c r="A6" s="30" t="s">
        <v>59</v>
      </c>
      <c r="B6" s="15" t="s">
        <v>28</v>
      </c>
      <c r="C6" s="15">
        <v>3</v>
      </c>
      <c r="D6" s="15">
        <v>0.99624999999999997</v>
      </c>
      <c r="E6" s="15">
        <v>1.005431</v>
      </c>
      <c r="F6" s="15">
        <v>0.99900999999999995</v>
      </c>
      <c r="G6" s="13">
        <f t="shared" ref="G6:G68" si="0">AVERAGE(D6:F6)</f>
        <v>1.0002303333333333</v>
      </c>
      <c r="H6" s="14">
        <f t="shared" ref="H6:H68" si="1">STDEV(D6:F6)</f>
        <v>4.7105838633160245E-3</v>
      </c>
    </row>
    <row r="7" spans="1:23" x14ac:dyDescent="0.25">
      <c r="A7" s="30" t="s">
        <v>59</v>
      </c>
      <c r="B7" s="15" t="s">
        <v>29</v>
      </c>
      <c r="C7" s="15">
        <v>0.3</v>
      </c>
      <c r="D7" s="15">
        <v>1.0097259999999999</v>
      </c>
      <c r="E7" s="15">
        <v>1.012365</v>
      </c>
      <c r="F7" s="15">
        <v>1.0096719999999999</v>
      </c>
      <c r="G7" s="13">
        <f t="shared" si="0"/>
        <v>1.0105876666666667</v>
      </c>
      <c r="H7" s="14">
        <f t="shared" si="1"/>
        <v>1.5394526083427949E-3</v>
      </c>
    </row>
    <row r="8" spans="1:23" x14ac:dyDescent="0.25">
      <c r="A8" s="30" t="s">
        <v>59</v>
      </c>
      <c r="B8" s="15" t="s">
        <v>29</v>
      </c>
      <c r="C8" s="15">
        <v>3</v>
      </c>
      <c r="D8" s="15">
        <v>0.992622</v>
      </c>
      <c r="E8" s="15">
        <v>1.001565</v>
      </c>
      <c r="F8" s="15">
        <v>1.0104340000000001</v>
      </c>
      <c r="G8" s="13">
        <f t="shared" si="0"/>
        <v>1.0015403333333335</v>
      </c>
      <c r="H8" s="14">
        <f t="shared" si="1"/>
        <v>8.9060256193957688E-3</v>
      </c>
    </row>
    <row r="9" spans="1:23" x14ac:dyDescent="0.25">
      <c r="A9" s="30" t="s">
        <v>59</v>
      </c>
      <c r="B9" s="15" t="s">
        <v>8</v>
      </c>
      <c r="C9" s="15">
        <v>3</v>
      </c>
      <c r="D9" s="15">
        <v>0.99063999999999997</v>
      </c>
      <c r="E9" s="15">
        <v>1.0024850000000001</v>
      </c>
      <c r="F9" s="15">
        <v>1.0106470000000001</v>
      </c>
      <c r="G9" s="13">
        <f t="shared" si="0"/>
        <v>1.0012573333333334</v>
      </c>
      <c r="H9" s="14">
        <f t="shared" si="1"/>
        <v>1.0059840273748609E-2</v>
      </c>
    </row>
    <row r="10" spans="1:23" x14ac:dyDescent="0.25">
      <c r="A10" s="30" t="s">
        <v>59</v>
      </c>
      <c r="B10" s="15" t="s">
        <v>8</v>
      </c>
      <c r="C10" s="15">
        <v>30</v>
      </c>
      <c r="D10" s="15">
        <v>0.98624999999999996</v>
      </c>
      <c r="E10" s="15">
        <v>0.998282</v>
      </c>
      <c r="F10" s="15">
        <v>1.0141500000000001</v>
      </c>
      <c r="G10" s="13">
        <f t="shared" si="0"/>
        <v>0.99956066666666665</v>
      </c>
      <c r="H10" s="14">
        <f t="shared" si="1"/>
        <v>1.3993882282388095E-2</v>
      </c>
    </row>
    <row r="11" spans="1:23" x14ac:dyDescent="0.25">
      <c r="A11" s="30" t="s">
        <v>59</v>
      </c>
      <c r="B11" s="15" t="s">
        <v>10</v>
      </c>
      <c r="C11" s="15">
        <v>3</v>
      </c>
      <c r="D11" s="15">
        <v>0.99524400000000002</v>
      </c>
      <c r="E11" s="15">
        <v>1.0023629999999999</v>
      </c>
      <c r="F11" s="15">
        <v>1.0092760000000001</v>
      </c>
      <c r="G11" s="13">
        <f t="shared" si="0"/>
        <v>1.0022943333333334</v>
      </c>
      <c r="H11" s="14">
        <f t="shared" si="1"/>
        <v>7.0162520146680616E-3</v>
      </c>
    </row>
    <row r="12" spans="1:23" x14ac:dyDescent="0.25">
      <c r="A12" s="30" t="s">
        <v>59</v>
      </c>
      <c r="B12" s="15" t="s">
        <v>10</v>
      </c>
      <c r="C12" s="15">
        <v>30</v>
      </c>
      <c r="D12" s="15">
        <v>0.97457199999999999</v>
      </c>
      <c r="E12" s="15">
        <v>0.97704899999999995</v>
      </c>
      <c r="F12" s="15">
        <v>0.98785999999999996</v>
      </c>
      <c r="G12" s="13">
        <f t="shared" si="0"/>
        <v>0.97982699999999989</v>
      </c>
      <c r="H12" s="14">
        <f t="shared" si="1"/>
        <v>7.0661657919977973E-3</v>
      </c>
    </row>
    <row r="13" spans="1:23" x14ac:dyDescent="0.25">
      <c r="A13" s="30" t="s">
        <v>59</v>
      </c>
      <c r="B13" s="15" t="s">
        <v>11</v>
      </c>
      <c r="C13" s="15">
        <v>3</v>
      </c>
      <c r="D13" s="15">
        <v>0.98884099999999997</v>
      </c>
      <c r="E13" s="15">
        <v>0.99033499999999997</v>
      </c>
      <c r="F13" s="15">
        <v>1.0051939999999999</v>
      </c>
      <c r="G13" s="13">
        <f t="shared" si="0"/>
        <v>0.99478999999999995</v>
      </c>
      <c r="H13" s="14">
        <f t="shared" si="1"/>
        <v>9.0410409245838229E-3</v>
      </c>
    </row>
    <row r="14" spans="1:23" x14ac:dyDescent="0.25">
      <c r="A14" s="30" t="s">
        <v>59</v>
      </c>
      <c r="B14" s="15" t="s">
        <v>11</v>
      </c>
      <c r="C14" s="15">
        <v>30</v>
      </c>
      <c r="D14" s="15">
        <v>1.00061</v>
      </c>
      <c r="E14" s="15">
        <v>0.99192999999999998</v>
      </c>
      <c r="F14" s="15">
        <v>1.001325</v>
      </c>
      <c r="G14" s="13">
        <f t="shared" si="0"/>
        <v>0.99795500000000004</v>
      </c>
      <c r="H14" s="14">
        <f t="shared" si="1"/>
        <v>5.2300358507375647E-3</v>
      </c>
      <c r="K14" s="71"/>
    </row>
    <row r="15" spans="1:23" x14ac:dyDescent="0.25">
      <c r="A15" s="30" t="s">
        <v>59</v>
      </c>
      <c r="B15" s="15" t="s">
        <v>12</v>
      </c>
      <c r="C15" s="15">
        <v>3</v>
      </c>
      <c r="D15" s="15">
        <v>0.99899400000000005</v>
      </c>
      <c r="E15" s="15">
        <v>0.99297299999999999</v>
      </c>
      <c r="F15" s="15">
        <v>0.98868299999999998</v>
      </c>
      <c r="G15" s="13">
        <f t="shared" si="0"/>
        <v>0.99354999999999993</v>
      </c>
      <c r="H15" s="14">
        <f t="shared" si="1"/>
        <v>5.179659930922142E-3</v>
      </c>
    </row>
    <row r="16" spans="1:23" x14ac:dyDescent="0.25">
      <c r="A16" s="30" t="s">
        <v>59</v>
      </c>
      <c r="B16" s="15" t="s">
        <v>12</v>
      </c>
      <c r="C16" s="15">
        <v>30</v>
      </c>
      <c r="D16" s="15">
        <v>0.99923799999999996</v>
      </c>
      <c r="E16" s="15">
        <v>1.0017180000000001</v>
      </c>
      <c r="F16" s="15">
        <v>1.0019340000000001</v>
      </c>
      <c r="G16" s="13">
        <f t="shared" si="0"/>
        <v>1.0009633333333332</v>
      </c>
      <c r="H16" s="14">
        <f t="shared" si="1"/>
        <v>1.4980805496813527E-3</v>
      </c>
    </row>
    <row r="17" spans="1:8" x14ac:dyDescent="0.25">
      <c r="A17" s="30" t="s">
        <v>59</v>
      </c>
      <c r="B17" s="15" t="s">
        <v>14</v>
      </c>
      <c r="C17" s="15">
        <v>3</v>
      </c>
      <c r="D17" s="15">
        <v>0.99667700000000004</v>
      </c>
      <c r="E17" s="15">
        <v>0.98508799999999996</v>
      </c>
      <c r="F17" s="15">
        <v>0.97966500000000001</v>
      </c>
      <c r="G17" s="13">
        <f t="shared" si="0"/>
        <v>0.98714333333333337</v>
      </c>
      <c r="H17" s="14">
        <f t="shared" si="1"/>
        <v>8.6902435140411155E-3</v>
      </c>
    </row>
    <row r="18" spans="1:8" x14ac:dyDescent="0.25">
      <c r="A18" s="30" t="s">
        <v>59</v>
      </c>
      <c r="B18" s="15" t="s">
        <v>14</v>
      </c>
      <c r="C18" s="15">
        <v>30</v>
      </c>
      <c r="D18" s="15">
        <v>1.0005489999999999</v>
      </c>
      <c r="E18" s="15">
        <v>0.98965999999999998</v>
      </c>
      <c r="F18" s="15">
        <v>0.99675599999999998</v>
      </c>
      <c r="G18" s="13">
        <f t="shared" si="0"/>
        <v>0.99565499999999985</v>
      </c>
      <c r="H18" s="14">
        <f t="shared" si="1"/>
        <v>5.5273620290333461E-3</v>
      </c>
    </row>
    <row r="19" spans="1:8" x14ac:dyDescent="0.25">
      <c r="A19" s="30" t="s">
        <v>59</v>
      </c>
      <c r="B19" s="15" t="s">
        <v>15</v>
      </c>
      <c r="C19" s="15">
        <v>3</v>
      </c>
      <c r="D19" s="15">
        <v>0.99600599999999995</v>
      </c>
      <c r="E19" s="15">
        <v>1.002915</v>
      </c>
      <c r="F19" s="15">
        <v>1.002605</v>
      </c>
      <c r="G19" s="13">
        <f t="shared" si="0"/>
        <v>1.0005086666666667</v>
      </c>
      <c r="H19" s="14">
        <f t="shared" si="1"/>
        <v>3.9025030856276728E-3</v>
      </c>
    </row>
    <row r="20" spans="1:8" x14ac:dyDescent="0.25">
      <c r="A20" s="30" t="s">
        <v>59</v>
      </c>
      <c r="B20" s="15" t="s">
        <v>15</v>
      </c>
      <c r="C20" s="15">
        <v>30</v>
      </c>
      <c r="D20" s="15">
        <v>0.98265199999999997</v>
      </c>
      <c r="E20" s="15">
        <v>0.99831199999999998</v>
      </c>
      <c r="F20" s="15">
        <v>1.005255</v>
      </c>
      <c r="G20" s="13">
        <f t="shared" si="0"/>
        <v>0.99540633333333339</v>
      </c>
      <c r="H20" s="14">
        <f t="shared" si="1"/>
        <v>1.1578258778129539E-2</v>
      </c>
    </row>
    <row r="21" spans="1:8" x14ac:dyDescent="0.25">
      <c r="A21" s="30" t="s">
        <v>60</v>
      </c>
      <c r="B21" s="15" t="s">
        <v>28</v>
      </c>
      <c r="C21" s="15">
        <v>0.3</v>
      </c>
      <c r="D21" s="15">
        <v>1.032778</v>
      </c>
      <c r="E21" s="15">
        <v>0.99046500000000004</v>
      </c>
      <c r="F21" s="15">
        <v>0.96719699999999997</v>
      </c>
      <c r="G21" s="13">
        <f t="shared" si="0"/>
        <v>0.99681333333333333</v>
      </c>
      <c r="H21" s="14">
        <f t="shared" si="1"/>
        <v>3.324820133982187E-2</v>
      </c>
    </row>
    <row r="22" spans="1:8" x14ac:dyDescent="0.25">
      <c r="A22" s="30" t="s">
        <v>60</v>
      </c>
      <c r="B22" s="15" t="s">
        <v>28</v>
      </c>
      <c r="C22" s="15">
        <v>3</v>
      </c>
      <c r="D22" s="15">
        <v>1.0148360000000001</v>
      </c>
      <c r="E22" s="15">
        <v>0.98340799999999995</v>
      </c>
      <c r="F22" s="15">
        <v>0.96832799999999997</v>
      </c>
      <c r="G22" s="13">
        <f t="shared" si="0"/>
        <v>0.98885733333333337</v>
      </c>
      <c r="H22" s="14">
        <f t="shared" si="1"/>
        <v>2.3728041245187858E-2</v>
      </c>
    </row>
    <row r="23" spans="1:8" x14ac:dyDescent="0.25">
      <c r="A23" s="30" t="s">
        <v>60</v>
      </c>
      <c r="B23" s="15" t="s">
        <v>29</v>
      </c>
      <c r="C23" s="15">
        <v>0.3</v>
      </c>
      <c r="D23" s="15">
        <v>0.99831999999999999</v>
      </c>
      <c r="E23" s="15">
        <v>0.991124</v>
      </c>
      <c r="F23" s="15">
        <v>1.022327</v>
      </c>
      <c r="G23" s="13">
        <f t="shared" si="0"/>
        <v>1.0039236666666667</v>
      </c>
      <c r="H23" s="14">
        <f t="shared" si="1"/>
        <v>1.6338837545349826E-2</v>
      </c>
    </row>
    <row r="24" spans="1:8" x14ac:dyDescent="0.25">
      <c r="A24" s="30" t="s">
        <v>60</v>
      </c>
      <c r="B24" s="15" t="s">
        <v>29</v>
      </c>
      <c r="C24" s="15">
        <v>3</v>
      </c>
      <c r="D24" s="15">
        <v>2.2398999999999999E-2</v>
      </c>
      <c r="E24" s="15">
        <v>3.2506E-2</v>
      </c>
      <c r="F24" s="15">
        <v>2.1024000000000001E-2</v>
      </c>
      <c r="G24" s="13">
        <f t="shared" si="0"/>
        <v>2.5309666666666664E-2</v>
      </c>
      <c r="H24" s="14">
        <f t="shared" si="1"/>
        <v>6.270013264207141E-3</v>
      </c>
    </row>
    <row r="25" spans="1:8" x14ac:dyDescent="0.25">
      <c r="A25" s="30" t="s">
        <v>60</v>
      </c>
      <c r="B25" s="15" t="s">
        <v>8</v>
      </c>
      <c r="C25" s="15">
        <v>3</v>
      </c>
      <c r="D25" s="15">
        <v>1.0099860000000001</v>
      </c>
      <c r="E25" s="15">
        <v>0.97835899999999998</v>
      </c>
      <c r="F25" s="15">
        <v>1.004737</v>
      </c>
      <c r="G25" s="13">
        <f t="shared" si="0"/>
        <v>0.99769400000000008</v>
      </c>
      <c r="H25" s="14">
        <f t="shared" si="1"/>
        <v>1.6949031506254302E-2</v>
      </c>
    </row>
    <row r="26" spans="1:8" x14ac:dyDescent="0.25">
      <c r="A26" s="30" t="s">
        <v>60</v>
      </c>
      <c r="B26" s="15" t="s">
        <v>8</v>
      </c>
      <c r="C26" s="15">
        <v>30</v>
      </c>
      <c r="D26" s="15">
        <v>1.0114749999999999</v>
      </c>
      <c r="E26" s="15">
        <v>0.98619999999999997</v>
      </c>
      <c r="F26" s="15">
        <v>0.96881300000000004</v>
      </c>
      <c r="G26" s="13">
        <f t="shared" si="0"/>
        <v>0.98882933333333334</v>
      </c>
      <c r="H26" s="14">
        <f t="shared" si="1"/>
        <v>2.1452193508667838E-2</v>
      </c>
    </row>
    <row r="27" spans="1:8" x14ac:dyDescent="0.25">
      <c r="A27" s="30" t="s">
        <v>60</v>
      </c>
      <c r="B27" s="15" t="s">
        <v>10</v>
      </c>
      <c r="C27" s="15">
        <v>3</v>
      </c>
      <c r="D27" s="15">
        <v>1.0154380000000001</v>
      </c>
      <c r="E27" s="15">
        <v>0.99959200000000004</v>
      </c>
      <c r="F27" s="15">
        <v>1.010945</v>
      </c>
      <c r="G27" s="13">
        <f t="shared" si="0"/>
        <v>1.0086583333333334</v>
      </c>
      <c r="H27" s="14">
        <f t="shared" si="1"/>
        <v>8.1667351085567483E-3</v>
      </c>
    </row>
    <row r="28" spans="1:8" x14ac:dyDescent="0.25">
      <c r="A28" s="30" t="s">
        <v>60</v>
      </c>
      <c r="B28" s="15" t="s">
        <v>10</v>
      </c>
      <c r="C28" s="15">
        <v>30</v>
      </c>
      <c r="D28" s="15">
        <v>1.0244089999999999</v>
      </c>
      <c r="E28" s="15">
        <v>0.99272300000000002</v>
      </c>
      <c r="F28" s="15">
        <v>1.005125</v>
      </c>
      <c r="G28" s="13">
        <f t="shared" si="0"/>
        <v>1.0074190000000001</v>
      </c>
      <c r="H28" s="14">
        <f t="shared" si="1"/>
        <v>1.5967074747742553E-2</v>
      </c>
    </row>
    <row r="29" spans="1:8" x14ac:dyDescent="0.25">
      <c r="A29" s="30" t="s">
        <v>60</v>
      </c>
      <c r="B29" s="15" t="s">
        <v>11</v>
      </c>
      <c r="C29" s="15">
        <v>3</v>
      </c>
      <c r="D29" s="15">
        <v>1.0005390000000001</v>
      </c>
      <c r="E29" s="15">
        <v>0.97977000000000003</v>
      </c>
      <c r="F29" s="15">
        <v>1.0009859999999999</v>
      </c>
      <c r="G29" s="13">
        <f t="shared" si="0"/>
        <v>0.99376500000000012</v>
      </c>
      <c r="H29" s="14">
        <f t="shared" si="1"/>
        <v>1.2122086082848923E-2</v>
      </c>
    </row>
    <row r="30" spans="1:8" x14ac:dyDescent="0.25">
      <c r="A30" s="30" t="s">
        <v>60</v>
      </c>
      <c r="B30" s="15" t="s">
        <v>11</v>
      </c>
      <c r="C30" s="15">
        <v>30</v>
      </c>
      <c r="D30" s="15">
        <v>1.0093829999999999</v>
      </c>
      <c r="E30" s="15">
        <v>0.98246699999999998</v>
      </c>
      <c r="F30" s="15">
        <v>1.0010829999999999</v>
      </c>
      <c r="G30" s="13">
        <f t="shared" si="0"/>
        <v>0.99764433333333324</v>
      </c>
      <c r="H30" s="14">
        <f t="shared" si="1"/>
        <v>1.3783544004838978E-2</v>
      </c>
    </row>
    <row r="31" spans="1:8" x14ac:dyDescent="0.25">
      <c r="A31" s="30" t="s">
        <v>60</v>
      </c>
      <c r="B31" s="15" t="s">
        <v>12</v>
      </c>
      <c r="C31" s="15">
        <v>3</v>
      </c>
      <c r="D31" s="15">
        <v>1.006435</v>
      </c>
      <c r="E31" s="15">
        <v>0.97964499999999999</v>
      </c>
      <c r="F31" s="15">
        <v>0.99684700000000004</v>
      </c>
      <c r="G31" s="13">
        <f t="shared" si="0"/>
        <v>0.994309</v>
      </c>
      <c r="H31" s="14">
        <f t="shared" si="1"/>
        <v>1.3574133784518256E-2</v>
      </c>
    </row>
    <row r="32" spans="1:8" x14ac:dyDescent="0.25">
      <c r="A32" s="30" t="s">
        <v>60</v>
      </c>
      <c r="B32" s="15" t="s">
        <v>12</v>
      </c>
      <c r="C32" s="15">
        <v>30</v>
      </c>
      <c r="D32" s="15">
        <v>0.99197999999999997</v>
      </c>
      <c r="E32" s="15">
        <v>0.99281799999999998</v>
      </c>
      <c r="F32" s="15">
        <v>1.0147280000000001</v>
      </c>
      <c r="G32" s="13">
        <f t="shared" si="0"/>
        <v>0.99984200000000012</v>
      </c>
      <c r="H32" s="14">
        <f t="shared" si="1"/>
        <v>1.2898461458639224E-2</v>
      </c>
    </row>
    <row r="33" spans="1:8" x14ac:dyDescent="0.25">
      <c r="A33" s="30" t="s">
        <v>60</v>
      </c>
      <c r="B33" s="15" t="s">
        <v>14</v>
      </c>
      <c r="C33" s="15">
        <v>3</v>
      </c>
      <c r="D33" s="15">
        <v>1.0116019999999999</v>
      </c>
      <c r="E33" s="15">
        <v>0.98692100000000005</v>
      </c>
      <c r="F33" s="15">
        <v>0.97628300000000001</v>
      </c>
      <c r="G33" s="13">
        <f t="shared" si="0"/>
        <v>0.99160199999999998</v>
      </c>
      <c r="H33" s="14">
        <f t="shared" si="1"/>
        <v>1.8118823388950989E-2</v>
      </c>
    </row>
    <row r="34" spans="1:8" x14ac:dyDescent="0.25">
      <c r="A34" s="30" t="s">
        <v>60</v>
      </c>
      <c r="B34" s="15" t="s">
        <v>14</v>
      </c>
      <c r="C34" s="15">
        <v>30</v>
      </c>
      <c r="D34" s="15">
        <v>0.98380100000000004</v>
      </c>
      <c r="E34" s="15">
        <v>0.99397800000000003</v>
      </c>
      <c r="F34" s="15">
        <v>0.99587700000000001</v>
      </c>
      <c r="G34" s="13">
        <f t="shared" si="0"/>
        <v>0.99121866666666669</v>
      </c>
      <c r="H34" s="14">
        <f t="shared" si="1"/>
        <v>6.4936803380928132E-3</v>
      </c>
    </row>
    <row r="35" spans="1:8" x14ac:dyDescent="0.25">
      <c r="A35" s="30" t="s">
        <v>60</v>
      </c>
      <c r="B35" s="15" t="s">
        <v>15</v>
      </c>
      <c r="C35" s="15">
        <v>3</v>
      </c>
      <c r="D35" s="15">
        <v>0.98364300000000005</v>
      </c>
      <c r="E35" s="15">
        <v>0.97741800000000001</v>
      </c>
      <c r="F35" s="15">
        <v>1.0023120000000001</v>
      </c>
      <c r="G35" s="13">
        <f t="shared" si="0"/>
        <v>0.98779099999999997</v>
      </c>
      <c r="H35" s="14">
        <f t="shared" si="1"/>
        <v>1.2955008182166503E-2</v>
      </c>
    </row>
    <row r="36" spans="1:8" x14ac:dyDescent="0.25">
      <c r="A36" s="30" t="s">
        <v>60</v>
      </c>
      <c r="B36" s="15" t="s">
        <v>15</v>
      </c>
      <c r="C36" s="15">
        <v>30</v>
      </c>
      <c r="D36" s="15">
        <v>0.98830300000000004</v>
      </c>
      <c r="E36" s="15">
        <v>1.0086250000000001</v>
      </c>
      <c r="F36" s="15">
        <v>0.99083299999999996</v>
      </c>
      <c r="G36" s="13">
        <f t="shared" si="0"/>
        <v>0.9959203333333333</v>
      </c>
      <c r="H36" s="14">
        <f t="shared" si="1"/>
        <v>1.1075045884028406E-2</v>
      </c>
    </row>
    <row r="37" spans="1:8" x14ac:dyDescent="0.25">
      <c r="A37" s="30" t="s">
        <v>61</v>
      </c>
      <c r="B37" s="15" t="s">
        <v>28</v>
      </c>
      <c r="C37" s="15">
        <v>0.3</v>
      </c>
      <c r="D37" s="15">
        <v>1.0397559999999999</v>
      </c>
      <c r="E37" s="15">
        <v>0.99828499999999998</v>
      </c>
      <c r="F37" s="15">
        <v>0.90370700000000004</v>
      </c>
      <c r="G37" s="13">
        <f t="shared" si="0"/>
        <v>0.98058266666666649</v>
      </c>
      <c r="H37" s="14">
        <f t="shared" si="1"/>
        <v>6.9730639279539985E-2</v>
      </c>
    </row>
    <row r="38" spans="1:8" x14ac:dyDescent="0.25">
      <c r="A38" s="30" t="s">
        <v>61</v>
      </c>
      <c r="B38" s="15" t="s">
        <v>28</v>
      </c>
      <c r="C38" s="15">
        <v>3</v>
      </c>
      <c r="D38" s="15">
        <v>0.95264099999999996</v>
      </c>
      <c r="E38" s="15">
        <v>0.91952599999999995</v>
      </c>
      <c r="F38" s="15">
        <v>0.80343100000000001</v>
      </c>
      <c r="G38" s="13">
        <f t="shared" si="0"/>
        <v>0.89186599999999994</v>
      </c>
      <c r="H38" s="14">
        <f t="shared" si="1"/>
        <v>7.8356318985771639E-2</v>
      </c>
    </row>
    <row r="39" spans="1:8" x14ac:dyDescent="0.25">
      <c r="A39" s="30" t="s">
        <v>61</v>
      </c>
      <c r="B39" s="15" t="s">
        <v>29</v>
      </c>
      <c r="C39" s="15">
        <v>0.3</v>
      </c>
      <c r="D39" s="15">
        <v>1.001101</v>
      </c>
      <c r="E39" s="15">
        <v>0.99520399999999998</v>
      </c>
      <c r="F39" s="15">
        <v>0.98843700000000001</v>
      </c>
      <c r="G39" s="13">
        <f t="shared" si="0"/>
        <v>0.99491399999999997</v>
      </c>
      <c r="H39" s="14">
        <f t="shared" si="1"/>
        <v>6.3369786965083007E-3</v>
      </c>
    </row>
    <row r="40" spans="1:8" x14ac:dyDescent="0.25">
      <c r="A40" s="30" t="s">
        <v>61</v>
      </c>
      <c r="B40" s="15" t="s">
        <v>29</v>
      </c>
      <c r="C40" s="15">
        <v>3</v>
      </c>
      <c r="D40" s="15">
        <v>0.19695499999999999</v>
      </c>
      <c r="E40" s="15">
        <v>0.174292</v>
      </c>
      <c r="F40" s="15">
        <v>0.19211900000000001</v>
      </c>
      <c r="G40" s="13">
        <f t="shared" si="0"/>
        <v>0.18778866666666669</v>
      </c>
      <c r="H40" s="14">
        <f t="shared" si="1"/>
        <v>1.1935942875756958E-2</v>
      </c>
    </row>
    <row r="41" spans="1:8" x14ac:dyDescent="0.25">
      <c r="A41" s="30" t="s">
        <v>61</v>
      </c>
      <c r="B41" s="15" t="s">
        <v>8</v>
      </c>
      <c r="C41" s="15">
        <v>3</v>
      </c>
      <c r="D41" s="15">
        <v>1.012399</v>
      </c>
      <c r="E41" s="15">
        <v>0.99520399999999998</v>
      </c>
      <c r="F41" s="15">
        <v>0.97878500000000002</v>
      </c>
      <c r="G41" s="13">
        <f t="shared" si="0"/>
        <v>0.99546266666666661</v>
      </c>
      <c r="H41" s="14">
        <f t="shared" si="1"/>
        <v>1.6808492803738646E-2</v>
      </c>
    </row>
    <row r="42" spans="1:8" x14ac:dyDescent="0.25">
      <c r="A42" s="30" t="s">
        <v>61</v>
      </c>
      <c r="B42" s="15" t="s">
        <v>8</v>
      </c>
      <c r="C42" s="15">
        <v>30</v>
      </c>
      <c r="D42" s="15">
        <v>1.0216369999999999</v>
      </c>
      <c r="E42" s="15">
        <v>0.95039899999999999</v>
      </c>
      <c r="F42" s="15">
        <v>0.93700300000000003</v>
      </c>
      <c r="G42" s="13">
        <f t="shared" si="0"/>
        <v>0.96967966666666661</v>
      </c>
      <c r="H42" s="14">
        <f t="shared" si="1"/>
        <v>4.5492159427019147E-2</v>
      </c>
    </row>
    <row r="43" spans="1:8" x14ac:dyDescent="0.25">
      <c r="A43" s="30" t="s">
        <v>61</v>
      </c>
      <c r="B43" s="15" t="s">
        <v>10</v>
      </c>
      <c r="C43" s="15">
        <v>3</v>
      </c>
      <c r="D43" s="15">
        <v>1.0430250000000001</v>
      </c>
      <c r="E43" s="15">
        <v>0.98134299999999997</v>
      </c>
      <c r="F43" s="15">
        <v>0.98027500000000001</v>
      </c>
      <c r="G43" s="13">
        <f t="shared" si="0"/>
        <v>1.0015476666666665</v>
      </c>
      <c r="H43" s="14">
        <f t="shared" si="1"/>
        <v>3.5924393402440878E-2</v>
      </c>
    </row>
    <row r="44" spans="1:8" x14ac:dyDescent="0.25">
      <c r="A44" s="30" t="s">
        <v>61</v>
      </c>
      <c r="B44" s="15" t="s">
        <v>10</v>
      </c>
      <c r="C44" s="15">
        <v>30</v>
      </c>
      <c r="D44" s="15">
        <v>0.97935799999999995</v>
      </c>
      <c r="E44" s="15">
        <v>0.95277999999999996</v>
      </c>
      <c r="F44" s="15">
        <v>0.92819300000000005</v>
      </c>
      <c r="G44" s="13">
        <f t="shared" si="0"/>
        <v>0.95344366666666669</v>
      </c>
      <c r="H44" s="14">
        <f t="shared" si="1"/>
        <v>2.558895555378005E-2</v>
      </c>
    </row>
    <row r="45" spans="1:8" x14ac:dyDescent="0.25">
      <c r="A45" s="30" t="s">
        <v>61</v>
      </c>
      <c r="B45" s="15" t="s">
        <v>11</v>
      </c>
      <c r="C45" s="15">
        <v>3</v>
      </c>
      <c r="D45" s="15">
        <v>1.033361</v>
      </c>
      <c r="E45" s="15">
        <v>0.92099600000000004</v>
      </c>
      <c r="F45" s="15">
        <v>0.96284999999999998</v>
      </c>
      <c r="G45" s="13">
        <f t="shared" si="0"/>
        <v>0.97240233333333326</v>
      </c>
      <c r="H45" s="14">
        <f t="shared" si="1"/>
        <v>5.6788278811153718E-2</v>
      </c>
    </row>
    <row r="46" spans="1:8" x14ac:dyDescent="0.25">
      <c r="A46" s="30" t="s">
        <v>61</v>
      </c>
      <c r="B46" s="15" t="s">
        <v>11</v>
      </c>
      <c r="C46" s="15">
        <v>30</v>
      </c>
      <c r="D46" s="15">
        <v>0.68113400000000002</v>
      </c>
      <c r="E46" s="15">
        <v>0.69606100000000004</v>
      </c>
      <c r="F46" s="15">
        <v>0.61434299999999997</v>
      </c>
      <c r="G46" s="13">
        <f t="shared" si="0"/>
        <v>0.66384599999999994</v>
      </c>
      <c r="H46" s="14">
        <f t="shared" si="1"/>
        <v>4.3515676359215688E-2</v>
      </c>
    </row>
    <row r="47" spans="1:8" x14ac:dyDescent="0.25">
      <c r="A47" s="30" t="s">
        <v>61</v>
      </c>
      <c r="B47" s="15" t="s">
        <v>12</v>
      </c>
      <c r="C47" s="15">
        <v>3</v>
      </c>
      <c r="D47" s="15">
        <v>1.0541100000000001</v>
      </c>
      <c r="E47" s="15">
        <v>0.98085299999999997</v>
      </c>
      <c r="F47" s="15">
        <v>0.83828100000000005</v>
      </c>
      <c r="G47" s="13">
        <f t="shared" si="0"/>
        <v>0.95774800000000015</v>
      </c>
      <c r="H47" s="14">
        <f t="shared" si="1"/>
        <v>0.10975390689629232</v>
      </c>
    </row>
    <row r="48" spans="1:8" x14ac:dyDescent="0.25">
      <c r="A48" s="30" t="s">
        <v>61</v>
      </c>
      <c r="B48" s="15" t="s">
        <v>12</v>
      </c>
      <c r="C48" s="15">
        <v>30</v>
      </c>
      <c r="D48" s="15">
        <v>1.081253</v>
      </c>
      <c r="E48" s="15">
        <v>0.98253299999999999</v>
      </c>
      <c r="F48" s="15">
        <v>1.005862</v>
      </c>
      <c r="G48" s="13">
        <f t="shared" si="0"/>
        <v>1.0232159999999999</v>
      </c>
      <c r="H48" s="14">
        <f t="shared" si="1"/>
        <v>5.1597292438654192E-2</v>
      </c>
    </row>
    <row r="49" spans="1:8" x14ac:dyDescent="0.25">
      <c r="A49" s="30" t="s">
        <v>61</v>
      </c>
      <c r="B49" s="15" t="s">
        <v>14</v>
      </c>
      <c r="C49" s="15">
        <v>3</v>
      </c>
      <c r="D49" s="15">
        <v>0.91682799999999998</v>
      </c>
      <c r="E49" s="15">
        <v>0.91525500000000004</v>
      </c>
      <c r="F49" s="15">
        <v>0.97178900000000001</v>
      </c>
      <c r="G49" s="13">
        <f t="shared" si="0"/>
        <v>0.93462400000000001</v>
      </c>
      <c r="H49" s="14">
        <f t="shared" si="1"/>
        <v>3.2195442239546894E-2</v>
      </c>
    </row>
    <row r="50" spans="1:8" x14ac:dyDescent="0.25">
      <c r="A50" s="30" t="s">
        <v>61</v>
      </c>
      <c r="B50" s="15" t="s">
        <v>14</v>
      </c>
      <c r="C50" s="15">
        <v>30</v>
      </c>
      <c r="D50" s="15">
        <v>1.032864</v>
      </c>
      <c r="E50" s="15">
        <v>0.89677300000000004</v>
      </c>
      <c r="F50" s="15">
        <v>0.92858200000000002</v>
      </c>
      <c r="G50" s="13">
        <f t="shared" si="0"/>
        <v>0.95273966666666665</v>
      </c>
      <c r="H50" s="14">
        <f t="shared" si="1"/>
        <v>7.1189077212261503E-2</v>
      </c>
    </row>
    <row r="51" spans="1:8" x14ac:dyDescent="0.25">
      <c r="A51" s="30" t="s">
        <v>61</v>
      </c>
      <c r="B51" s="15" t="s">
        <v>15</v>
      </c>
      <c r="C51" s="15">
        <v>3</v>
      </c>
      <c r="D51" s="15">
        <v>1.0181549999999999</v>
      </c>
      <c r="E51" s="15">
        <v>0.99982499999999996</v>
      </c>
      <c r="F51" s="15">
        <v>0.95118999999999998</v>
      </c>
      <c r="G51" s="13">
        <f t="shared" si="0"/>
        <v>0.98972333333333318</v>
      </c>
      <c r="H51" s="14">
        <f t="shared" si="1"/>
        <v>3.4606510346079845E-2</v>
      </c>
    </row>
    <row r="52" spans="1:8" x14ac:dyDescent="0.25">
      <c r="A52" s="30" t="s">
        <v>61</v>
      </c>
      <c r="B52" s="15" t="s">
        <v>15</v>
      </c>
      <c r="C52" s="15">
        <v>30</v>
      </c>
      <c r="D52" s="15">
        <v>1.0108360000000001</v>
      </c>
      <c r="E52" s="15">
        <v>0.96230099999999996</v>
      </c>
      <c r="F52" s="15">
        <v>0.91595000000000004</v>
      </c>
      <c r="G52" s="13">
        <f t="shared" si="0"/>
        <v>0.96302900000000002</v>
      </c>
      <c r="H52" s="14">
        <f t="shared" si="1"/>
        <v>4.7447188926215647E-2</v>
      </c>
    </row>
    <row r="53" spans="1:8" x14ac:dyDescent="0.25">
      <c r="A53" s="30" t="s">
        <v>62</v>
      </c>
      <c r="B53" s="15" t="s">
        <v>28</v>
      </c>
      <c r="C53" s="15">
        <v>0.3</v>
      </c>
      <c r="D53" s="15">
        <v>1.0331509999999999</v>
      </c>
      <c r="E53" s="15">
        <v>1.009271</v>
      </c>
      <c r="F53" s="15">
        <v>1.038815</v>
      </c>
      <c r="G53" s="13">
        <f t="shared" si="0"/>
        <v>1.0270790000000001</v>
      </c>
      <c r="H53" s="14">
        <f t="shared" si="1"/>
        <v>1.5680046938705242E-2</v>
      </c>
    </row>
    <row r="54" spans="1:8" x14ac:dyDescent="0.25">
      <c r="A54" s="30" t="s">
        <v>62</v>
      </c>
      <c r="B54" s="15" t="s">
        <v>28</v>
      </c>
      <c r="C54" s="15">
        <v>3</v>
      </c>
      <c r="D54" s="15">
        <v>0.48522599999999999</v>
      </c>
      <c r="E54" s="15">
        <v>-3.1813000000000001E-2</v>
      </c>
      <c r="F54" s="15">
        <v>0.63506300000000004</v>
      </c>
      <c r="G54" s="13">
        <f t="shared" si="0"/>
        <v>0.36282533333333333</v>
      </c>
      <c r="H54" s="14">
        <f t="shared" si="1"/>
        <v>0.34988189756592625</v>
      </c>
    </row>
    <row r="55" spans="1:8" x14ac:dyDescent="0.25">
      <c r="A55" s="30" t="s">
        <v>62</v>
      </c>
      <c r="B55" s="15" t="s">
        <v>29</v>
      </c>
      <c r="C55" s="15">
        <v>0.3</v>
      </c>
      <c r="D55" s="15">
        <v>2.9045000000000001E-2</v>
      </c>
      <c r="E55" s="15">
        <v>4.1190000000000003E-3</v>
      </c>
      <c r="F55" s="15">
        <v>4.0544999999999998E-2</v>
      </c>
      <c r="G55" s="13">
        <f t="shared" si="0"/>
        <v>2.4569666666666667E-2</v>
      </c>
      <c r="H55" s="14">
        <f t="shared" si="1"/>
        <v>1.8620816988879234E-2</v>
      </c>
    </row>
    <row r="56" spans="1:8" x14ac:dyDescent="0.25">
      <c r="A56" s="30" t="s">
        <v>62</v>
      </c>
      <c r="B56" s="15" t="s">
        <v>29</v>
      </c>
      <c r="C56" s="15">
        <v>3</v>
      </c>
      <c r="D56" s="15">
        <v>4.9490000000000003E-3</v>
      </c>
      <c r="E56" s="15">
        <v>-1.5876000000000001E-2</v>
      </c>
      <c r="F56" s="15">
        <v>2.1492000000000001E-2</v>
      </c>
      <c r="G56" s="13">
        <f t="shared" si="0"/>
        <v>3.5216666666666664E-3</v>
      </c>
      <c r="H56" s="14">
        <f t="shared" si="1"/>
        <v>1.8724844894773718E-2</v>
      </c>
    </row>
    <row r="57" spans="1:8" x14ac:dyDescent="0.25">
      <c r="A57" s="30" t="s">
        <v>62</v>
      </c>
      <c r="B57" s="15" t="s">
        <v>8</v>
      </c>
      <c r="C57" s="15">
        <v>3</v>
      </c>
      <c r="D57" s="15">
        <v>1.054354</v>
      </c>
      <c r="E57" s="15">
        <v>1.024356</v>
      </c>
      <c r="F57" s="15">
        <v>1.028178</v>
      </c>
      <c r="G57" s="13">
        <f t="shared" si="0"/>
        <v>1.0356293333333333</v>
      </c>
      <c r="H57" s="14">
        <f t="shared" si="1"/>
        <v>1.6328250896324836E-2</v>
      </c>
    </row>
    <row r="58" spans="1:8" x14ac:dyDescent="0.25">
      <c r="A58" s="30" t="s">
        <v>62</v>
      </c>
      <c r="B58" s="15" t="s">
        <v>8</v>
      </c>
      <c r="C58" s="15">
        <v>30</v>
      </c>
      <c r="D58" s="15">
        <v>0.96819599999999995</v>
      </c>
      <c r="E58" s="15">
        <v>0.99929800000000002</v>
      </c>
      <c r="F58" s="15">
        <v>0.98988299999999996</v>
      </c>
      <c r="G58" s="13">
        <f t="shared" si="0"/>
        <v>0.98579233333333327</v>
      </c>
      <c r="H58" s="14">
        <f t="shared" si="1"/>
        <v>1.5949412726910493E-2</v>
      </c>
    </row>
    <row r="59" spans="1:8" x14ac:dyDescent="0.25">
      <c r="A59" s="30" t="s">
        <v>62</v>
      </c>
      <c r="B59" s="15" t="s">
        <v>10</v>
      </c>
      <c r="C59" s="15">
        <v>3</v>
      </c>
      <c r="D59" s="15">
        <v>1.035795</v>
      </c>
      <c r="E59" s="15">
        <v>1.020848</v>
      </c>
      <c r="F59" s="15">
        <v>1.0460959999999999</v>
      </c>
      <c r="G59" s="13">
        <f t="shared" si="0"/>
        <v>1.0342463333333334</v>
      </c>
      <c r="H59" s="14">
        <f t="shared" si="1"/>
        <v>1.2695044400605012E-2</v>
      </c>
    </row>
    <row r="60" spans="1:8" x14ac:dyDescent="0.25">
      <c r="A60" s="30" t="s">
        <v>62</v>
      </c>
      <c r="B60" s="15" t="s">
        <v>10</v>
      </c>
      <c r="C60" s="15">
        <v>30</v>
      </c>
      <c r="D60" s="15">
        <v>1.0692699999999999</v>
      </c>
      <c r="E60" s="15">
        <v>1.047158</v>
      </c>
      <c r="F60" s="15">
        <v>1.072524</v>
      </c>
      <c r="G60" s="13">
        <f t="shared" si="0"/>
        <v>1.0629839999999999</v>
      </c>
      <c r="H60" s="14">
        <f t="shared" si="1"/>
        <v>1.3801950441875939E-2</v>
      </c>
    </row>
    <row r="61" spans="1:8" x14ac:dyDescent="0.25">
      <c r="A61" s="30" t="s">
        <v>62</v>
      </c>
      <c r="B61" s="15" t="s">
        <v>11</v>
      </c>
      <c r="C61" s="15">
        <v>3</v>
      </c>
      <c r="D61" s="15">
        <v>0.94983700000000004</v>
      </c>
      <c r="E61" s="15">
        <v>0.95630000000000004</v>
      </c>
      <c r="F61" s="15">
        <v>0.94723800000000002</v>
      </c>
      <c r="G61" s="13">
        <f t="shared" si="0"/>
        <v>0.95112500000000011</v>
      </c>
      <c r="H61" s="14">
        <f t="shared" si="1"/>
        <v>4.6662799958853791E-3</v>
      </c>
    </row>
    <row r="62" spans="1:8" x14ac:dyDescent="0.25">
      <c r="A62" s="30" t="s">
        <v>62</v>
      </c>
      <c r="B62" s="15" t="s">
        <v>11</v>
      </c>
      <c r="C62" s="15">
        <v>30</v>
      </c>
      <c r="D62" s="15">
        <v>0.72189700000000001</v>
      </c>
      <c r="E62" s="15">
        <v>0.65546099999999996</v>
      </c>
      <c r="F62" s="15">
        <v>0.73429900000000004</v>
      </c>
      <c r="G62" s="13">
        <f t="shared" si="0"/>
        <v>0.70388566666666674</v>
      </c>
      <c r="H62" s="14">
        <f t="shared" si="1"/>
        <v>4.2392967073953867E-2</v>
      </c>
    </row>
    <row r="63" spans="1:8" x14ac:dyDescent="0.25">
      <c r="A63" s="30" t="s">
        <v>62</v>
      </c>
      <c r="B63" s="15" t="s">
        <v>12</v>
      </c>
      <c r="C63" s="15">
        <v>3</v>
      </c>
      <c r="D63" s="15">
        <v>0.98760300000000001</v>
      </c>
      <c r="E63" s="15">
        <v>1.01749</v>
      </c>
      <c r="F63" s="15">
        <v>0.96662199999999998</v>
      </c>
      <c r="G63" s="13">
        <f t="shared" si="0"/>
        <v>0.99057166666666674</v>
      </c>
      <c r="H63" s="14">
        <f t="shared" si="1"/>
        <v>2.5563608750200622E-2</v>
      </c>
    </row>
    <row r="64" spans="1:8" x14ac:dyDescent="0.25">
      <c r="A64" s="30" t="s">
        <v>62</v>
      </c>
      <c r="B64" s="15" t="s">
        <v>12</v>
      </c>
      <c r="C64" s="15">
        <v>30</v>
      </c>
      <c r="D64" s="15">
        <v>1.056449</v>
      </c>
      <c r="E64" s="15">
        <v>1.0103740000000001</v>
      </c>
      <c r="F64" s="15">
        <v>1.0484119999999999</v>
      </c>
      <c r="G64" s="13">
        <f t="shared" si="0"/>
        <v>1.0384116666666667</v>
      </c>
      <c r="H64" s="14">
        <f t="shared" si="1"/>
        <v>2.461161120961667E-2</v>
      </c>
    </row>
    <row r="65" spans="1:8" x14ac:dyDescent="0.25">
      <c r="A65" s="30" t="s">
        <v>62</v>
      </c>
      <c r="B65" s="15" t="s">
        <v>14</v>
      </c>
      <c r="C65" s="15">
        <v>3</v>
      </c>
      <c r="D65" s="15">
        <v>1.0235719999999999</v>
      </c>
      <c r="E65" s="15">
        <v>1.0632950000000001</v>
      </c>
      <c r="F65" s="15">
        <v>1.009266</v>
      </c>
      <c r="G65" s="13">
        <f t="shared" si="0"/>
        <v>1.0320443333333333</v>
      </c>
      <c r="H65" s="14">
        <f t="shared" si="1"/>
        <v>2.7993187284290032E-2</v>
      </c>
    </row>
    <row r="66" spans="1:8" x14ac:dyDescent="0.25">
      <c r="A66" s="30" t="s">
        <v>62</v>
      </c>
      <c r="B66" s="15" t="s">
        <v>14</v>
      </c>
      <c r="C66" s="15">
        <v>30</v>
      </c>
      <c r="D66" s="15">
        <v>1.014642</v>
      </c>
      <c r="E66" s="15">
        <v>0.98666900000000002</v>
      </c>
      <c r="F66" s="15">
        <v>0.99177400000000004</v>
      </c>
      <c r="G66" s="13">
        <f t="shared" si="0"/>
        <v>0.99769500000000011</v>
      </c>
      <c r="H66" s="14">
        <f t="shared" si="1"/>
        <v>1.4896840705330788E-2</v>
      </c>
    </row>
    <row r="67" spans="1:8" x14ac:dyDescent="0.25">
      <c r="A67" s="30" t="s">
        <v>62</v>
      </c>
      <c r="B67" s="15" t="s">
        <v>15</v>
      </c>
      <c r="C67" s="15">
        <v>3</v>
      </c>
      <c r="D67" s="15">
        <v>1.033849</v>
      </c>
      <c r="E67" s="15">
        <v>1.0489120000000001</v>
      </c>
      <c r="F67" s="15">
        <v>1.0214639999999999</v>
      </c>
      <c r="G67" s="13">
        <f t="shared" si="0"/>
        <v>1.0347416666666667</v>
      </c>
      <c r="H67" s="14">
        <f t="shared" si="1"/>
        <v>1.3745756302704309E-2</v>
      </c>
    </row>
    <row r="68" spans="1:8" x14ac:dyDescent="0.25">
      <c r="A68" s="30" t="s">
        <v>62</v>
      </c>
      <c r="B68" s="15" t="s">
        <v>15</v>
      </c>
      <c r="C68" s="15">
        <v>30</v>
      </c>
      <c r="D68" s="15">
        <v>0.98880000000000001</v>
      </c>
      <c r="E68" s="15">
        <v>0.97158500000000003</v>
      </c>
      <c r="F68" s="15">
        <v>0.94364499999999996</v>
      </c>
      <c r="G68" s="13">
        <f t="shared" si="0"/>
        <v>0.96801000000000004</v>
      </c>
      <c r="H68" s="14">
        <f t="shared" si="1"/>
        <v>2.2788790555885178E-2</v>
      </c>
    </row>
  </sheetData>
  <mergeCells count="2">
    <mergeCell ref="D3:H3"/>
    <mergeCell ref="A1:H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5A Data</vt:lpstr>
      <vt:lpstr>S5B Data</vt:lpstr>
      <vt:lpstr>S5C Data</vt:lpstr>
      <vt:lpstr>S5D Data</vt:lpstr>
      <vt:lpstr>S5E Data</vt:lpstr>
      <vt:lpstr>S5F Data</vt:lpstr>
      <vt:lpstr>S5G Data</vt:lpstr>
      <vt:lpstr>S5H Dat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Sixt</dc:creator>
  <cp:lastModifiedBy>Barbara Sixt</cp:lastModifiedBy>
  <dcterms:created xsi:type="dcterms:W3CDTF">2025-03-09T17:05:36Z</dcterms:created>
  <dcterms:modified xsi:type="dcterms:W3CDTF">2025-03-29T09:18:45Z</dcterms:modified>
</cp:coreProperties>
</file>